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Users/pennywhiley/OneDrive/OneDrive - MacBook Pro/Ph.D/Journal articles/My papers/Drafts/Activin, SSCs and tumours_AdMT/"/>
    </mc:Choice>
  </mc:AlternateContent>
  <xr:revisionPtr revIDLastSave="0" documentId="8_{348487A8-8F3A-7343-8BB7-9CBC8700E1B5}" xr6:coauthVersionLast="47" xr6:coauthVersionMax="47" xr10:uidLastSave="{00000000-0000-0000-0000-000000000000}"/>
  <bookViews>
    <workbookView xWindow="-1400" yWindow="-17760" windowWidth="28800" windowHeight="15940" xr2:uid="{B9904D22-8CDD-5040-8A85-A87197A6A845}"/>
  </bookViews>
  <sheets>
    <sheet name="WT vs KO N" sheetId="1" r:id="rId1"/>
    <sheet name="WT vs KO TAT" sheetId="5" r:id="rId2"/>
    <sheet name="WT vs KO TM" sheetId="6"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88" uniqueCount="451">
  <si>
    <t>© 2000-2023 QIAGEN. All rights reserved.</t>
  </si>
  <si>
    <t>Diseases and Bio Functions identified using expression analyses function in IPA.</t>
  </si>
  <si>
    <t>Cellular Movement</t>
  </si>
  <si>
    <t>2.6e-10-2.73e-03</t>
  </si>
  <si>
    <t>Hematological System Development and Function</t>
  </si>
  <si>
    <t>8.21e-09-3.02e-03</t>
  </si>
  <si>
    <t>Immune Cell Trafficking</t>
  </si>
  <si>
    <t>8.21e-09-2.73e-03</t>
  </si>
  <si>
    <t>Inflammatory Response</t>
  </si>
  <si>
    <t>8.21e-09-2.8e-03</t>
  </si>
  <si>
    <t>Organismal Injury and Abnormalities</t>
  </si>
  <si>
    <t>4.18e-08-2.99e-03</t>
  </si>
  <si>
    <t>Carbohydrate Metabolism</t>
  </si>
  <si>
    <t>3.64e-07-2.36e-03</t>
  </si>
  <si>
    <t>Cell-To-Cell Signaling and Interaction</t>
  </si>
  <si>
    <t>4.78e-07-3.01e-03</t>
  </si>
  <si>
    <t>Tissue Development</t>
  </si>
  <si>
    <t>7.47e-07-2.83e-03</t>
  </si>
  <si>
    <t>Cardiovascular System Development and Function</t>
  </si>
  <si>
    <t>2.25e-06-2.59e-03</t>
  </si>
  <si>
    <t>Organ Development</t>
  </si>
  <si>
    <t>2.25e-06-2.83e-03</t>
  </si>
  <si>
    <t>Embryonic Development</t>
  </si>
  <si>
    <t>3.71e-06-2.83e-03</t>
  </si>
  <si>
    <t>Organismal Development</t>
  </si>
  <si>
    <t>Dermatological Diseases and Conditions</t>
  </si>
  <si>
    <t>5.73e-06-2.73e-03</t>
  </si>
  <si>
    <t>Inflammatory Disease</t>
  </si>
  <si>
    <t>5.73e-06-2.8e-03</t>
  </si>
  <si>
    <t>Hypersensitivity Response</t>
  </si>
  <si>
    <t>6.7e-06-1.49e-03</t>
  </si>
  <si>
    <t>Lipid Metabolism</t>
  </si>
  <si>
    <t>6.7e-06-3.01e-03</t>
  </si>
  <si>
    <t>Small Molecule Biochemistry</t>
  </si>
  <si>
    <t>Cancer</t>
  </si>
  <si>
    <t>7.34e-06-2.97e-03</t>
  </si>
  <si>
    <t>Cell Death and Survival</t>
  </si>
  <si>
    <t>8.41e-06-2.73e-03</t>
  </si>
  <si>
    <t>Antimicrobial Response</t>
  </si>
  <si>
    <t>8.75e-06-1.81e-03</t>
  </si>
  <si>
    <t>Cellular Function and Maintenance</t>
  </si>
  <si>
    <t>9.07e-06-2.73e-03</t>
  </si>
  <si>
    <t>Molecular Transport</t>
  </si>
  <si>
    <t>1.21e-05-2.73e-03</t>
  </si>
  <si>
    <t>Immunological Disease</t>
  </si>
  <si>
    <t>1.22e-05-2.9e-03</t>
  </si>
  <si>
    <t>Organismal Survival</t>
  </si>
  <si>
    <t>1.26e-05-1.26e-05</t>
  </si>
  <si>
    <t>Respiratory Disease</t>
  </si>
  <si>
    <t>1.85e-05-2.04e-03</t>
  </si>
  <si>
    <t>Cellular Development</t>
  </si>
  <si>
    <t>1.96e-05-2.83e-03</t>
  </si>
  <si>
    <t>Cellular Growth and Proliferation</t>
  </si>
  <si>
    <t>Hematopoiesis</t>
  </si>
  <si>
    <t>1.96e-05-3.02e-03</t>
  </si>
  <si>
    <t>Lymphoid Tissue Structure and Development</t>
  </si>
  <si>
    <t>Connective Tissue Development and Function</t>
  </si>
  <si>
    <t>2.02e-05-2.48e-03</t>
  </si>
  <si>
    <t>Tissue Morphology</t>
  </si>
  <si>
    <t>2.19e-05-3.02e-03</t>
  </si>
  <si>
    <t>Cellular Compromise</t>
  </si>
  <si>
    <t>2.87e-05-2.25e-03</t>
  </si>
  <si>
    <t>Cardiovascular Disease</t>
  </si>
  <si>
    <t>4.54e-05-2.25e-03</t>
  </si>
  <si>
    <t>Organ Morphology</t>
  </si>
  <si>
    <t>4.54e-05-3.02e-03</t>
  </si>
  <si>
    <t>Visual System Development and Function</t>
  </si>
  <si>
    <t>4.54e-05-1.11e-03</t>
  </si>
  <si>
    <t>Developmental Disorder</t>
  </si>
  <si>
    <t>5.19e-05-2.25e-03</t>
  </si>
  <si>
    <t>Hereditary Disorder</t>
  </si>
  <si>
    <t>5.19e-05-2.59e-03</t>
  </si>
  <si>
    <t>Cell-mediated Immune Response</t>
  </si>
  <si>
    <t>7.46e-05-2.34e-03</t>
  </si>
  <si>
    <t>Gastrointestinal Disease</t>
  </si>
  <si>
    <t>7.78e-05-2.58e-03</t>
  </si>
  <si>
    <t>Renal and Urological Disease</t>
  </si>
  <si>
    <t>7.9e-05-2.8e-03</t>
  </si>
  <si>
    <t>Vitamin and Mineral Metabolism</t>
  </si>
  <si>
    <t>8.51e-05-1.95e-03</t>
  </si>
  <si>
    <t>Neurological Disease</t>
  </si>
  <si>
    <t>9.13e-05-2.59e-03</t>
  </si>
  <si>
    <t>Skeletal and Muscular Disorders</t>
  </si>
  <si>
    <t>Nucleic Acid Metabolism</t>
  </si>
  <si>
    <t>1e-04-2.73e-03</t>
  </si>
  <si>
    <t>Ophthalmic Disease</t>
  </si>
  <si>
    <t>1.03e-04-1.03e-04</t>
  </si>
  <si>
    <t>Connective Tissue Disorders</t>
  </si>
  <si>
    <t>1.1e-04-2.51e-03</t>
  </si>
  <si>
    <t>Cell Morphology</t>
  </si>
  <si>
    <t>1.15e-04-2.71e-03</t>
  </si>
  <si>
    <t>Respiratory System Development and Function</t>
  </si>
  <si>
    <t>1.55e-04-7.63e-04</t>
  </si>
  <si>
    <t>Drug Metabolism</t>
  </si>
  <si>
    <t>1.93e-04-1.41e-03</t>
  </si>
  <si>
    <t>Free Radical Scavenging</t>
  </si>
  <si>
    <t>1.97e-04-9.47e-04</t>
  </si>
  <si>
    <t>Nervous System Development and Function</t>
  </si>
  <si>
    <t>2.05e-04-2.25e-03</t>
  </si>
  <si>
    <t>Humoral Immune Response</t>
  </si>
  <si>
    <t>2.26e-04-2.83e-03</t>
  </si>
  <si>
    <t>Endocrine System Disorders</t>
  </si>
  <si>
    <t>2.45e-04-2.97e-03</t>
  </si>
  <si>
    <t>Hepatic System Disease</t>
  </si>
  <si>
    <t>2.61e-04-1.43e-03</t>
  </si>
  <si>
    <t>Amino Acid Metabolism</t>
  </si>
  <si>
    <t>2.79e-04-1.88e-03</t>
  </si>
  <si>
    <t>Endocrine System Development and Function</t>
  </si>
  <si>
    <t>2.84e-04-2.38e-03</t>
  </si>
  <si>
    <t>Renal and Urological System Development and Function</t>
  </si>
  <si>
    <t>3.08e-04-1.81e-03</t>
  </si>
  <si>
    <t>Cell Signaling</t>
  </si>
  <si>
    <t>3.93e-04-1.88e-03</t>
  </si>
  <si>
    <t>Infectious Diseases</t>
  </si>
  <si>
    <t>5.11e-04-1.84e-03</t>
  </si>
  <si>
    <t>Metabolic Disease</t>
  </si>
  <si>
    <t>5.29e-04-2.25e-03</t>
  </si>
  <si>
    <t>Skeletal and Muscular System Development and Function</t>
  </si>
  <si>
    <t>5.37e-04-2.08e-03</t>
  </si>
  <si>
    <t>Cellular Assembly and Organization</t>
  </si>
  <si>
    <t>5.84e-04-1.81e-03</t>
  </si>
  <si>
    <t>Post-Translational Modification</t>
  </si>
  <si>
    <t>6.7e-04-6.7e-04</t>
  </si>
  <si>
    <t>Reproductive System Disease</t>
  </si>
  <si>
    <t>7.39e-04-2.92e-03</t>
  </si>
  <si>
    <t>Hematological Disease</t>
  </si>
  <si>
    <t>7.63e-04-2.9e-03</t>
  </si>
  <si>
    <t>Tumor Morphology</t>
  </si>
  <si>
    <t>7.63e-04-7.63e-04</t>
  </si>
  <si>
    <t>Hair and Skin Development and Function</t>
  </si>
  <si>
    <t>8.39e-04-2.4e-03</t>
  </si>
  <si>
    <t>Behavior</t>
  </si>
  <si>
    <t>8.52e-04-8.52e-04</t>
  </si>
  <si>
    <t>Psychological Disorders</t>
  </si>
  <si>
    <t>8.59e-04-2.59e-03</t>
  </si>
  <si>
    <t>Cellular Response to Therapeutics</t>
  </si>
  <si>
    <t>1.06e-03-1.06e-03</t>
  </si>
  <si>
    <t>Nutritional Disease</t>
  </si>
  <si>
    <t>1.21e-03-1.39e-03</t>
  </si>
  <si>
    <t>Digestive System Development and Function</t>
  </si>
  <si>
    <t>1.46e-03-2.77e-03</t>
  </si>
  <si>
    <t>Protein Synthesis</t>
  </si>
  <si>
    <t>1.57e-03-1.57e-03</t>
  </si>
  <si>
    <t>Cell Cycle</t>
  </si>
  <si>
    <t>1.81e-03-1.81e-03</t>
  </si>
  <si>
    <t>Gene Expression</t>
  </si>
  <si>
    <t>Hepatic System Development and Function</t>
  </si>
  <si>
    <t>2.3e-03-2.77e-03</t>
  </si>
  <si>
    <t>DNA Replication, Recombination, and Repair</t>
  </si>
  <si>
    <t>2.73e-03-2.73e-03</t>
  </si>
  <si>
    <t>2.95e-34-1.6e-09</t>
  </si>
  <si>
    <t>6.05e-34-2.81e-09</t>
  </si>
  <si>
    <t>1.69e-32-2.51e-09</t>
  </si>
  <si>
    <t>6.93e-28-2.83e-09</t>
  </si>
  <si>
    <t>6.93e-28-2.9e-09</t>
  </si>
  <si>
    <t>3.11e-27-2.51e-09</t>
  </si>
  <si>
    <t>1.08e-26-2.79e-09</t>
  </si>
  <si>
    <t>1.21e-26-1.35e-09</t>
  </si>
  <si>
    <t>4.42e-25-2.51e-09</t>
  </si>
  <si>
    <t>4.42e-25-1.65e-09</t>
  </si>
  <si>
    <t>4.42e-25-2.88e-09</t>
  </si>
  <si>
    <t>4.5e-24-2.81e-09</t>
  </si>
  <si>
    <t>7.9e-24-1.59e-09</t>
  </si>
  <si>
    <t>1.4e-23-2.6e-09</t>
  </si>
  <si>
    <t>1.96e-23-5.34e-10</t>
  </si>
  <si>
    <t>1.18e-22-5.34e-10</t>
  </si>
  <si>
    <t>1.2e-21-2.12e-09</t>
  </si>
  <si>
    <t>5.7e-21-2.15e-09</t>
  </si>
  <si>
    <t>6.8e-21-1.69e-09</t>
  </si>
  <si>
    <t>5.36e-20-7.17e-10</t>
  </si>
  <si>
    <t>9.72e-20-2.12e-09</t>
  </si>
  <si>
    <t>2.79e-19-1.79e-09</t>
  </si>
  <si>
    <t>6.74e-19-2.67e-09</t>
  </si>
  <si>
    <t>1.28e-18-2.35e-09</t>
  </si>
  <si>
    <t>2e-18-2.6e-09</t>
  </si>
  <si>
    <t>2e-18-2.9e-09</t>
  </si>
  <si>
    <t>6.75e-18-2.15e-09</t>
  </si>
  <si>
    <t>6.99e-18-2.6e-09</t>
  </si>
  <si>
    <t>1.43e-17-1.16e-11</t>
  </si>
  <si>
    <t>6.93e-17-1.06e-12</t>
  </si>
  <si>
    <t>6.93e-17-1.79e-09</t>
  </si>
  <si>
    <t>8.01e-17-1.45e-09</t>
  </si>
  <si>
    <t>1.21e-16-1.21e-16</t>
  </si>
  <si>
    <t>1.91e-16-2.47e-09</t>
  </si>
  <si>
    <t>2.12e-16-1.65e-09</t>
  </si>
  <si>
    <t>2.91e-16-2.3e-09</t>
  </si>
  <si>
    <t>2.91e-16-2.9e-09</t>
  </si>
  <si>
    <t>1.19e-15-8.73e-10</t>
  </si>
  <si>
    <t>6.81e-15-6.51e-14</t>
  </si>
  <si>
    <t>2.05e-14-2.61e-09</t>
  </si>
  <si>
    <t>3.75e-14-2.61e-09</t>
  </si>
  <si>
    <t>1.29e-13-1.68e-09</t>
  </si>
  <si>
    <t>1.86e-13-1.22e-09</t>
  </si>
  <si>
    <t>1.49e-12-1.49e-12</t>
  </si>
  <si>
    <t>1.51e-12-8.59e-10</t>
  </si>
  <si>
    <t>2.9e-12-2.88e-09</t>
  </si>
  <si>
    <t>6.49e-12-6.06e-10</t>
  </si>
  <si>
    <t>Organismal Functions</t>
  </si>
  <si>
    <t>8.67e-12-1.48e-11</t>
  </si>
  <si>
    <t>1.63e-11-7.65e-10</t>
  </si>
  <si>
    <t>2.47e-11-2.3e-09</t>
  </si>
  <si>
    <t>Reproductive System Development and Function</t>
  </si>
  <si>
    <t>3.03e-11-3.03e-11</t>
  </si>
  <si>
    <t>4.45e-11-8.14e-10</t>
  </si>
  <si>
    <t>6.37e-11-1.46e-09</t>
  </si>
  <si>
    <t>7.84e-11-1.21e-10</t>
  </si>
  <si>
    <t>9.12e-11-2.9e-09</t>
  </si>
  <si>
    <t>1.37e-10-5e-10</t>
  </si>
  <si>
    <t>2.71e-10-1.35e-09</t>
  </si>
  <si>
    <t>3.49e-10-8.14e-10</t>
  </si>
  <si>
    <t>2.11e-09-2.11e-09</t>
  </si>
  <si>
    <t>2.47e-09-2.47e-09</t>
  </si>
  <si>
    <t>1.22e-145-8.98e-16</t>
  </si>
  <si>
    <t>1700110I01Rik,4632427E13Rik,4930544G11Rik,A4GALT,AARS2,ABCA1,Abca17,ABCA4,ABCA7,Abca8a,ABCB1,Abcb1b,ABCB7,ABCB9,ABCC12,ABCC3,ABCC4,ABCC5,ABCC9,ABCD2,ABCG1,ABCG8,ABHD16B,ABHD5,ABI3,ABLIM1,ABLIM2,ABO,ABTB3,ACAA1,ACADM,ACADS,ACAP1,ACAP2,ACAP3,ACAT2,ACKR1,ACKR3,ACKR4,ACLY,ACO1,Acot1,ACOT12,ACOT13,ACOT2,ACOT7,ACOT9,ACP4,ACR,ACRBP,ACRV1,ACSBG2,ACSL1,ACSL6,ACTA2,ACTC1,ACTL10,ACTL7A,ACTL7B,ACTL9,ACTN1,Actn3,ACTN4,ACTR3,ACTR3B,ACTRT1,ACTRT2,ACTRT3,ACVR2B,ACVRL1,ACY1,ACY3,ACYP1,ADAD1,ADAD2,ADAM17,ADAM18,Adam1a,ADAM2,ADAM20,ADAM21,ADAM23,Adam26a/Adam26b,ADAM29,Adam3,ADAM30,ADAM32,ADAMTS1,ADAMTS10,ADAMTS19,ADAMTS2,ADAMTS20,ADAMTS4,ADAMTS6,ADAMTS7,ADAMTS9,ADAMTSL2,ADAMTSL5,ADAP2,ADAR,ADCY1,ADCY10,ADCY3,ADCY4,ADCY9,ADD1,ADGB,ADGRA2,ADGRA3,ADGRE1,ADGRF5,ADGRG1,ADGRG2,ADGRG6,ADGRL3,ADGRL4,ADGRV1,ADH1C,ADH4,ADH5,ADI1,ADIPOQ,ADIPOR2,ADM,ADORA3,ADPGK,ADPRS,ADRA1D,ADTRP,AEBP1,AEN,AFAP1L2,AFF1,AFF3,AFM,AFP,AGA,AGBL2,AGBL4,AGBL5,AGMAT,AGO1,AGO2,AGPAT2,AGPS,AGR3,AGRN,AGTPBP1,AGTR1,AHNAK,AHR,AHSG,AICDA,AIF1,AIF1L,AIFM1,AIG1,AIM2,Airn,AK6,AK7,AK8,AK9,AKAP1,AKAP10,AKAP12,AKAP14,AKAP3,AKAP4,AKAP5,AKAP6,AKIRIN2,AKNA,AKNAD1,AKR1A1,Akr1c14,AKR1C3,AKT1,ALAS2,ALDH18A1,ALDH1A2,ALDH1L1,ALDH8A1,ALDOA,ALG2,ALG6,ALKBH2,ALLC,ALOX15B,ALOX5AP,ALOXE3,ALPG,ALX1,AMBP,AMDHD1,AMER2,AMIGO1,AMMECR1,AMN,AMN1,AMPD1,AMPD2,AMPD3,AMPH,AMY2B,AMZ2,ANGEL1,ANGPT2,ANGPT4,ANGPTL1,ANGPTL2,ANGPTL4,Ank2,ANK3,ANKAR,ANKEF1,ANKMY1,ANKMY2,ANKRD24,ANKRD35,ANKRD42,ANKRD45,ANKRD53,ANKRD54,ANKRD60,ANKRD7,ANKRD9,ANKS1B,ANKS4B,ANKUB1,ANKZF1,ANO6,ANO8,Anp32a,Anp32e,ANPEP,ANTXR1,ANXA1,ANXA11,ANXA4,ANXA5,ANXA6,AP1G2,APAF1,APBA1,APBB2,APEX2,APH1A,APH1B,APLNR,APOA1,APOA4,APOBEC1,APOBEC3B,APOBEC4,APOBR,APOC2,Apoc3,APOC4,APOE,APOH,Apol7a (includes others),APOOL,APTX,AQP11,AQP5,AQP7,AQP8,AQP9,AR,ARAP1,ARAP3,ARC,ARFGEF2,ARFIP1,ARG1,ARHGAP1,ARHGAP10,ARHGAP15,ARHGAP17,ARHGAP18,ARHGAP21,ARHGAP25,ARHGAP28,ARHGAP31,ARHGAP42,ARHGAP45,ARHGAP6,ARHGDIA,ARHGDIB,ARHGDIG,ARHGEF12,ARHGEF17,ARHGEF19,ARHGEF28,ARHGEF33,ARHGEF4,ARHGEF5,ARHGEF9,ARID3B,ARL10,ARL13A,ARL15,ARL2BP,ARL4A,ARL5C,ARL6IP5,ARL6IP6,ARL8A,ARL9,ARMC10,ARMC12,ARMC2,ARMC3,ARMCX1,ARMCX2,ARMCX3,ARMCX4,ARMCX5,ARMCX6,ARMH1,ARMT1,ARPC1B,ARPC3,ARPC5,ARPIN/ARPIN-AP3S2,ARRB2,ARRDC1,ARRDC5,ARSI,ARSJ,ART1,ART4,ART5,ARTN,ARX,ASAH1,ASAH2,ASAP2,ASB1,ASB12,ASB13,ASB14,ASB15,ASB17,ASB4,ASB5,ASB8,ASB9,ASGR2,ASIC2,ASNS,ASNSD1,ASPA,ASPDH,ASPH,ASRGL1,ASTE1,ASTN1,ASXL3,ATF3,ATF5,ATF7IP2,ATG16L2,ATG4A,ATG5,ATIC,ATL3,ATOH8,ATOSB,ATP1A3,ATP1A4,ATP1B2,ATP2B1,ATP2B2,ATP5MC2,ATP5MC3,ATP6AP1,ATP6V0D2,ATP6V0E2,ATP6V1B1,ATP6V1E2,ATP7A,ATP8A2,ATP8B3,ATRX,ATXN1,ATXN3,AURKC,AUTS2,AVEN,AXDND1,AXL,AZIN2,B2M,B3GAT3,B3GLCT,B3GNT4,B3GNT5,B3GNT7,B4GALNT3,B4GALT1,B4GALT4,B4GALT6,BACH1,BAIAP2L2,BANF2,BATF,BAX,BAZ1B,BBOF1,BBOX1,BBS5,BCAM,BCAN,BCAP31,BCAS1,BCAT1,BCCIP,BCHE,BCKDHB,BCL2A1,BCL2L10,BCL2L14,BCL2L15,BCL6,BCL7A,BCO1,BCOR,BEST1,Bex1,BEX3,BEX4,BGN,BHLHE40,BHMT,BHMT2,BICC1,BICD1,BIN1,BIRC3,BLMH,BLVRB,BMERB1,BMP1,BMP2,BMP3,BMP4,BMPER,BMPR1A,BMPR1B,BMPR2,BMT2,BMX,Bmyc,BNC2,BNIP3,BOC,BOK,BOLL,BPI,BPIFA3,BPIFB2,BPIFB3,BPIFB4,BRAP,BRCC3,BRDT,BRINP2,BRINP3,BRME1,BRPF3,BRSK2,BSCL2,BSPRY,Bst2,BTBD10,BTBD3,BTC,BTD,BTG2,BTG4,BTN1A1,BZW2,C10orf120,C10orf53,C10orf62,C10orf82,C10orf90,C11orf1,C11orf42,C11orf65,C11orf87,C11orf91,C11orf94,C12orf42,C12orf43,C12orf50,C12orf60,C12orf71,C130026I21Rik (includes others),C14orf28,C15orf48,C15orf61,C15orf62,C16orf46,C16orf74,C16orf78,C16orf86,C16orf90,C16orf92,C16orf95,C16orf96,C17orf107,C17orf49,C17orf67,C17orf80,C17orf97,C18orf54,C19orf12,C19orf18,C19orf54,C19orf67,C19orf81,C1orf100,C1orf105,C1orf185,C1orf216,C1orf53,C1orf56,C1orf94,C1QA,C1QC,C1QL2,C1QTNF1,C1QTNF4,C1QTNF5,C1QTNF6,C1R,C1S,C20orf27,C20orf85,C20orf96,C21orf62,C21orf91,C22orf23,C2CD4B,C2cd6,C2orf16,C2orf42,C2orf69,C2orf73,C2orf74,C2orf81,C2orf88,C3AR1,C3orf18,C3orf20,C3orf33,C3orf38,C3orf62,C3orf70,C3orf80,C3orf84,C4orf17,C4orf36,C4orf45,C4orf47,C4orf51,C5AR1,C5orf24,C5orf47,C5orf49,C5orf52,C6orf118,C6orf141,C6orf163,C6orf47,C7orf31,C7orf57,C8A,C8B,C8G,C8orf48,C8orf74,C8orf76,C9orf131,C9orf152,C9orf24,C9orf43,C9orf50,CA12,CA14,CA2,CA4,CA5A,CA7,CABCOCO1,CABLES1,CABS1,CABYR,CACNA1A,CACNA1D,CACNA1H,CACNA2D1,CACNB1,CACNB2,CACNB3,CACUL1,CADM2,CADM3,CADM4,CADPS,CAGE1,CALCOCO1,CALCRL,Cald1,CALHM2,CALHM6,CALR3,CALU,CAMK1,CAMK2A,CAMK2B,CAMK2D,CAMK4,CAMKK2,CAMKV,CAMP,CAMSAP3,CAP2,CAPG,CAPN1,CAPN11,CAPN2,CAPN5,CAPN8,CAPNS2,CAPSL,CAPZA3,CARD11,Carlr,CASK,CASKIN2,Casp12,CASP2,CASP3,CASP7,CASP8,CAST,CAT,CATSPER1,CATSPER2,CATSPER3,CATSPER4,CATSPERB,CATSPERD,CATSPERE,CATSPERG,CATSPERZ,CAV1,CAV2,CAV3,CAVIN1,CAVIN3,CBLIF,CBR3,CBS/LOC102724560,CBX3,CBX6,CBY3,CC2D2A,CCDC102A,CCDC103,CCDC105,CCDC106,CCDC110,CCDC113,CCDC116,CCDC120,CCDC125,CCDC13,CCDC136,CCDC146,CCDC148,CCDC149,CCDC150,CCDC154,CCDC158,CCDC159,CCDC167,CCDC169,CCDC172,CCDC175,CCDC178,CCDC180,CCDC181,CCDC182,CCDC183,CCDC184,CCDC185,CCDC188,CCDC198,CCDC22,CCDC27,CCDC28A,CCDC3,CCDC33,CCDC38,CCDC39,CCDC40,CCDC42,CCDC51,CCDC54,CCDC57,CCDC60,CCDC62,CCDC63,CCDC65,CCDC68,CCDC7,CCDC70,CCDC8,CCDC80,CCDC81,CCDC83,CCDC85B,CCDC87,CCDC88B,CCDC89,CCDC91,CCDC92,CCDC93,CCDC96,CCER1,CCHCR1,CCIN,Ccl2,CCL2,CCL27,Ccl27a,CCL28,CCL3L3,CCL4,Ccl6,Ccl7,CCN1,CCN2,CCN4,CCNA1,CCNA2,CCND1,CCND2,CCNG1,CCNG2,CCNJ,CCNK,CCNO,CCNQ,CCNYL1,CCR2,CCR4,CCSAP,CCSER2,CCT6B,CCT8L2,CD164L2,CD1D,CD200,CD200R1,CD247,CD248,CD276,CD2AP,CD300C,CD300LD,CD34,CD3D,CD44,CD47,CD48,Cd52,CD53,CD55,CD5L,CD63,CD68,CD74,CD79A,CD83,CD84,CD9,CD93,CD96,CD99L2,CDA,CDC23,CDC25B,CDC34,Cdc42,CDC42EP1,CDC42EP2,CDC42EP5,CDCA7,CDH11,CDH12,CDH2,CDH23,CDH26,CDH3,CDH5,CDH9,CDHR4,CDK16,CDK18,CDK20,CDK4,CDKL1,CDKL2,CDKL3,CDKL4,CDKN1A,CDKN1B,Cdkn1c,CDKN3,CDR2L,CDRT4,CDS1,CDYL,CEACAM1,CEACAM18,CEBPB,CELA1,CELF3,CELF5,CEMIP,CEMIP2,CENPA,CENPB,CENPU,CENPV,CEP112,CEP126,CEP128,CEP295NL,CEP41,CEP57,CEP57L1,CEP63,CEP72,CEP83,CEP85L,CEPT1,CERKL,CERS2,CERS3,CERS4,CERS5,CES1,CES2,CES3,CETN1,CETN2,CFAP100,CFAP107,CFAP119,CFAP126,CFAP157,CFAP161,CFAP206,CFAP210,CFAP221,CFAP276,CFAP299,CFAP300,CFAP43,CFAP44,CFAP45,CFAP52,CFAP53,CFAP57,CFAP58,CFAP65,CFAP69,CFAP70,CFAP74,CFAP91,CFAP95,CFAP97D1,CFH,CFHR1,CFLAR,CFP,CFTR,CGREF1,CHAC1,CHADL,CHCHD6,CHCT1,CHD5,CHD6,CHEK2,CHGA,CHIC1,Chil3/Chil4,CHIT1,CHL1,CHM,CHN1,CHN2,CHP2,CHRNA5,CHRNA7,CHRNA9,CHRNB1,CHRNE,CHST11,CHST12,CHST14,CHST2,CHST3,CHST6,CHST7,CHST8,CHSY1,CIB4,CIBAR2,CITED2,CKB,CKMT2,CKS1B,CLBA1,Clca3a1/Clca3a2,CLCN5,CLDN1,CLDN3,CLDN7,CLDND2,CLEC10A,CLEC1A,CLEC1B,Clec2d (includes others),CLEC4A,CLEC4D,CLEC4G,CLEC6A,CLEC7A,CLGN,CLHC1,CLIC1,CLIP3,CLMN,CLN5,CLN8,CLPB,CLPP,CLPS,CLSTN2,CLTA,CLVS2,CLYBL,CMKLR1,CMTM2,CMTM3,CMTM4,CNBD2,CNGB3,CNIH1,CNMD,CNN1,CNN2,CNN3,CNNM2,CNPY2,CNPY4,CNR1,CNR2,CNRIP1,CNTD1,CNTN1,CNTN2,CNTN5,CNTN6,CNTNAP2,COA7,COBLL1,COIL,COL11A1,COL11A2,COL13A1,COL18A1,COL1A1,COL1A2,COL20A1,COL22A1,COL27A1,COL2A1,COL3A1,COL4A1,COL4A2,COL4A5,COL5A1,COL5A2,COL5A3,COL6A1,COL6A2,COL6A3,COL9A1,COLEC10,COLEC12,COLGALT2,COLQ,COMP,CORIN,CORO1A,CORO1C,CORO2A,CORO2B,CORT,COX11,COX6B1,COX6B2,COX7B,CPA3,CPA5,CPA6,CPE,CPEB2,CPEB3,CPED1,CPLX2,CPLX4,CPN1,CPNE3,CPNE4,CPNE8,CPOX,CPPED1,CPT1B,CPTP,CPVL,CPXCR1,CPZ,CR1L,CRABP2,CRACR2B,CRADD,CRAT,CREB3L1,CREB3L2,CREB3L3,CREB3L4,CREB5,CREG2,CREM,CRHR1,CRIM1,CRIP1,CRISP2,CRISPLD2,CRLF1,CRMP1,Crnde,CROCC,CROT,CRTAM,CRYAB,CRYBG3,CRYGS,CRYL1,CRYM,CSF1R,CSGALNACT2,CSMD1,CSNK1E,CSNK1G2,CSNK2A1,CSPG4,CSRP1,CSRP2,CST8,CSTB,CSTL1,CTBP1,CTBS,CTDP1,CTDSP1,CTF1,CTIF,Ctla2a/Ctla2b,CTNNA1,CTNNA3,CTNNBIP1,CTNND2,CTPS1,CTPS2,CTSA,CTSB,CTSC,CTSD,CTSH,CTSK,CTSS,CTSZ,CTU1,CTXN2,CUBN,CUEDC1,CUL7,CWC22,CX3CL1,CX3CR1,CXADR,CXCL10,CXCL13,CXCL14,CXCL16,CXCL2,CXCL6,CXorf38,CXorf65,CXorf66,CXXC4,CYB5A,CYB5D1,CYB5R2,CYBA,CYBB,Cyct,CYFIP1,CYGB,CYP11A1,CYP17A1,CYP19A1,CYP1B1,CYP20A1,CYP2C18,Cyp2c70,CYP2C9,CYP2J2,CYP2S1,CYP46A1,CYP4B1,Cyp4f16/Cyp4f37,CYP4F2,CYP4V2,CYRIA,CYSLTR1,CYTH4,CYTL1,D2HGDH,DAB2,DAG1,DAGLB,DAND5,DAPK1,DAPK2,DAPL1,DBNDD1,DCAF7,DCDC2,DCDC2C,DCK,DCN,DCP1B,DCST1,DCTD,DCUN1D1,DCUN1D2,DCUN1D3,DCUN1D4,DCXR,DDAH1,DDAH2,DDC,DDI1,DDI2,DDIAS,DDIT4,DDR1,DDR2,DDX19A,DDX19B,DDX20,DDX25,DDX3X,DDX3Y,DDX4,DDX60,DEF8,DENND2D,DENND6B,DEPDC1,DEPDC1B,DEPDC7,DEPTOR,DESI1,DEUP1,DGAT2,DGKA,DGKH,DGKK,DGKZ,DGLUCY,DGUOK,DHFR,DHH,DHRS9,DHX58,DIP2C,DIPK2A,DIS3L,DKC1,DKK2,DKK3,DKKL1,DLC1,DLEC1,DLEU7,DLG2,DLGAP1,DLGAP3,DLL1,DLL3,DLL4,DLX5,DLX6,DMAC2L,DMD,DMRTB1,DMRTC2,DNAAF1,DNAAF11,DNAAF3,DNAAF4,DNAAF6,DNAH1,DNAH10,DNAH12,DNAH14,DNAH17,DNAH2,DNAH3,DNAH6,DNAH7,DNAH8,DNAH9,DNAI1,DNAI2,DNAI4,DNAI7,DNAJA4,DNAJB2,Dnajb3,DNAJB4,DNAJB7,DNAJB8,DNAJB9,DNAJC18,DNAJC27,DNAJC5B,DNAJC5G,DNAL1,DNALI1,DNASE1L1,DNHD1,DNMT3A,DOC2B,DOCK1,DOCK4,DOCK8,DOCK9,DOK1,DOK3,DOK4,DPAGT1,DPEP2,DPEP3,DPM3,DPP10,DPP7,DPY19L2,DPYD,DPYS,DQX1,DRAM2,DRC1,DRC3,DRC7,DSCAM,DSCAML1,DSCC1,DSE,DSEL,DSG1,DSTN,DTNB,DTX3L,DUSP10,DUSP13,DUSP15,DUSP6,DUSP7,DUSP8,DUSP9,DYDC1,DYDC2,DYNC1LI1,DYNLL2,DYNLRB1,DYNLRB2,DYNLT1,DYNLT2,DYRK1B,DYRK3,DYRK4,DYSF,DYTN,DZIP1,DZIP1L,E2F1,E2F2,E2F3,E2F6,EBF4,EBPL,ECE1,ECE2,ECHDC2,ECHDC3,ECHS1,ECI1,ECI2,ECM1,ECM2,ECSCR,EDA2R,EDN1,EDNRA,EDNRB,EEF1AKMT2,EEF2K,EFCAB12,EFCAB2,EFCAB3,EFCAB5,EFCAB6,EFCAB9,EFEMP2,EFHB,EFHC1,EFHC2,EFNA1,EFNA3,EFNA4,EGFR,EGLN1,EGLN3,EGR1,EGR2,EGR3,EHD2,EHD4,EHF,EHMT1,EIF2A,EIF2AK3,EIF2S3,EIF4A1,EIF4E,EIF4E3,EIF4EBP1,EIF4EBP2,ELAPOR1,ELF3,ELFN1,ELFN2,ELK1,ELK3,ELK4,ELOF1,ELOVL1,ELOVL4,ELOVL6,EMB,EMCN,EMILIN1,EML1,EML2,EML3,EMP1,EMP2,EMP3,EMX2,EN2,ENC1,ENG,ENKD1,ENKUR,ENO1,ENO4,ENOX2,ENPEP,ENPP1,ENTHD1,ENTPD7,ENTR1,ENTREP3,EPDR1,EPHA10,EPHA2,EPHA4,EPHA5,EPHA6,EPHB4,EPHB6,EPHX2,EPM2AIP1,EPPIN-WFDC6,EPS15L1,EPS8L3,EPSTI1,EPYC,EQTN,ERAP1,ERBB2,ERC2,ERG,ERICH3,ERICH6,ERICH6B,ERN1,ERO1B,ESAM,ESD,ESR2,ESYT1,ETFB,ETHE1,ETS1,ETS2,ETV2,ETV6,EVA1A,EVA1B,EVA1C,EVC,EVC2,EVI2A,EXOC1,EXOC4,EXT1,EXT2,EXTL1,EXTL3,EYA2,EYA4,EZR,F10,F11,F11R,F12,F2R,F3,F5,F8,FA2H,FAAH,FABP12,FABP4,FABP5,FABP9,FAH,FAIM2,FAM102B,FAM107B,FAM110A,FAM111A,FAM114A1,FAM120A,FAM120C,FAM124B,FAM131A,FAM131B,FAM131C,FAM135B,Fam13a,FAM149A,FAM161A,FAM161B,FAM163A,FAM166A,FAM166C,FAM167A,FAM167B,FAM170A,FAM170B,FAM171A1,FAM171A2,FAM171B,FAM174B,FAM178B,FAM180A,FAM181A,FAM181B,FAM184A,FAM186B,Fam187a,FAM199X,FAM205A,FAM209B,FAM20A,FAM20C,FAM217A,FAM221A,FAM221B,FAM222A,FAM227A,FAM227B,FAM228A,FAM228B,FAM229B,FAM241A,FAM3A,FAM3B,FAM3C,FAM3D,FAM43A,FAM47A,FAM50A,FAM50B,FAM53A,FAM78A,FAM78B,FAM81A,FAM83E,FAM89A,FAM8A1,FAM98C,FANCD2OS,FANK1,FARP1,FAS,FAT1,FAT4,FBLIM1,FBLN1,FBLN2,FBLN7,FBN1,FBP1,FBP2,FBXL13,FBXL6,FBXL8,FBXL9P,FBXO10,FBXO15,FBXO16,FBXO2,FBXO24,FBXO30,FBXO32,FBXO36,FBXO39,FBXO43,FBXO44,FBXO47,FBXO5,FBXW10,FBXW11,Fbxw26 (includes others),FCER1G,FCGR3A/FCGR3B,FCGRT,FCMR,Fcor,FCRLA,FDFT1,FDXR,FEM1C,FER1L5,FER1L6,FERMT2,FES,FETUB,FEV,FEZ2,FGD1,FGD2,FGD3,FGF10,FGF13,FGF14,FGFBP3,FGFR1,FGL1,FHAD1,FHL1,FHL2,FHL5,FHOD3,FIGN,FILIP1L,FJX1,FKBP10,FKBP11,FKBP15,FKBP1B,FKBP9,FKBPL,FKRP,FLI1,Flicr,FLNA,FLNC,FLVCR2,FMN1,FMN2,FMO2,FMO5,FMOD,FMR1,FN1,FNDC11,FNDC3B,FNDC4,FNDC8,Folh1,FOS,FOSL2,FOXA3,FOXJ1,FOXO1,FOXO4,FOXO6,Foxp2,FOXP4,FRAS1,FRK,FRMD5,FRRS1,FSBP,FSCN1,FSCN2,FSCN3,FSIP1,FSIP2,FST,FSTL1,FTH1,FTL,FTMT,FTSJ1,FUBP3,FUNDC1,FUNDC2,FUOM,FURIN,FUT10,FUT11,Fxyd2,FXYD7,FYB2,FZD1,FZD10,FZD2,FZD4,FZD5,FZD7,FZD8,G6PD,GABBR2,GABRA5,GADD45A,GADD45B,GADL1,GAL,GALM,GALNT1,GALNT14,GALNT15,GALNT2,GALNT3,GALNT4,GALNTL5,GALNTL6,GALT,GAP43,GAPDH,GAPDHS,GAREM2,GARIN1A,GARIN1B,GARIN2,GARIN3,GARIN4,GARIN5A,GARIN5B,GAS1,GAS2L3,GAS5,GAS6,GATA2,GATA4,GBA1,GBE1,GBP4,GBP7,GCDH,GCH1,GCNT3,GCSH,GDAP1,GDF15,GDF9,GDI1,GDNF,GDPD4,GEM,GFPT2,GFRA2,GFRA4,GGCX,GGN,GGT5,GHR,GHRL,GIP,GIT1,GJA1,GJA4,GJA8,GJB2,GJC2,GK,GK2,GKAP1,GLA,GLB1L3,GLDC,GLDN,GLG1,GLI1,GLI3,GLIPR1,GLIPR1L1,GLIPR1L2,GLIPR2,GLIS2,GLMP,GLRX,GLRX5,GLS,GLT1D1,GLT6D1,GLTP,GLUD1,GLUL,GLYCTK,Gm12854/S100a11,Gm15350,Gm21596/Hmgb1,Gm4836 (includes others),Gm4951,GML,GNAQ,GNAS,GNB4,GNB5,GNE,GNG11,GNG2,GNG4,GNG8,GNGT2,GNL3L,GNS,GOLGA7B,GOLIM4,GOT1L1,GOT2,GP5,GPAM,GPAT3,GPAT4,GPC1,GPC3,GPC4,GPC5,GPC6,GPD2,GPER1,GPNMB,GPR137,GPR137B,GPR146,GPR15,GPR155,GPR160,GPR173,GPR183,GPR61,GPR62,GPRASP1,GPRASP3,GPRC5B,GPRC5C,GPSM1,GPSM3,GPX1,GPX3,GPX6,GPX7,GPX8,GRAMD2A,GRAMD4,GRB14,GRB2,GREB1,GREB1L,GREM1,GREM2,GRHL3,GRHPR,GRIA2,GRIA3,GRIA4,GRIK2,GRIN2B,GRIN2D,GRIN3B,GRIP1,GRK3,GRK4,GRK6,GRM1,GRM5,GRM6,GRM7,GRN,GSC,GSDMA,GSDMC,GSG1,GSG1L,Gsta4,GSTM3,GSTO1,GSTO2,GSTP1,GTF2A1L,GTPBP2,GTSF1,GTSF1L,GUCA2A,GUCY1A1,GUCY1B1,Gucy2d,GUF1,GULP1,GUSB,GYG1,GYS1,GZMK,H1-0,H1-2,H1-3,H1f4,H1f7,H2AB3 (includes others),H2AC16,H2AC18/H2AC19,H2AC20,H2AC4,H2AC6,H2AC7,H2AC8,H2BC12,H2BC17,H3C1,H3C15,H4C1,H4C2,H6PD,HABP4,HACD4,HAGH,HAO2,HAPLN2,HAS3,HASPIN,HAUS1,HAUS4,HAVCR2,HBA1/HBA2,HBB,HBEGF,HCFC1,HCFC2,HCK,HCLS1,HCN2,HCST,HDAC11,HDAC8,HDDC2,HEATR4,HEBP1,HECTD2,HECW1,HELB,HEMGN,HEPACAM,HEPACAM2,HEPH,HEPHL1,HERC3,HERPUD2,HES1,HES6,HEXB,HEXD,HEXIM1,HEXIM2,HEY1,HEY2,HEYL,HGH1,HHIP,HIC1,HIF1A,HINT2,HIPK4,HIVEP2,HJV,HK1,HLA-A,HLA-E,HLA-G,HMCN1,HMGB4,HMGXB4,HMOX1,HMX1,HNF1B,Hnrnpa1,HNRNPH2,HOATZ,HOMER3,HOMEZ,HOOK1,HOOK3,Hotairm1,HOXA13,HOXA3,HOXA4,HOXB13,HOXB4,HOXB7,HOXB9,HOXC12,HOXC4,HOXC6,HOXC8,HOXD11,HOXD12,HOXD8,HP1BP3,HPCAL1,HPD,HPGD,HPGDS,HPRT1,HPS1,HPS6,Hrk,HS1BP3,HS3ST1,HS3ST3B1,HS3ST4,HS6ST1,HS6ST2,HSD11B1,HSD11B2,HSD17B1,HSD17B10,HSD17B3,HSD3B2,HSD3B7,HSF2BP,HSF5,HSP90AB1,HSPA12A,HSPA1L,HSPA2,HSPA4L,HSPA8,HSPB2,HSPB8,HSPB9,HSPD1,HSPE1,HSPG2,HTR1D,HTR1F,HTRA1,HTRA3,HUWE1,HVCN1,HYAL2,HYDIN,HYLS1,IAH1,IBTK,ICA1,ICA1L,ICAM1,ICAM2,ICAM4,ICAM5,ICOSLG/LOC102723996,ID1,ID2,ID3,IDH1,IDH2,IDH3G,IDS,IDUA,IER2,IFFO2,IFI16,Ifi27l2a/Ifi27l2b,IFI30,IFI35,IFI44,Ifi47,IFIH1,IFIT2,IFITM2,IFITM3,IFNAR2,IFT122,IFT140,IFT172,IFT74,IGBP1,IGF1,IGF2BP3,IGF2R,IGFALS,IGFBP2,IGFBP3,IGFBP4,IGFBP5,IGFBP7,IGKC,IGSF10,IGSF21,IGSF3,IGSF5,IGSF6,Igtp,IHH,IKBIP,IKBKG,IKZF2,IL11,IL13RA1,IL17RA,IL17RB,IL17RD,IL17RE,IL18,IL18BP,IL1R1,IL1R2,IL1RL2,IL1RN,IL21R,IL2RG,Il31,IL34,IL4I1,IL4R,IL6ST,IL9,ILDR2,ILK,IMPACT,IMPDH1,IMPG2,INAVA,INF2,INHA,INHBA,INHBB,INKA1,INPP4A,INPP5F,INPP5J,INPPL1,INSL3,INSL6,IPO5,IPO8,IQANK1,IQCA1,IQCD,IQCE,IQCF1,IQCF5,IQCF6,IQCG,IQCH,IQCJ,IQCK,IQGAP3,IQUB,IRAG1,IRAK1,IRAK2,IRF1,IRF2BP1,IRF2BP2,IRF2BPL,IRF5,IRF6,IRF7,IRF9,IRGC,IRGM,IRS1,Irs4,IRX2,IRX3,Irx5,ISCA1,ISG15,ISG20L2,ISLR,ISOC1,ITGA3,ITGA5,ITGA6,ITGA9,ITGAD,ITGAE,ITGAM,ITGAV,ITGB1,ITGB1BP1,ITGB2,ITGB3,ITGB3BP,ITGB5,ITGB8,ITIH5,ITM2A,ITPRIPL2,IZUMO1,IZUMO3,IZUMO4,JAK1,JAKMIP2,JAZF1,JDP2,JHY,JPT2,Jpx,JUN,JUNB,KANK1,KANK2,KANK3,KASH5,KATNAL1,KATNAL2,KATNBL1,KAZALD1,KAZN,KBTBD6,KCNA5,KCNC1,KCNC2,KCNE2,KCNE3,KCNE4,KCNIP2,KCNJ3,KCNJ6,KCNJ8,KCNJ9,KCNK12,KCNK2,KCNK3,KCNK7,KCNMA1,KCNMB1,KCNMB3,KCNN3,KCNQ2,KCNT1,KCNT2,KCNU1,KCTD11,KCTD14,KCTD15,KCTD16,KCTD19,KCTD6,KDELR3,KDM4D,KDM5C,KDM5D,KDM6A,KDR,KDSR,KEL,KHDRBS2,KHK,KHNYN,KIAA0319,KIAA1522,KIAA1549,KIAA1614,KIAA2012,KICS2,KIF17,KIF19,KIF1C,KIF26A,KIF26B,KIF27,KIF2B,KIF2C,KIF3C,KIF4A,KIF5B,KIF6,KIF9,KITLG,KL,KLB,KLC3,KLF10,KLF11,KLF12,KLF13,KLF17,KLF3,KLF5,KLF6,KLF7,KLHDC1,KLHDC3,KLHDC8B,KLHL1,KLHL10,KLHL13,KLHL2,KLHL30,KLHL31,KLHL32,KLHL41,KLHL42,KLHL6,Klk1b7-ps,KLK3,KMO,KMT2A,KMT2C,KNDC1,KPNA7,KREMEN2,KRT18,KRT20,KRT78,KRT79,KSR1,KSR2,L3HYPDH,L3MBTL3,LACTB2,LAIR1,LAMA1,LAMA3,LAMA4,LAMA5,LAMB1,LAMB3,LAMC1,LAMP5,LANCL1,LAPTM5,LARGE2,LBH,LBX2,LCA5L,LCN2,LCP1,LDB1,LDB3,LDHAL6B,LDHC,LDLR,LDLRAD3,LDLRAP1,LEF1,LEFTY1,LEPROT,LETM2,LEXM,LFNG,LGALS1,LGALS3,LGALS3BP,LGALS7/LGALS7B,LGALS8,LGALS9B,LGALSL,LGI2,LGMN,LGR4,LHCGR,LHFPL1,LHFPL2,LHFPL3,LHX2,LILRB3,LIMA1,LIMCH1,LIMD2,LIME1,LIN7A,LIPA,LIPE,LIPF,LIPT2,LITAF,LIX1,LIX1L,LKAAEAR1,LLCFC1,LLGL2,LMAN1,LMBR1L,LMCD1,LMNA,LMNTD1,LMNTD2,LMO4,LMOD3,LMTK3,LNPEP,LNPK,LOC102723475,LONP1,LONRF1,LOX,LOXL1,LOXL2,LOXL3,LPAR4,LPAR6,LPCAT1,LPCAT2,Lpcat2b,LPIN1,LPL,LRAT,LRATD1,LRBA,LRCH2,LRFN1,LRFN3,LRFN4,LRGUK,LRIG1,LRIG3,LRP1,LRP10,LRP2BP,LRP3,LRP6,LRRC17,LRRC18,LRRC2,LRRC23,LRRC25,LRRC26,LRRC27,LRRC28,LRRC32,LRRC34,LRRC36,LRRC43,LRRC45,LRRC46,LRRC52,LRRC56,LRRC57,LRRC63,LRRC69,LRRC71,LRRC73,LRRC74A,LRRC75A,LRRC8B,LRRC8D,LRRC8E,LRRCC1,LRRD1,LRRFIP1,LRRIQ1,LRRIQ3,LRRIQ4,LRRK1,LRRN2,LRRN4,LRRN4CL,LRWD1,LSM11,LSM5,LSP1,Lst1,LTBP1,LTBP3,LTBR,LURAP1,LURAP1L,LUZP1,LY6D,LY6E,LY6G6C,LY6G6F,LY6H,Ly6k,Ly6m,LY75,LY86,LY96,LYAR,LYN,LYNX1,LYPD4,LYPD8,LYVE1,LYZ,LYZL1,LYZL4,LZTS3,M1AP,MAB21L3,MACROD1,MACROH2A2,MAD2L2,Madcam1,MAEL,MAF,MAFG,MAG,MAGEB1,MAGEB5,MAGED1,MAGED2,MAGEH1,MAGT1,MAJIN,MAK,MALAT1,MALRD1,MAML1,Mamld1,MAN1A1,MAN1C1,MANSC1,MAOA,MAP10,MAP1A,MAP1B,MAP2,MAP2K1,MAP2K4,MAP2K6,MAP3K20,MAP3K5,MAP3K8,MAP4K1,MAP4K4,MAP7D1,MAPK10,MAPK14,MAPK15,MAPK6,MAPK8IP2,MAPKAPK2,MAPT,MARCHF10,Marcks,MARCO,MARVELD1,MARVELD3,MAS1,MAST4,MAT2B,MATCAP1,MATCAP2,MATN2,MATN4,MAX,MB21D2,MBD3L1,MBNL1,MBNL2,MBOAT1,MBOAT2,MBOAT7,MBTPS1,MCAM,MCF2,MCM2,MCM4,MCTP1,MCTS1,MCU,MCUR1,MDFI,MDFIC,MDGA2,MDH1,MDH1B,MDH2,MDK,MDM1,MDP1,ME2,MEA1,MECOM,MECP2,MED26,MEF2C,MEF2D,Meg3,MEGF10,MEIG1,MEIKIN,MEIOB,MEIOC,MELTF,MESP1,MESP2,METRNL,METTL7A,METTL7B,MEX3A,MEX3D,Mexis,MFAP2,MFAP3L,MFNG,MFSD1,MFSD10,MFSD12,MFSD14B,MFSD2A,MFSD2B,MFSD5,MFSD6L,MGAM,MGARP,MGAT1,MGAT3,MGAT4B,MGAT4C,MGAT5B,MGLL,MGP,MGST1,MIA,Miat,MICAL1,MICOS10-NBL1/NBL1,MID1,MID1IP1,MIF,MINAR1,MIPEP,MITD1,MITF,MKX,MLF1,MLF2,MLIP,MLLT11,MLXIP,MMAB,MMD,MMEL1,MMGT1,MMP11,MMP12,MMP14,MMP15,MMP2,MMP23B,MMP9,MMRN2,MN1,MNS1,MOB4,Mocs1,MOCS3,MOK,Morc2b,MORF4L2,MORN4,MORN5,MOS,MOSPD1,MOSPD2,MOXD1,MPDZ,MPEG1,MPIG6B,MPND,MPO,MPP1,MPP2,MPPED2,MPV17,MPV17L2,MR1,MRAP,MRAS,MRC2,MRGPRX3,MRI1,MROH2A,MROH2B,MROH7,MROH8,MROH9,MRPL14,MRPL21,MRPL23,MRPS21,MS4A13,Ms4a4c (includes others),MS4A5,MS4A6A,Ms4a6c,MS4A7,MSANTD1,MSH2,MSH4,MSN,MSR1,MTAP,MTCH1,MTFR1,MTHFD1,MTMR11,MTMR6,MTMR7,MTMR9,MTNR1A,MTX3,MUSTN1,MVP,MXD3,MYADM,MYBPC3,MYC,MYCBPAP,MYCL,MYCN,MYCT1,MYF5,MYH15,MYH9,MYL10,MYL12B,MYL2,MYL3,MYLIP,MYLK,MYLK3,Mymx,MYO15A,MYO18A,MYO18B,MYO1A,MYO1B,MYO1E,MYO1F,MYO1G,MYO3A,MYO5A,MYO5B,MYO5C,MYO7B,MYOCD,MYOF,MYOM1,MYOM2,MYORG,MYT1L,MZB1,N6AMT1,NAA10,NAA11,NAA50,NAA80,NAALAD2,NAB1,NAGLU,NANOS1,NAP1L5,NAPRT,NARS1,NASP,Nat8f3 (includes others),NAV1,Nbdy,NBR1,NCALD,NCAN,NCCRP1,NCEH1,NCF1,NCF2,NCL,NDN,NDRG2,NDRG3,NDST1,NDST3,NDST4,NDUFA11,NDUFA4,NDUFAF3,NDUFAF6,NDUFB11,NEB,NECAB2,NECAB3,NECTIN3,NECTIN4,Nedd4,NEDD4L,NEDD9,NEIL1,NEIL2,NEK6,NEK7,NELL2,NEMP1,NENF,Nes,NETO1,NEU1,NEURL1,NEURL1B,NEURL2,NEXMIF,NEXN,NFATC4,NFE2L1,NFE2L2,NFIA,NFIB,NFIC,NFIX,NFKB2,NFKBIA,NGEF,NGFR,NGLY1,NHLRC3,NHS,NID1,NIM1K,NIN,NIPA1,NIPAL1,NIPSNAP1,NIPSNAP3A,NIT2,NKAP,NKAPL,NKPD1,NKX2-4,NKX2-6,NKX6-1,NKX6-2,NLGN2,NLGN3,NLRC4,NLRP10,NLRP14,NLRP3,NLRP4,NLRP5,NME2,NME5,NME8,NMI,NMNAT2,NMUR1,NMUR2,NNAT,NOC2L,NOD1,NOL4,NOL4L,NOL7,NOL9,NONO,NOP56,NOP9,Nos1ap,NOS2,NOSTRIN,NOTCH1,NOTCH2,NOXRED1,NPAS1,NPB,NPC1,NPDC1,NPFF,NPHP1,NPHS2,NPNT,NPPC,NPR2,NPTXR,NR0B2,NR1D2,NR1H3,NR1I2,NR2E1,NR2F1,NR2F2,NR2F6,NR3C1,NR4A2,NR4A3,NR5A2,NR6A1,Nradd,NREP,NRIP1,NRK,NRN1,NRP1,NRP2,NRSN1,NRXN1,Nrxn3,NSUN7,NT5C1B,NT5DC2,NTF4,NTHL1,NTM,NTN4,NTN5,NTRK2,NTS,NTSR1,NUAK1,NUCKS1,NUDT18,NUDT19,NUDT5,NUDT7,NUDT9,NUGGC,NUP205,NUP210L,NUP35,NUP42,NUPR1,NUPR2,NUTM1,NWD1,NWD2,NXPH1,NXT2,NYNRIN,OAF,OAS1,Oasl2,OAZ3,OBSCN,Obsl1,OCIAD2,ODAD2,ODAD3,ODAD4,ODAPH,ODF1,ODF2,ODF3,ODF3B,ODF3L1,ODF4,OGFOD3,OGFRL1,OGT,OIT3,OLFM1,OLFML1,OLFML2B,OMA1,OMD,OMP,OPRD1,OPTN,OR2AG2,OR5H15,ORAI3,ORMDL1,OSBP2,OSBPL10,OSBPL3,OSBPL5,OSBPL6,OSCP1,OSGIN1,OSMR,OSTF1,OTOF,OTOP2,OTOR,OTUB2,OTUD1,OTUD6A,OVOL1,OVOL2,OXSR1,P2RX2,P2RX3,P2RX4,P2RY12,P2RY14,P2RY2,P2RY6,P3H1,P3H2,P3H4,P4HA1,P4HB,PABIR2,PABPC4,PABPC4L,PACRG,PACS2,PACSIN3,PADI1,PADI6,PAGR1,PALD1,PALM,PAM,PANK4,PANX1,PAPOLB,PAPSS1,PAPSS2,PAQR4,PAQR5,PAQR9,PARD3,PARP3,PARP4,PARP9,PARPBP,PARS2,PARVA,PARVG,PASK,PATE2,PATL1,PAWR,PAX1,PAX3,PAX5,PAX9,PBX1,PBX2,PBX4,PBXIP1,PCARE,PCBP3,PCDH15,PCDH18,PCDH7,PCDHA1,PCDHA11,PCDHA13,PCDHA2,PCDHB15,PCDHB16,PCDHB4,PCDHB8,PCDHGA10,PCDHGA11,PCDHGB2,PCED1B,PCGF2,PCK2,PCLAF,Pcmt1,PCMTD1,PCNX2,PCOLCE,PCOLCE2,PCP4,PCSK4,PCSK5,PCYOX1,PDCD1LG2,PDCL,PDCL2,PDE1A,PDE1C,PDE3B,PDE4A,PDE4DIP,PDE5A,PDE6A,PDE6H,PDE7B,PDF,PDGFB,PDGFRB,PDHA1,PDIA4,PDILT,PDK4,PDLIM1,PDLIM2,PDLIM4,PDLIM5,PDLIM7,PDP2,PDPN,PDZD8,PDZD9,PDZK1,PDZK1IP1,PDZRN3,PDZRN4,PEAR1,PEBP4,PECAM1,PECR,PENK,PERP,PEX3,PEX5L,PF4,PFKFB2,PFKFB4,PFKL,PFN3,PFN4,PGAM1,PGAM2,PGAP3,PGAP6,PGD,PGGHG,PGGT1B,PGK1,PGK2,PGLYRP4,PGM1,PGM2,PGP,PGPEP1,PGR,PHACTR3,PHAX,PHEX,PHF1,PHF11,PHF19,PHF7,Phf8-ps,PHIP,PHKG2,PHLDA1,PHLDA3,PHLDB1,PHLDB2,PHLPP1,PHLPP2,PHOSPHO2,PHYH,PHYHIP,PHYHIPL,PHYKPL,PI4K2B,PIANP,PIAS2,PIAS3,PID1,PIDD1,PIERCE1,PIERCE2,PIEZO1,PIEZO2,PIF1,PIFO,PIGQ,PIGW,PIGX,PIH1D2,PIK3R1,PIMREG,PIP4K2A,PIP5K1C,PIP5KL1,PIPOX,PIR,PITRM1,PITX2,PIWIL1,PKD1L3,PKD2L2,PKDREJ,PKIA,PKIB,PKN1,PKP2,PLA2G10,PLA2G15,PLA2G2C,PLA2G4A,PLA2G6,PLAAT3,PLAAT5,PLAC8L1,PLAGL1,PLAU,PLAUR,PLB1,PLCB3,PLCD4,PLCL2,PLCXD3,PLCZ1,PLD2,PLD4,Pld6,Pldi,PLEK,PLEKHA1,PLEKHA2,PLEKHB1,PLEKHG3,PLEKHG4,PLEKHH2,PLEKHH3,PLEKHM3,PLEKHN1,PLGRKT,PLIN4,PLLP,Pln,PLOD1,PLOD2,PLOD3,PLP1,PLP2,Plpp1,PLPP2,PLPP5,PLPP6,PLPPR3,PLS3,PLSCR1,PLSCR3,PLSCR4,PLVAP,PLXDC1,PLXDC2,PLXNA1,PLXNA3,PLXNB1,PLXNC1,PLXND1,PMEPA1,PMFBP1,Pmis2,PML,PMM1,PMP22,PMS2,PNMA1,PNMA2,PNOC,PNP,PNPO,POC1B,PODN,Podxl,PODXL2,POGLUT1,POLA1,POLB,POLL,POLM,POLR1B,POM121L2,POMC,POMK,POP1,POT1,POU2AF2,POU5F2,PP2D1,PPARD,PPARG,Ppbp,PPDPF,PPEF1,PPFIA3,PPIB,PPIC,PPIL6,PPM1A,PPM1D,PPM1H,PPM1J,PPOX,PPP1CA,PPP1R11,Ppp1r14bl,PPP1R15A,PPP1R16B,PPP1R1A,PPP1R1C,PPP1R27,PPP1R32,PPP1R36,PPP1R42,PPP2CA,PPP2R1A,PPP2R2B,PPP2R3A,PPP2R5B,PPP3CB,PPP3CC,PPP3R2,PPP4R4,PPP6R2,PPRC1,PQBP1,PRAF2,PRAG1,PRDM1,PRDM15,PRDM5,PRDM6,PRDM8,PRDX1,PRDX2,PRDX3,PRELID1,PREP,Prg4,PRICKLE2,PRKAA2,PRKACB,PRKAG3,PRKAR2B,PRKCA,PRKCI,PRKCQ,PRKG1,PRKX,PRM2,PRM3,PRMT2,PRMT3,PRND,PROB1,PROC,PROCA1,PROCR,PROK2,PROM1,PROSER1,PROSER2,PROX1,PROX2,PRPH2,PRPS1L1,PRPS2,PRR19,PRR22,PRR30,PRR32,PRR36,PRR9,PRRC2B,PRRT4,PRRX2,PRSS21,PRSS23,PRSS3,PRSS35,PRSS37,PRSS54,PRSS55,PRSS58,PRUNE2,PRX,PRXL2B,PSCA,PSD3,PSD4,PSEN2,PSMA2,PSMA7,PSMB8,PSMB9,PSMC3IP,PSME1,PSME2,PSMF1,PSORS1C2,PSRC1,PTAFR,PTBP3,PTCH1,PTCHD3,PTDSS2,PTER,PTGDR2,PTGDS,PTGER2,PTGES,PTGES2,PTGFR,PTGIS,PTGR3,PTGS1,PTH1R,PTH2R,PTK7,Ptma (includes others),PTPDC1,PTPN11,PTPN13,PTPN20,PTPN3,PTPN5,PTPN6,PTPRA,Ptprd,PTPRE,PTPRF,PTPRK,PTPRN2,PTPRZ1,PUDP,PUS1,PUS7,PWWP2B,PWWP3A,PXDN,PXMP4,Pxt1,PYCARD,PYCR3,PYGB,PYGO1,PYROXD2,PYURF,PYY,QPRT,QRICH2,QTRT2,R3HDM4,RAB12,RAB27A,RAB27B,RAB29,RAB32,RAB33A,RAB34,RAB39B,RAB3C,RAB3IL1,RAB5A,RAB9A,RABEPK,RABGGTB,RACK1,RADIL,Raet1d/Raet1e,RAI1,RAI2,RALGDS,RALGPS1,RAMP1,RANBP17,RANBP9,RANGRF,RAP1A,RAP1GDS1,RAP2A,RAP2B,RAP2C,RAPGEF2,RAPGEF5,RARG,RARRES2,RASA4,RASAL1,RASAL3,RASD1,RASEF,RASGEF1A,RASGRF1,RASGRP2,RASGRP4,RASL10A,RASL11A,RASL11B,RASSF3,RASSF5,RASSF8,RASSF9,RAVER2,RBFOX1,RBFOX2,RBIS,RBM10,RBM11,RBM20,RBM3,RBM41,RBM44,RBM4B,RBMS2,RBMS3,RBMX,RBMX2,RBMXL2,RBP1,RBPJ,RCAN3,RCBTB1,RCC1,RCN1,RCN3,RCSD1,RD3,RDH11,RDH13,RDM1,REC8,REEP3,REEP6,REL,RELB,RELL1,REM1,REN,RENBP,RESF1,Retnla,RETREG3,REXO5,RFFL,RFLNB,RFT1,RFTN1,RFX1,RFX2,RFX4,RFX8,RGL3,RGMB,RGS11,RGS13,RGS2,RGS22,RGS4,RGS5,RGS6,RGS7BP,RGS9,RGSL1,RHBDD3,RHBDF1,RHBDF2,RHBDL2,RHBG,RHCG,RHOB,RHOC,RHOG,RHOJ,RHOQ,RHOU,RHOV,RIBC1,RIBC2,RIC8B,RIDA,RIIAD1,RILPL1,RIMBP3 (includes others),RIMKLA,RIMS3,RIMS4,RIPK2,RIPOR1,RNASE1,RNASE4,RNASEH2A,RNASEL,RNASET2,RND3,RNF112,RNF122,RNF126,RNF130,RNF133,RNF138,RNF145,RNF148,RNF149,RNF151,RNF169,RNF19B,RNF213,RNF225,RNF32,RNF38,RNF43,RNH1,RNLS,RO60,ROBO1,ROBO2,ROBO4,ROCK2,ROPN1,ROPN1L,ROR1,RPA3,RPGR,RPGRIP1,RPL10,RPL10A,RPL10L,RPL22,Rpl23a,RPL3,RPL39,RPP25,RPS2,RPS3,Rps3a1,RPS4Y1,RPS6KA2,RPS6KA3,RPS6KB2,RPSA,RRAD,RRH,RSAD2,RSBN1,RSPH1,RSPH10B/RSPH10B2,RSPH14,RSPH3,RSPH6A,RSPH9,RSPO4,RSU1,RTKN2,RTL5,RTL8B,RTN1,RTP4,RUFY2,RUNDC3A,RUNX1,RUSC1,RWDD2A,RXFP2,RYK,RYR2,S100A10,S100A13,S100A16,S100A4,S100A6,S100A8,S100A9,S1PR1,S1PR2,SALL2,SAMD1,SAMD14,SAMD15,SAMD4A,SAMD5,SAMD7,SAP30L,SARM1,SASH1,SAT1,SATB1,SATL1,SAXO1,SAXO2,SAYSD1,SBK1,SCAF11,SCAND1,SCAP,SCARA3,SCARA5,SCARB2,SCCPDH,Scd2,SCG2,SCG5,SCGN,SCLT1,SCN10A,SCN1B,SCN2A,SCN8A,SCP2D1,SCPEP1,SCRT1,SCUBE1,SCX,SDC1,SDC2,SDC4,SDSL,SEC14L1,SEC14L2,SEC14L3,SEC14L4,SEC24D,SEC31B,SEH1L,SEL1L3,SELE,SELENOH,SELENOM,SELENON,SELENOV,SEMA3B,SEMA3C,SEMA3D,SEMA3G,SEMA4B,SEMA4C,SEMA5A,SEMA6D,SEMA7A,SEPHS1,SEPTIN11,SEPTIN12,SEPTIN5,SERF1A/SERF1B,SERINC4,SERINC5,SERP2,SERPINA1,SERPINA6,SERPINB1,Serpinb6b,SERPINB9,SERPINE1,SERPINE2,SERPINF1,SERPING1,SERPINH1,SERTAD3,SERTAD4,SETD7,SEZ6L,SF3B6,SFMBT2,SFN,SFRP2,SFRP4,SFTPC,SFXN2,SGCA,SGCE,SGF29,SGIP1,SGK1,SGMS1,SGMS2,SGO1,SH2B3,SH2D1A,SH2D6,SH2D7,SH3BGRL,SH3BP4,SH3D19,SH3D21,SH3GL3,SH3GLB2,SH3PXD2A,SH3PXD2B,SH3RF2,SHANK3,SHC1,SHC3,SHCBP1,SHCBP1L,SHD,SHE,SHFL,SHISA3,SHISA4,SHISA5,SHISA6,SHISA7,SHISAL2A,SHMT2,SHOC1,SHOX2,SHROOM1,SHROOM2,SHROOM4,SIAH2,SIDT1,SIGIRR,SINHCAF,SIPA1,SIRPA,SIRPB1,SIRT6,SIX1,SIX5,SKAP1,SKI,SKP2,SLAMF6,SLAMF7,SLC10A2,SLC11A1,SLC12A3,SLC12A4,SLC12A5,SLC12A9,SLC14A2,SLC15A3,SLC16A13,SLC16A2,SLC16A7,SLC16A9,SLC17A5,SLC17A6,SLC17A7,SLC17A9,SLC18A3,SLC19A1,SLC1A2,SLC1A7,SLC22A12,SLC22A14,SLC22A16,SLC22A18,SLC22A23,SLC23A2,SLC24A1,SLC25A12,SLC25A13,SLC25A15,SLC25A16,SLC25A22,SLC25A23,SLC25A32,SLC25A33,SLC25A4,SLC25A41,SLC25A43,SLC25A5,SLC25A51,SLC25A53,SLC26A11,SLC26A7,SLC26A8,SLC27A4,SLC29A2,SLC2A10,SLC2A3,SLC2A5,SLC30A3,SLC30A7,SLC34A2,SLC35A1,SLC35A4,SLC35B2,SLC35C1,SLC35E1,SLC35E3,SLC35E4,SLC35G1,SLC35G6,SLC36A3,SLC37A3,SLC38A1,SLC38A2,SLC38A5,SLC38A7,SLC39A1,SLC39A12,SLC39A4,SLC39A8,SLC39A9,SLC40A1,SLC43A3,SLC44A1,SLC44A3,SLC44A5,SLC49A4,SLC4A11,SLC4A3,SLC4A4,SLC50A1,SLC5A6,SLC6A15,SLC6A4,SLC6A6,SLC6A7,SLC6A8,SLC7A8,SLC7A9,SLC8A1,SLC8A2,SLC8B1,SLC9A3R2,SLC9A4,SLC9A9,SLC9B1,SLC9C1,SLCO2A1,SLCO6A1,Slfn1,SLFN13,SLFN14,Slfn2,SLFNL1,SLIT3,SLPI,SMAD3,SMAD4,SMAD7,SMARCA1,SMARCD3,SMC1A,SMCO2,Smcp,SMG9,SMIM15,SMIM24,SMIM3,SMIM5,SMO,SMOC2,SMPD1,SMPD3,SMPDL3B,SMTN,SMTNL1,SMUG1,SMYD1,SNAI2,SNAI3,SNCA,SNCB,SNCG,SND1,Snhg11,Snhg20,SNPH,SNTG1,SNTN,SNX10,SNX12,SNX18,SNX24,SNX29,SNX6,SNX8,SNX9,SOAT1,SOCS2,SOCS3,SOCS6,SOGA1,SORBS2,SORD,SOS2,SOSTDC1,SOWAHD,SOX12,SOX13,SOX18,Sox2ot,SOX30,SOX4,SOX6,Sp100,SP110,SP4,SP5,SP9,SPA17,SPACA1,SPACA3,SPACA4,SPACA5/SPACA5B,SPACA7,SPACA9,SPAG1,SPAG16,SPAG17,SPAG4,SPAG6,SPAG8,SPAM1,SPARC,SPATA1,SPATA13,SPATA16,SPATA17,SPATA18,SPATA19,SPATA20,SPATA21,SPATA24,SPATA25,SPATA3,SPATA31A6 (includes others),SPATA31D1 (includes others),SPATA32,SPATA33,SPATA4,SPATA45,SPATA46,SPATA48,SPATA6,SPATA7,SPATA9,SPATC1,SPATC1L,SPATS1,SPATS2L,SPDEF,SPDYA,SPEF2,SPEG,SPEM1,SPEM2,SPESP1,SPHKAP,SPIC,SPIN1,SPIN2A/SPIN2B,SPIN4,SPINK13,SPINK8,SPN,SPNS3,SPO11,SPP1,SPPL2C,SPR,SPRED1,SPRING1,SPRR1A,SPRTN,SPRY1,SPRY2,SPSB1,SPSB3,SPSB4,SPTA1,SPTBN4,SPZ1,SQOR,SQSTM1,SREBF1,SRGAP1,SRI,SRM,SRPX,SRPX2,SSBP1,SSC4D,SSH2,SSH3,SSMEM1,SSPN,SSR3,SSR4,SSX2IP,SSX4/SSX4B,ST14,ST3GAL2,ST3GAL3,ST3GAL4,ST3GAL5,ST6GAL1,ST6GALNAC2,ST8SIA1,ST8SIA3,ST8SIA5,STAB1,STAG3,STAMBPL1,STAP2,STARD10,STARD6,STAT3,STAT4,STAT5A,STAT5B,STAT6,STC1,STC2,STEAP3,STEEP1,STING1,STK10,STK11IP,STK32B,STK33,STK35,STK36,STKLD1,STOML2,STON1,STOX1,STPG1,STPG2,STPG3,STPG4,STRA6,STRA8,STX11,STX1A,STX3,STX4,STX7,STYXL1,SUCLA2,SUCLG2,SUGP2,SULF2,SULT1E1,SULT2A1,SUMF1,SUMF2,SUN3,SUN5,SUSD1,SUSD5,SV2A,SV2B,SV2C,SVIL,SVIP,SVOP,SWAP70,SYAP1,SYCE1,SYCE1L,SYCE3,SYCP2,SYDE1,SYK,SYNE1,SYNE2,SYNGAP1,SYNGR1,SYNGR2,SYNGR4,SYNJ2,SYNPO,SYNPO2,SYT1,SYT12,SYT13,SYT14,SYT15,SYT17,SYT9,SYTL2,SYTL3,SYTL4,SZT2,TACC2,TADA2A,TAF1,TAF8,TAFA3,TAFA4,TAFA5,TAFAZZIN,TAGLN,TAGLN2,TAL2,TALDO1,TANC1,TANC2,TAOK3,TAP1,TAP2,TARBP2,TARM1,TAS1R1,TAS1R3,TASP1,TATDN1,TAX1BP3,TBATA,TBC1D16,TBC1D20,TBC1D21,TBC1D2B,TBC1D8B,TBL1X,TBP,TBPL1,TBX1,TBX19,TBX5,TBXAS1,TCAF1,TCAF2,Tcam1,TCEA2,TCEA3,TCEAL5,TCEAL6,TCEAL8,TCEANC,TCERG1L,TCF21,TCF3,TCF4,Tcf7,TCF7L1,TCF7L2,TCFL5,TCIM,TCIRG1,TCN2,TCP1,TCP11,TCP11L1,TCP11X2,TCTE1,TDG,TDGF1,TDRD1,TDRD6,TDRD7,TEAD1,TEAD2,TEAD3,TEC,TECTA,TEDC2,TEK,TEKT1,TEKT2,TEKT3,TEKT4,TEKT5,TEKTIP1,TELO2,TENM4,TENT5A,TENT5B,TENT5C,TENT5D,TEPP,TESC,TESK1,TESK2,TESMIN,TET1,TET2,TET3,TEX13A,TEX13C,TEX2,TEX26,TEX33,TEX35,TEX36,TEX37,TEX38,TEX43,TEX44,TEX45,TEX47,TEX52,TEX55,TEX56P,TF,TFE3,TFPI,TFPI2,TFRC,TG,TGDS,TGFB1I1,TGFB2,TGFB3,TGFBR2,TGIF2LX,TGM2,TGS1,THAP3,THBD,THBS1,THBS2,THBS4,THEG,THEGL,THEM6,THEMIS2,THRA,THSD4,THUMPD2,THY1,TICAM1,TIE1,TIFAB,TIMMDC1,TIMP1,TIMP3,TINAGL1,TIRAP,TK1,TKFC,TKT,TKTL2,TLCD2,TLE2,TLL2,TLNRD1,TLR4,TLR6,TLR7,TM4SF1,TM4SF4,TM6SF2,TMBIM1,TMC1,TMC5,TMC7,TMCO2,TMCO5A,TMED6,TMED9,TMEM116,TMEM119,TMEM130,TMEM132A,TMEM143,TMEM144,TMEM14A,TMEM14C,TMEM150A,TMEM151A,TMEM154,TMEM156,TMEM158,TMEM161A,TMEM164,TMEM176B,TMEM178A,TMEM179,TMEM184B,TMEM190,TMEM200A,TMEM202,TMEM212,TMEM217,TMEM220,TMEM221,TMEM225,TMEM229B,TMEM232,TMEM238,TMEM239,TMEM240,TMEM243,TMEM245,TMEM247,TMEM25,TMEM256,TMEM262,TMEM269,TMEM270,TMEM38A,TMEM43,TMEM45A,TMEM45B,TMEM47,TMEM50A,TMEM51,TMEM53,TMEM63A,TMEM63B,TMEM63C,TMEM65,TMEM68,TMEM71,TMEM79,TMEM81,TMEM82,TMEM86A,TMEM86B,TMEM89,TMEM9,TMEM98,TMOD4,TMPPE,TMPRSS12,Tmsb4x (includes others),TMTC2,TMTC3,TNFAIP8,TNFAIP8L1,TNFAIP8L2,TNFRSF11B,TNFRSF12A,TNFRSF13C,TNFRSF1A,TNFRSF1B,Tnfrsf22/Tnfrsf23,TNFRSF8,TNFSF10,TNFSF12,TNIP1,TNKS1BP1,TNKS2,TNMD,TNNC1,TNNC2,TNNI3,Tnp1,Tnp2,TNS4,TOGARAM2,TOM1L1,TOMM20L,TOP2B,TOR3A,TOX2,TP53,TP53BP2,TP53INP1,TP53TG5,TPBG,TPD52,TPD52L3,TPK1,Tpm1,TPP1,TPPP2,TPRN,TPST2,TPTE2,TRADD,TRAF1,TRAF3,TRAF3IP2,TRAF4,TRAFD1,TRAK2,TRAM1L1,TREM1,TREM2,TREML2,TRERF1,TREX1,TRIB2,TRIB3,TRIM17,TRIM2,TRIM21,TRIM25,TRIM3,Trim30a/Trim30d,TRIM36,TRIM37,TRIM42,TRIM46,TRIM5,TRIM54,TRIM55,TRIM56,TRIM62,TRIM66,TRIM69,TRIM8,TRIML1,TRIP10,TRIP6,TRIT1,TRMT2B,TRO,TRPC5,TRPC6,TRPC7,TRPM5,TRPM6,TRPM8,TRPS1,TRPV2,TRUB1,TSEN15,TSEN2,TSGA10,TSGA10IP,TSGA13,TSHR,TSHZ1,TSHZ2,TSHZ3,TSKS,TSNAXIP1,TSPAN11,TSPAN14,TSPAN2,TSPAN31,TSPAN4,TSPAN7,TSPAN8,TSPAN9,TSPO,TSPOAP1,TSPYL4,TSSK1B,TSSK2,TSSK4,TSSK6,TSTD2,TTBK1,TTBK2,TTC13,TTC16,TTC21A,TTC23L,TTC24,TTC28,TTC29,TTC3,TTC32,TTC39A,TTC7B,TTC9B,TTL,TTLL10,TTLL11,TTLL2,TTLL3,TTLL5,TTLL6,TTLL7,TTLL8,TTLL9,TTYH3,TUBA1B,TUBA3E,TUBA4A,TUBA8,TUBB,TUBB2B,TUBB4A,TUBG2,TULP1,TULP2,TVP23A,TWIST1,TWIST2,TWSG1,TXLNB,TXN,TXNDC17,TXNDC2,TXNDC5,TXNDC8,TXNIP,TXNL4A,TXNL4B,TXNRD3,TYMS,TYROBP,UAP1L1,UBA5,UBA7,UBASH3B,UBE2D1,UBE2D4,UBE2L6,UBE2U,UBL4B,UBQLN2,UBQLN3,UBQLNL,UBR2,UBR7,UBXN10,UBXN11,UBXN6,UCK1,UCP2,UGDH,UGGT1,ULK4,UMODL1,UNC5B,UNC80,UNC93A,UNC93B1,UNG,UPK3BL1,USF3,USP11,USP12,USP13,USP18,USP2,USP22,USP33,USP36,USP44,UTP14C,UTP6,UXT,VAMP8,VANGL1,VANGL2,VASH2,VAT1L,VAV1,VAV3,VAX2,VBP1,VCAN,VCPKMT,VDAC1,VEGFA,VEGFB,VEZF1,VIL1,VIM,VKORC1,VLDLR,VOPP1,VPS13D,VPS37D,VSIG1,VSIR,VSTM2L,VTCN1,VWA3A,VWA3B,VWA5A,VWA5B1,VWA7,VWCE,WARS2,WASHC5,WBP1,WBP2NL,WDFY1,WDR31,WDR38,WDR43,WDR45,WDR54,WDR6,WDR62,WDR64,WDR81,WDR86,WDR91,WDR93,WDTC1,Wfdc15a,Wfdc17,WFIKKN2,WFS1,WHAMM,WIPF1,WLS,WNT11,WNT2B,WNT3,WNT3A,WNT4,WNT5A,WNT7B,WNT9A,WRNIP1,WSCD1,WSCD2,XBP1,XDH,XIAP,XKR8,XPC,XRRA1,XYLT2,YBX2,YDJC,YEATS2,YOD1,YPEL1,YWHAG,ZAN,ZBBX,ZBED5,ZBP1,ZBTB1,ZBTB12,ZBTB14,ZBTB2,ZBTB20,ZBTB3,ZBTB32,ZBTB33,ZBTB38,ZBTB41,ZBTB42,ZBTB7A,ZBTB7C,ZBTB8B,ZC2HC1B,ZC2HC1C,ZC3HAV1,ZC3HAV1L,ZC4H2,ZCCHC2,ZCCHC24,ZCCHC9,ZDBF2,ZDHHC11,ZDHHC15,ZDHHC18,ZDHHC19,ZDHHC2,ZDHHC8,ZEB2,ZFAND1,ZFAND2B,ZFAND4,Zfas1,ZFP2,ZFP30,ZFP36,ZFP36L1,ZFP36L2,ZFP37,ZFP57,ZFP64,Zfp871,ZFP90,ZFYVE1,ZG16,ZIC1,ZIC5,ZKSCAN2,ZKSCAN3,ZKSCAN8,ZMYND10,ZMYND12,ZMYND15,ZMYND8,ZNF14,ZNF169,ZNF213,ZNF25,ZNF253,ZNF266,ZNF267,ZNF277,ZNF280B,ZNF282,ZNF292,ZNF32,ZNF324,ZNF334,ZNF354C,ZNF358,ZNF382,ZNF385B,ZNF385C,ZNF436,ZNF438,ZNF442,ZNF443,ZNF445,ZNF449,ZNF454,ZNF467,ZNF469,ZNF471,ZNF474,ZNF48,ZNF502,ZNF518B,ZNF541,ZNF558,ZNF559-ZNF177,ZNF565,ZNF566,ZNF569,ZNF575,ZNF579,ZNF605,ZNF616,ZNF623,ZNF626,ZNF646,ZNF654,ZNF697,ZNF703,ZNF717,ZNF729,ZNF764,ZNF780A,ZNF786,ZNF790,ZNHIT2,ZNRF4,ZP1,ZPBP,ZPBP2,ZPLD1,ZSCAN10,ZSWIM2</t>
  </si>
  <si>
    <t>3.26e-98-7.63e-16</t>
  </si>
  <si>
    <t>1700110I01Rik,4930544G11Rik,AARS2,ABCA1,Abca17,ABCA4,ABCA7,ABCB1,ABCB7,ABCB9,ABCC12,ABCC3,ABCC4,ABCC5,ABCC9,ABCD2,ABCG1,ABCG8,ABHD16B,ABI3,ABLIM1,ABLIM2,ABO,ABTB3,ACAA1,ACADM,ACADS,ACAP1,ACAP2,ACAP3,ACAT2,ACKR1,ACKR3,ACLY,ACO1,Acot1,ACOT12,ACOT2,ACOT7,ACOT9,ACP4,ACR,ACRBP,ACRV1,ACSBG2,ACSL1,ACSL6,ACTA2,ACTL10,ACTL7A,ACTL7B,ACTN1,ACTN4,ACTR3,ACTR3B,ACTRT1,ACTRT3,ACVR2B,ACVRL1,ACY1,ACY3,ACYP1,ADAD1,ADAD2,ADAM17,ADAM18,ADAM2,ADAM20,ADAM21,ADAM23,ADAM29,ADAM30,ADAM32,ADAMTS1,ADAMTS10,ADAMTS19,ADAMTS2,ADAMTS20,ADAMTS4,ADAMTS6,ADAMTS7,ADAMTS9,ADAMTSL2,ADAMTSL5,ADAP2,ADAR,ADCY1,ADCY10,ADCY3,ADCY4,ADCY9,ADD1,ADGB,ADGRA2,ADGRA3,ADGRE1,ADGRF5,ADGRG1,ADGRG2,ADGRG6,ADGRL3,ADGRL4,ADGRV1,ADH4,ADI1,ADIPOQ,ADIPOR2,ADORA3,ADPGK,ADRA1D,AEBP1,AEN,AFAP1L2,AFF1,AFF3,AFM,AFP,AGA,AGBL2,AGBL4,AGBL5,AGMAT,AGO1,AGO2,AGPAT2,AGPS,AGR3,AGRN,AGTPBP1,AGTR1,AHNAK,AHR,AHSG,AICDA,AIF1,AIF1L,AIFM1,AIM2,Airn,AK6,AK7,AK8,AK9,AKAP1,AKAP10,AKAP12,AKAP3,AKAP4,AKAP5,AKAP6,AKIRIN2,AKNA,AKNAD1,AKR1A1,Akr1c14,AKR1C3,AKT1,ALAS2,ALDH18A1,ALDH1A2,ALDH1L1,ALDOA,ALG2,ALG6,ALKBH2,ALLC,ALOX15B,ALOX5AP,ALOXE3,ALPG,ALX1,AMBP,AMDHD1,AMER2,AMMECR1,AMN,AMPD1,AMPD2,AMPD3,AMPH,AMY2B,AMZ2,ANGEL1,ANGPT2,ANGPT4,ANGPTL1,ANGPTL2,ANGPTL4,ANK3,ANKAR,ANKEF1,ANKMY1,ANKMY2,ANKRD24,ANKRD35,ANKRD42,ANKRD53,ANKRD54,ANKRD60,ANKRD7,ANKRD9,ANKS1B,ANKS4B,ANKUB1,ANKZF1,ANO6,ANO8,ANPEP,ANTXR1,ANXA1,ANXA11,ANXA5,ANXA6,AP1G2,APAF1,APBA1,APBB2,APEX2,APH1B,APLNR,APOA1,APOA4,APOBEC1,APOBEC3B,APOBEC4,APOBR,APOC2,Apoc3,APOC4,APOE,APOH,Apol7a (includes others),APOOL,APTX,AQP5,AQP7,AQP8,AQP9,AR,ARAP1,ARAP3,ARC,ARFGEF2,ARFIP1,ARG1,ARHGAP10,ARHGAP15,ARHGAP17,ARHGAP18,ARHGAP21,ARHGAP25,ARHGAP28,ARHGAP31,ARHGAP42,ARHGAP45,ARHGAP6,ARHGDIB,ARHGDIG,ARHGEF12,ARHGEF17,ARHGEF19,ARHGEF28,ARHGEF33,ARHGEF4,ARHGEF5,ARHGEF9,ARID3B,ARL10,ARL15,ARL2BP,ARL4A,ARL5C,ARL6IP5,ARL6IP6,ARL8A,ARL9,ARMC10,ARMC12,ARMC2,ARMC3,ARMCX2,ARMCX3,ARMCX4,ARMCX5,ARMCX6,ARMH1,ARMT1,ARPC1B,ARPC5,ARRB2,ARRDC1,ARSJ,ART5,ARTN,ARX,ASAH1,ASAH2,ASAP2,ASB1,ASB12,ASB13,ASB14,ASB15,ASB17,ASB4,ASB5,ASB9,ASGR2,ASIC2,ASNS,ASNSD1,ASPA,ASPDH,ASPH,ASRGL1,ASTE1,ASTN1,ASXL3,ATF3,ATF5,ATF7IP2,ATG16L2,ATG4A,ATG5,ATIC,ATL3,ATOH8,ATP1A3,ATP1A4,ATP1B2,ATP2B1,ATP2B2,ATP6AP1,ATP6V0E2,ATP6V1B1,ATP7A,ATP8A2,ATP8B3,ATRX,ATXN1,ATXN3,AURKC,AUTS2,AVEN,AXDND1,AXL,AZIN2,B2M,B3GAT3,B3GLCT,B3GNT7,B4GALNT3,B4GALT1,BACH1,BAIAP2L2,BATF,BAX,BAZ1B,BBOX1,BBS5,BCAM,BCAN,BCAS1,BCAT1,BCCIP,BCHE,BCKDHB,BCL2L10,BCL2L15,BCL6,BCL7A,BCO1,BCOR,BEST1,BGN,BHLHE40,BHMT,BHMT2,BICC1,BIN1,BIRC3,BLMH,BLVRB,BMERB1,BMP1,BMP2,BMP4,BMPER,BMPR1A,BMPR1B,BMPR2,BMX,BNC2,BNIP3,BOC,BOK,BPI,BPIFB2,BPIFB3,BPIFB4,BRAP,BRCC3,BRDT,BRINP2,BRINP3,BRME1,BRPF3,BRSK2,BSCL2,BSPRY,BTBD10,BTC,BTD,BTG2,BTG4,BTN1A1,BZW2,C10orf120,C10orf53,C10orf62,C10orf82,C10orf90,C11orf1,C11orf42,C11orf65,C11orf87,C11orf91,C12orf50,C12orf60,C12orf71,C130026I21Rik (includes others),C15orf61,C15orf62,C16orf46,C16orf74,C16orf78,C16orf90,C16orf95,C16orf96,C17orf107,C17orf49,C17orf80,C17orf97,C18orf54,C19orf18,C19orf54,C19orf67,C19orf81,C1orf105,C1orf185,C1orf216,C1orf53,C1orf94,C1QA,C1QL2,C1QTNF4,C1QTNF5,C1QTNF6,C1S,C20orf27,C20orf96,C21orf91,C22orf23,C2CD4B,C2orf16,C2orf42,C2orf69,C2orf73,C2orf81,C2orf88,C3AR1,C3orf18,C3orf20,C3orf33,C3orf62,C3orf80,C3orf84,C4orf45,C4orf47,C4orf51,C5AR1,C5orf47,C5orf52,C6orf118,C6orf141,C6orf163,C6orf47,C7orf31,C7orf57,C8A,C8B,C8G,C8orf74,C9orf131,C9orf152,C9orf24,C9orf43,C9orf50,CA12,CA14,CA2,CA4,CA5A,CA7,CABLES1,CACNA1A,CACNA1D,CACNA1H,CACNA2D1,CACNB1,CACNB2,CACNB3,CACUL1,CADM2,CADM3,CADPS,CAGE1,CALCRL,CALHM2,CALHM6,CALR3,CALU,CAMK2A,CAMK2B,CAMK2D,CAMKK2,CAMKV,CAMP,CAMSAP3,CAP2,CAPG,CAPN1,CAPN11,CAPN2,CAPN5,CAPN8,CAPNS2,CAPSL,CAPZA3,CARD11,Carlr,CASK,CASKIN2,CASP2,CASP3,CASP7,CASP8,CAST,CAT,CATSPER1,CATSPER2,CATSPER3,CATSPERB,CATSPERD,CATSPERE,CATSPERG,CATSPERZ,CAV1,CAV2,CAV3,CAVIN1,CAVIN3,CBLIF,CBR3,CBS/LOC102724560,CBX3,CBX6,CC2D2A,CCDC102A,CCDC103,CCDC105,CCDC106,CCDC110,CCDC113,CCDC116,CCDC120,CCDC125,CCDC13,CCDC136,CCDC146,CCDC148,CCDC149,CCDC150,CCDC154,CCDC158,CCDC159,CCDC169,CCDC175,CCDC178,CCDC180,CCDC181,CCDC182,CCDC183,CCDC185,CCDC188,CCDC198,CCDC22,CCDC27,CCDC28A,CCDC3,CCDC33,CCDC38,CCDC39,CCDC40,CCDC42,CCDC51,CCDC57,CCDC60,CCDC62,CCDC63,CCDC65,CCDC68,CCDC7,CCDC8,CCDC80,CCDC81,CCDC85B,CCDC87,CCDC88B,CCDC89,CCDC91,CCDC93,CCDC96,CCHCR1,Ccl2,CCL2,CCL27,CCL3L3,CCL4,Ccl6,CCN1,CCN2,CCN4,CCNA1,CCNA2,CCND1,CCND2,CCNG1,CCNJ,CCNK,CCNO,CCNQ,CCNYL1,CCR2,CCSAP,CCSER2,CCT6B,CCT8L2,CD164L2,CD1D,CD200,CD200R1,CD248,CD276,CD2AP,CD300C,CD34,CD3D,CD44,CD47,CD48,CD55,CD5L,CD63,CD68,CD74,CD79A,CD83,CD84,CD93,CD96,CD99L2,CDA,CDC23,CDC25B,CDC34,CDC42EP1,CDC42EP5,CDCA7,CDH11,CDH12,CDH2,CDH23,CDH26,CDH3,CDH5,CDH9,CDHR4,CDK16,CDK18,CDK20,CDK4,CDKL1,CDKL2,CDKL3,CDKL4,CDKN1A,CDKN1B,CDKN3,CDR2L,CDS1,CDYL,CEACAM18,CEBPB,CELA1,CELF3,CELF5,CEMIP,CEMIP2,CENPB,CENPU,CENPV,CEP112,CEP126,CEP128,CEP295NL,CEP41,CEP57,CEP57L1,CEP63,CEP72,CEP83,CEP85L,CEPT1,CERKL,CERS2,CERS3,CERS4,CES1,CES2,CETN2,CFAP100,CFAP119,CFAP126,CFAP157,CFAP206,CFAP210,CFAP221,CFAP276,CFAP299,CFAP300,CFAP43,CFAP44,CFAP45,CFAP52,CFAP53,CFAP57,CFAP58,CFAP65,CFAP69,CFAP70,CFAP74,CFH,CFHR1,CFLAR,CFP,CFTR,CGREF1,CHAC1,CHADL,CHCHD6,CHCT1,CHD5,CHD6,CHEK2,CHGA,CHIC1,CHIT1,CHL1,CHM,CHN1,CHN2,CHP2,CHRNA5,CHRNA7,CHRNA9,CHRNB1,CHRNE,CHST14,CHST2,CHST3,CHST6,CHST7,CHST8,CHSY1,CIB4,CITED2,CKB,CKMT2,CLBA1,CLCN5,CLDN1,CLDN3,CLDN7,CLEC10A,CLEC1B,CLEC4A,CLEC4G,CLEC6A,CLEC7A,CLGN,CLHC1,CLIC1,CLIP3,CLMN,CLN5,CLPB,CLPP,CLPS,CLSTN2,CLVS2,CLYBL,CMKLR1,CMTM2,CMTM3,CMTM4,CNBD2,CNGB3,CNIH1,CNMD,CNN1,CNN2,CNN3,CNNM2,CNR1,CNR2,CNTD1,CNTN1,CNTN2,CNTN5,CNTN6,CNTNAP2,COA7,COBLL1,COIL,COL11A1,COL11A2,COL13A1,COL18A1,COL1A1,COL1A2,COL20A1,COL22A1,COL27A1,COL2A1,COL3A1,COL4A1,COL4A2,COL4A5,COL5A1,COL5A2,COL5A3,COL6A1,COL6A2,COL6A3,COL9A1,COLEC10,COLEC12,COLGALT2,COLQ,COMP,CORIN,CORO1A,CORO2A,CORO2B,CORT,COX11,COX6B2,COX7B,CPA3,CPA5,CPA6,CPE,CPEB2,CPEB3,CPED1,CPLX2,CPN1,CPNE3,CPNE4,CPNE8,CPOX,CPPED1,CPT1B,CPTP,CPVL,CPZ,CRACR2B,CRADD,CRAT,CREB3L1,CREB3L2,CREB3L3,CREB3L4,CREB5,CREG2,CREM,CRHR1,CRIM1,CRIP1,CRISP2,CRISPLD2,CRLF1,CRMP1,CROCC,CROT,CRTAM,CRYBG3,CRYGS,CRYL1,CRYM,CSF1R,CSGALNACT2,CSMD1,CSNK1E,CSNK1G2,CSNK2A1,CSPG4,CSRP1,CSRP2,CSTB,CTBP1,CTBS,CTDP1,CTDSP1,CTF1,CTIF,CTNNA1,CTNNA3,CTNND2,CTPS1,CTPS2,CTSA,CTSB,CTSC,CTSD,CTSH,CTSK,CTSS,CTSZ,CTU1,CUBN,CUEDC1,CUL7,CWC22,CX3CL1,CX3CR1,CXADR,CXCL10,CXCL13,CXCL14,CXCL16,CXCL2,CXCL6,CXorf38,CXXC4,CYB5D1,CYB5R2,CYBA,CYBB,CYFIP1,CYP11A1,CYP17A1,CYP19A1,CYP1B1,CYP20A1,CYP2C18,CYP2C9,CYP2J2,CYP2S1,CYP46A1,CYP4B1,Cyp4f16/Cyp4f37,CYP4F2,CYP4V2,CYRIA,CYSLTR1,CYTH4,CYTL1,D2HGDH,DAB2,DAG1,DAGLB,DAPK1,DAPK2,DAPL1,DBNDD1,DCAF7,DCK,DCN,DCP1B,DCST1,DCTD,DCUN1D1,DCUN1D4,DCXR,DDAH1,DDAH2,DDC,DDI1,DDI2,DDIAS,DDR1,DDR2,DDX19A,DDX20,DDX25,DDX3X,DDX3Y,DDX4,DDX60,DEF8,DENND2D,DENND6B,DEPDC1,DEPDC1B,DEPDC7,DEPTOR,DEUP1,DGAT2,DGKA,DGKH,DGKK,DGKZ,DGLUCY,DGUOK,DHFR,DHH,DHX58,DIP2C,DIPK2A,DIS3L,DKC1,DKK2,DKK3,DKKL1,DLC1,DLEC1,DLEU7,DLG2,DLGAP1,DLGAP3,DLL1,DLL3,DLL4,DLX5,DLX6,DMAC2L,DMD,DMRTB1,DMRTC2,DNAAF1,DNAAF3,DNAAF4,DNAH1,DNAH10,DNAH12,DNAH14,DNAH17,DNAH2,DNAH3,DNAH6,DNAH7,DNAH8,DNAH9,DNAI2,DNAJA4,DNAJB2,Dnajb3,DNAJB4,DNAJB9,DNAJC18,DNAJC5G,DNAL1,DNALI1,DNASE1L1,DNHD1,DNMT3A,DOC2B,DOCK1,DOCK4,DOCK8,DOCK9,DOK1,DOK3,DOK4,DPAGT1,DPEP2,DPEP3,DPP10,DPP7,DPY19L2,DPYD,DPYS,DRAM2,DRC3,DRC7,DSCAM,DSCAML1,DSCC1,DSE,DSEL,DSG1,DSTN,DTNB,DTX3L,DUSP10,DUSP13,DUSP15,DUSP6,DUSP7,DUSP8,DUSP9,DYNC1LI1,DYNLL2,DYNLRB1,DYNLRB2,DYRK1B,DYSF,DYTN,DZIP1L,E2F1,E2F2,E2F3,E2F6,EBF4,EBPL,ECE1,ECE2,ECHDC2,ECHDC3,ECHS1,ECI1,ECM1,ECM2,EDA2R,EDN1,EDNRA,EDNRB,EEF1AKMT2,EEF2K,EFCAB12,EFCAB2,EFCAB3,EFCAB5,EFCAB6,EFEMP2,EFHB,EFHC1,EFHC2,EFNA1,EFNA3,EFNA4,EGFR,EGLN1,EGLN3,EGR1,EGR2,EGR3,EHD2,EHD4,EHMT1,EIF2A,EIF2AK3,EIF2S3,EIF4A1,EIF4E,EIF4E3,EIF4EBP1,ELAPOR1,ELF3,ELFN1,ELFN2,ELK1,ELK4,ELOVL1,ELOVL4,ELOVL6,EMB,EMCN,EMILIN1,EML1,EML2,EML3,EMP2,EMX2,EN2,ENC1,ENG,ENKD1,ENKUR,ENO1,ENO4,ENOX2,ENPEP,ENPP1,ENTHD1,ENTPD7,ENTR1,ENTREP3,EPDR1,EPHA10,EPHA2,EPHA4,EPHA5,EPHA6,EPHB4,EPHB6,EPHX2,EPS15L1,EPS8L3,EPSTI1,EPYC,EQTN,ERAP1,ERBB2,ERC2,ERG,ERICH3,ERICH6,ERICH6B,ERN1,ERO1B,ESAM,ESR2,ESYT1,ETFB,ETHE1,ETS1,ETS2,ETV6,EVA1A,EVA1B,EVA1C,EVC,EVC2,EVI2A,EXOC1,EXOC4,EXT1,EXT2,EXTL1,EXTL3,EYA2,EZR,F10,F11,F11R,F12,F2R,F3,F5,F8,FAAH,FABP4,FABP5,FAH,FAIM2,FAM102B,FAM110A,FAM114A1,FAM120A,FAM120C,FAM131A,FAM131B,FAM131C,FAM135B,FAM149A,FAM161A,FAM161B,FAM163A,FAM166A,FAM166C,FAM167A,FAM167B,FAM170A,FAM170B,FAM171A1,FAM171A2,FAM171B,FAM174B,FAM178B,FAM181A,FAM181B,FAM184A,FAM186B,FAM199X,FAM205A,FAM20A,FAM20C,FAM217A,FAM221A,FAM221B,FAM222A,FAM227A,FAM227B,FAM228A,FAM228B,FAM241A,FAM3A,FAM3B,FAM3C,FAM43A,FAM47A,FAM50A,FAM53A,FAM78A,FAM81A,FAM83E,FAM8A1,FAM98C,FANK1,FARP1,FAS,FAT1,FAT4,FBLIM1,FBLN1,FBLN2,FBLN7,FBN1,FBP1,FBP2,FBXL13,FBXL6,FBXL8,FBXL9P,FBXO10,FBXO15,FBXO2,FBXO24,FBXO30,FBXO32,FBXO39,FBXO43,FBXO44,FBXO5,FBXW10,FBXW11,Fbxw26 (includes others),FCER1G,FCGR3A/FCGR3B,FCGRT,FCMR,FCRLA,FDFT1,FDXR,FER1L5,FER1L6,FES,FETUB,FEV,FEZ2,FGD1,FGD2,FGD3,FGF10,FGF13,FGF14,FGFR1,FHAD1,FHL1,FHOD3,FIGN,FILIP1L,FJX1,FKBP10,FKBP11,FKBP15,FKBP9,FKRP,FLI1,FLNA,FLNC,FMN1,FMN2,FMO2,FMO5,FMOD,FMR1,FN1,FNDC11,FNDC3B,FNDC4,FOS,FOSL2,FOXA3,FOXJ1,FOXO1,FOXO4,FOXO6,FOXP4,FRAS1,FRK,FRMD5,FRRS1,FSBP,FSCN1,FSCN2,FSCN3,FSIP2,FSTL1,FTH1,FTMT,FTSJ1,FUBP3,FUNDC1,FUNDC2,FUOM,FURIN,FUT10,FUT11,FXYD7,FYB2,FZD1,FZD2,FZD4,FZD7,FZD8,G6PD,GABBR2,GABRA5,GADD45A,GADD45B,GADL1,GAL,GALM,GALNT1,GALNT14,GALNT15,GALNT2,GALNT3,GALNTL5,GALNTL6,GAP43,GAPDH,GAPDHS,GAREM2,GARIN1A,GARIN1B,GARIN3,GARIN4,GARIN5A,GARIN5B,GAS1,GAS2L3,GAS6,GATA2,GATA4,GBA1,GBE1,GBP4,GBP7,GCDH,GCH1,GCNT3,GCSH,GDAP1,GDF15,GDF9,GDI1,GDNF,GDPD4,GEM,GFPT2,GFRA2,GFRA4,GGCX,GGN,GGT5,GHR,GHRL,GIP,GIT1,GJA1,GJA4,GJA8,GJB2,GJC2,GK,GK2,GKAP1,GLA,GLB1L3,GLDC,GLDN,GLG1,GLI1,GLI3,GLIPR1L1,GLIPR2,GLIS2,GLMP,GLRX5,GLS,GLT1D1,GLT6D1,GLTP,GLUD1,GLUL,GLYCTK,Gm15350,Gm4951,GNAQ,GNAS,GNB4,GNE,GNL3L,GNS,GOLIM4,GOT1L1,GOT2,GPAM,GPAT3,GPAT4,GPC1,GPC3,GPC4,GPC5,GPC6,GPD2,GPER1,GPNMB,GPR137,GPR137B,GPR146,GPR155,GPR173,GPR183,GPR61,GPR62,GPRASP1,GPRASP3,GPRC5B,GPRC5C,GPSM1,GPSM3,GPX1,GPX3,GPX8,GRAMD2A,GRAMD4,GRB2,GREB1,GREB1L,GREM1,GRHL3,GRHPR,GRIA2,GRIA3,GRIA4,GRIK2,GRIN2B,GRIN2D,GRIN3B,GRIP1,GRK3,GRK4,GRK6,GRM1,GRM5,GRM6,GRM7,GRN,GSC,GSDMA,GSDMC,GSG1,GSG1L,GSTO1,GSTO2,GSTP1,GTF2A1L,GTPBP2,GTSF1,GUCA2A,GUCY1A1,GUCY1B1,GUF1,GUSB,GYG1,GYS1,GZMK,H1-2,H2AC18/H2AC19,H2BC17,H3C15,H6PD,HACD4,HAGH,HAO2,HAPLN2,HAS3,HASPIN,HAUS4,HAVCR2,HBA1/HBA2,HBB,HBEGF,HCFC1,HCFC2,HCK,HCLS1,HCN2,HCST,HDAC11,HDDC2,HEATR4,HEBP1,HECTD2,HECW1,HELB,HEMGN,HEPACAM,HEPACAM2,HEPH,HEPHL1,HERC3,HERPUD2,HES1,HES6,HEXB,HEXD,HEYL,HGH1,HHIP,HIC1,HIF1A,HINT2,HIPK4,HIVEP2,HJV,HK1,HLA-A,HLA-E,HLA-G,HMCN1,HMGXB4,HMOX1,HMX1,HNF1B,HOATZ,HOMER3,HOMEZ,HOOK1,HOOK3,HOXA3,HOXA4,HOXB13,HOXB4,HOXB7,HOXB9,HOXC12,HOXC4,HOXC6,HOXC8,HOXD11,HOXD12,HOXD8,HP1BP3,HPD,HPGD,HPRT1,HPS1,HPS6,HS1BP3,HS3ST3B1,HS3ST4,HS6ST1,HS6ST2,HSD11B1,HSD11B2,HSD17B1,HSD17B3,HSD3B2,HSD3B7,HSF2BP,HSF5,HSP90AB1,HSPA12A,HSPA1L,HSPA2,HSPA4L,HSPB8,HSPD1,HSPE1,HSPG2,HTR1D,HTR1F,HTRA1,HTRA3,HUWE1,HVCN1,HYAL2,HYDIN,IAH1,IBTK,ICA1,ICA1L,ICAM1,ICAM4,ICAM5,ICOSLG/LOC102723996,ID1,ID3,IDH1,IDH2,IDH3G,IDS,IDUA,IFFO2,IFI16,Ifi27l2a/Ifi27l2b,IFI30,IFI35,IFI44,Ifi47,IFIH1,IFIT2,IFITM2,IFITM3,IFNAR2,IFT122,IFT140,IFT172,IFT74,IGBP1,IGF1,IGF2BP3,IGF2R,IGFALS,IGFBP2,IGFBP3,IGFBP4,IGFBP5,IGFBP7,IGSF10,IGSF21,IGSF3,IGSF5,IGSF6,IHH,IKBKG,IKZF2,IL11,IL13RA1,IL17RA,IL17RB,IL17RD,IL17RE,IL18,IL18BP,IL1R1,IL1R2,IL1RL2,IL1RN,IL21R,IL2RG,IL34,IL4I1,IL4R,IL6ST,ILDR2,ILK,IMPACT,IMPDH1,IMPG2,INAVA,INF2,INHA,INHBA,INHBB,INPP4A,INPP5F,INPP5J,INPPL1,INSL3,INSL6,IPO5,IPO8,IQCA1,IQCD,IQCE,IQCF6,IQCG,IQCH,IQCJ,IQCK,IQGAP3,IQUB,IRAK1,IRAK2,IRF1,IRF2BP1,IRF2BP2,IRF2BPL,IRF5,IRF6,IRF7,IRF9,IRGC,IRGM,IRS1,IRX2,IRX3,ISG20L2,ISOC1,ITGA3,ITGA5,ITGA6,ITGA9,ITGAD,ITGAE,ITGAM,ITGAV,ITGB1,ITGB1BP1,ITGB2,ITGB3,ITGB5,ITGB8,ITIH5,ITM2A,ITPRIPL2,IZUMO1,IZUMO4,JAK1,JAKMIP2,JAZF1,JDP2,JHY,JPT2,JUN,JUNB,KANK1,KANK2,KANK3,KATNAL1,KATNAL2,KATNBL1,KAZALD1,KAZN,KCNA5,KCNC1,KCNC2,KCNE2,KCNIP2,KCNJ3,KCNJ6,KCNJ8,KCNJ9,KCNK12,KCNK3,KCNK7,KCNMA1,KCNMB3,KCNN3,KCNQ2,KCNT1,KCNT2,KCNU1,KCTD11,KCTD14,KCTD15,KCTD16,KCTD19,KDELR3,KDM5C,KDM5D,KDM6A,KDR,KDSR,KEL,KHDRBS2,KHK,KHNYN,KIAA0319,KIAA1522,KIAA1549,KIAA1614,KIAA2012,KICS2,KIF17,KIF19,KIF1C,KIF26A,KIF26B,KIF27,KIF2B,KIF2C,KIF3C,KIF4A,KIF5B,KIF6,KIF9,KITLG,KL,KLB,KLC3,KLF10,KLF11,KLF12,KLF13,KLF3,KLF5,KLF6,KLF7,KLHDC1,KLHDC3,KLHDC8B,KLHL1,KLHL10,KLHL13,KLHL2,KLHL30,KLHL31,KLHL41,KLHL42,KLHL6,Klk1b7-ps,KLK3,KMO,KMT2A,KMT2C,KNDC1,KPNA7,KREMEN2,KRT18,KRT20,KRT78,KRT79,KSR1,KSR2,L3HYPDH,L3MBTL3,LACTB2,LAIR1,LAMA1,LAMA3,LAMA4,LAMA5,LAMB1,LAMB3,LAMC1,LAMP5,LANCL1,LAPTM5,LARGE2,LBX2,LCA5L,LCN2,LCP1,LDB3,LDHAL6B,LDLR,LDLRAD3,LDLRAP1,LEF1,LEFTY1,LETM2,LEXM,LFNG,LGALS1,LGALS3,LGALS3BP,LGALS7/LGALS7B,LGALS8,LGALS9B,LGALSL,LGI2,LGMN,LGR4,LHCGR,LHFPL1,LHFPL2,LHFPL3,LHX2,LILRB3,LIMA1,LIMCH1,LIMD2,LIME1,LIN7A,LIPA,LIPE,LIPF,LIPT2,LITAF,LIX1,LIX1L,LLGL2,LMAN1,LMBR1L,LMNA,LMNTD1,LMNTD2,LMO4,LMOD3,LMTK3,LNPEP,LNPK,LONP1,LONRF1,LOX,LOXL1,LOXL2,LOXL3,LPAR4,LPAR6,LPCAT1,LPCAT2,Lpcat2b,LPIN1,LPL,LRATD1,LRBA,LRCH2,LRFN1,LRFN3,LRFN4,LRGUK,LRIG1,LRIG3,LRP1,LRP10,LRP3,LRP6,LRRC17,LRRC18,LRRC2,LRRC23,LRRC25,LRRC26,LRRC27,LRRC28,LRRC32,LRRC34,LRRC36,LRRC43,LRRC45,LRRC46,LRRC52,LRRC56,LRRC63,LRRC69,LRRC71,LRRC73,LRRC74A,LRRC75A,LRRC8D,LRRC8E,LRRCC1,LRRD1,LRRFIP1,LRRIQ1,LRRIQ3,LRRIQ4,LRRK1,LRRN2,LRRN4,LRRN4CL,LRWD1,LSM11,LSP1,Lst1,LTBP1,LTBP3,LTBR,LURAP1,LURAP1L,LUZP1,LY6D,LY6E,LY6G6C,LY6G6F,LY75,LY86,LYAR,LYN,LYPD4,LYVE1,LYZ,LYZL1,LYZL4,LZTS3,M1AP,MAB21L3,MACROD1,MAEL,MAF,MAFG,MAG,MAGEB1,MAGEB5,MAGED1,MAGED2,MAGT1,MALAT1,MALRD1,MAML1,MAN1A1,MAN1C1,MAOA,MAP10,MAP1A,MAP1B,MAP2,MAP2K1,MAP2K4,MAP2K6,MAP3K20,MAP3K5,MAP3K8,MAP4K1,MAP4K4,MAP7D1,MAPK10,MAPK14,MAPK15,MAPK6,MAPK8IP2,MAPKAPK2,MAPT,MARCHF10,MARCO,MARVELD1,MARVELD3,MAS1,MAST4,MAT2B,MATCAP1,MATCAP2,MATN4,MAX,MB21D2,MBNL1,MBNL2,MBOAT1,MBOAT2,MBOAT7,MBTPS1,MCAM,MCF2,MCM2,MCM4,MCTP1,MCU,MCUR1,MDFI,MDFIC,MDGA2,MDH1B,MDH2,MDK,MDM1,ME2,MECOM,MECP2,MED26,MEF2C,MEF2D,MEGF10,MEIOB,MEIOC,MELTF,MESP1,MESP2,METRNL,METTL7B,MEX3D,MFAP2,MFSD1,MFSD12,MFSD14B,MFSD2A,MFSD2B,MGAM,MGARP,MGAT1,MGAT3,MGAT4B,MGAT4C,MGAT5B,MGLL,MGP,MGST1,MIA,Miat,MICAL1,MICOS10-NBL1/NBL1,MID1,MIF,MINAR1,MIPEP,MITF,MKX,MLF1,MLIP,MLLT11,MMAB,MMD,MMEL1,MMGT1,MMP11,MMP12,MMP14,MMP15,MMP2,MMP23B,MMP9,MMRN2,MN1,MNS1,MOB4,MOCS3,MOK,MORF4L2,MORN4,MOS,MOSPD1,MOSPD2,MOXD1,MPDZ,MPEG1,MPIG6B,MPND,MPO,MPP1,MPPED2,MPV17,MPV17L2,MR1,MRC2,MRGPRX3,MRI1,MROH2A,MROH2B,MROH7,MROH8,MROH9,MRPL14,MRPL21,MRPL23,MRPS21,Ms4a4c (includes others),MS4A5,MS4A6A,MS4A7,MSANTD1,MSH2,MSH4,MSN,MSR1,MTAP,MTCH1,MTHFD1,MTMR11,MTMR6,MTMR7,MTMR9,MTNR1A,MVP,MXD3,MYADM,MYBPC3,MYC,MYCBPAP,MYCL,MYCN,MYF5,MYH15,MYH9,MYL10,MYL12B,MYL2,MYL3,MYLIP,MYLK,MYLK3,Mymx,MYO15A,MYO18A,MYO18B,MYO1A,MYO1B,MYO1E,MYO1F,MYO1G,MYO3A,MYO5A,MYO5B,MYO5C,MYO7B,MYOF,MYOM1,MYOM2,MYORG,MYT1L,MZB1,N6AMT1,NAA10,NAA11,NAA50,NAA80,NAALAD2,NAB1,NAGLU,NANOS1,NAP1L5,NAPRT,NASP,NAV1,NBR1,NCAN,NCCRP1,NCEH1,NCF1,NCF2,NCL,NDN,NDRG2,NDRG3,NDST1,NDST3,NDST4,NDUFA11,NDUFA4,NDUFAF3,NDUFAF6,NDUFB11,NEB,NECAB2,NECAB3,NECTIN3,NECTIN4,NEDD4L,NEIL1,NEIL2,NEK6,NEK7,NELL2,NEMP1,NENF,NETO1,NEU1,NEURL1,NEURL1B,NEXMIF,NEXN,NFATC4,NFE2L1,NFE2L2,NFIA,NFIB,NFIC,NFIX,NFKB2,NFKBIA,NGEF,NGFR,NGLY1,NHLRC3,NHS,NID1,NIN,NIPA1,NIPAL1,NIPSNAP1,NIPSNAP3A,NIT2,NKAP,NKAPL,NKPD1,NKX2-4,NKX2-6,NKX6-1,NKX6-2,NLGN2,NLGN3,NLRC4,NLRP10,NLRP14,NLRP3,NLRP4,NLRP5,NME5,NME8,NMI,NMNAT2,NMUR1,NNAT,NOC2L,NOD1,NOL4,NOL4L,NOL7,NOL9,NONO,NOP56,NOP9,NOS2,NOSTRIN,NOTCH1,NOTCH2,NOXRED1,NPAS1,NPB,NPC1,NPHP1,NPNT,NPPC,NPTXR,NR0B2,NR1D2,NR1H3,NR1I2,NR2E1,NR2F1,NR2F2,NR2F6,NR3C1,NR4A2,NR4A3,NR5A2,NR6A1,NRIP1,NRK,NRN1,NRP1,NRP2,NRSN1,NRXN1,NSUN7,NT5C1B,NT5DC2,NTF4,NTHL1,NTM,NTN4,NTN5,NTRK2,NTS,NTSR1,NUAK1,NUCKS1,NUDT19,NUGGC,NUP205,NUP210L,NUP35,NUP42,NUPR2,NUTM1,NWD1,NWD2,NXT2,NYNRIN,OAF,OAS1,Oasl2,OAZ3,OBSCN,OCIAD2,ODAPH,ODF1,ODF2,ODF3B,ODF3L1,ODF4,OGFOD3,OGFRL1,OGT,OIT3,OLFML1,OLFML2B,OMA1,OPRD1,OPTN,OR2AG2,OR5H15,ORAI3,OSBP2,OSBPL10,OSBPL3,OSBPL5,OSBPL6,OSCP1,OSMR,OSTF1,OTOF,OTOP2,OTUB2,OTUD1,OVOL1,OVOL2,OXSR1,P2RX2,P2RX3,P2RY12,P2RY14,P2RY2,P2RY6,P3H1,P3H2,P3H4,P4HB,PABIR2,PABPC4,PABPC4L,PACRG,PACS2,PACSIN3,PADI1,PADI6,PAGR1,PALD1,PALM,PAM,PANK4,PANX1,PAPOLB,PAPSS1,PAPSS2,PAQR4,PAQR5,PAQR9,PARD3,PARP3,PARP4,PARP9,PARPBP,PARS2,PARVA,PARVG,PASK,PATL1,PAWR,PAX1,PAX3,PAX5,PAX9,PBX1,PBX2,PBX4,PBXIP1,PCARE,PCBP3,PCDH15,PCDH18,PCDH7,PCDHA1,PCDHA11,PCDHA13,PCDHA2,PCDHB15,PCDHB16,PCDHB4,PCDHB8,PCDHGA10,PCDHGA11,PCDHGB2,PCED1B,PCK2,PCLAF,PCMTD1,PCNX2,PCOLCE,PCOLCE2,PCSK4,PCSK5,PCYOX1,PDCD1LG2,PDCL,PDCL2,PDE1A,PDE1C,PDE3B,PDE4A,PDE4DIP,PDE5A,PDE6A,PDE6H,PDE7B,PDF,PDGFB,PDGFRB,PDHA1,PDIA4,PDK4,PDLIM1,PDLIM2,PDLIM4,PDLIM5,PDLIM7,PDP2,PDPN,PDZD8,PDZD9,PDZK1IP1,PDZRN3,PDZRN4,PEAR1,PEBP4,PECAM1,PECR,PERP,PEX3,PEX5L,PF4,PFKFB2,PFKFB4,PFKL,PFN3,PFN4,PGAM1,PGAP3,PGD,PGGHG,PGGT1B,PGK1,PGK2,PGLYRP4,PGM1,PGM2,PGP,PGR,PHACTR3,PHEX,PHF1,PHF11,PHF19,PHF7,PHIP,PHKG2,PHLDA1,PHLDA3,PHLDB1,PHLDB2,PHLPP1,PHLPP2,PHYH,PHYHIP,PHYHIPL,PHYKPL,PI4K2B,PIANP,PIAS2,PIAS3,PID1,PIDD1,PIERCE1,PIERCE2,PIEZO1,PIEZO2,PIF1,PIGQ,PIGX,PIK3R1,PIMREG,PIP4K2A,PIP5K1C,PIP5KL1,PIR,PITRM1,PITX2,PIWIL1,PKD1L3,PKD2L2,PKDREJ,PKIB,PKN1,PKP2,PLA2G15,PLA2G4A,PLA2G6,PLAAT3,PLAAT5,PLAGL1,PLAU,PLAUR,PLB1,PLCB3,PLCD4,PLCL2,PLCXD3,PLCZ1,PLD2,PLD4,PLEK,PLEKHB1,PLEKHG3,PLEKHG4,PLEKHH2,PLEKHH3,PLEKHM3,PLEKHN1,PLIN4,PLOD1,PLOD2,PLOD3,Plpp1,PLPP2,PLPP5,PLPP6,PLPPR3,PLSCR1,PLSCR3,PLSCR4,PLVAP,PLXDC1,PLXDC2,PLXNA1,PLXNA3,PLXNB1,PLXNC1,PLXND1,PMEPA1,PMFBP1,PML,PMM1,PMP22,PMS2,PNMA1,PNMA2,PNP,PNPO,POC1B,PODN,PODXL2,POGLUT1,POLA1,POLB,POLL,POLM,POLR1B,POM121L2,POMC,POMK,POT1,POU5F2,PPARD,PPARG,Ppbp,PPDPF,PPEF1,PPFIA3,PPIB,PPIC,PPIL6,PPM1D,PPM1H,PPM1J,PPOX,PPP1CA,PPP1R11,Ppp1r14bl,PPP1R15A,PPP1R16B,PPP1R1A,PPP1R27,PPP1R32,PPP1R36,PPP1R42,PPP2CA,PPP2R1A,PPP2R2B,PPP2R3A,PPP2R5B,PPP3CB,PPP3CC,PPP3R2,PPP4R4,PPP6R2,PPRC1,PQBP1,PRAF2,PRAG1,PRDM1,PRDM15,PRDM5,PRDM6,PRDM8,PRDX1,PRDX2,PRDX3,PREP,PRICKLE2,PRKAA2,PRKACB,PRKAG3,PRKAR2B,PRKCA,PRKCI,PRKCQ,PRKG1,PRKX,PRMT2,PRMT3,PRND,PROB1,PROC,PROCA1,PROCR,PROK2,PROM1,PROSER1,PROSER2,PROX1,PROX2,PRPS2,PRR22,PRR32,PRR36,PRRC2B,PRRT4,PRRX2,PRSS3,PRSS54,PRSS55,PRSS58,PRUNE2,PRX,PRXL2B,PSCA,PSD3,PSD4,PSEN2,PSMA2,PSMA7,PSMB8,PSMB9,PSMC3IP,PSME2,PSMF1,PTAFR,PTBP3,PTCH1,PTCHD3,PTDSS2,PTGDR2,PTGDS,PTGER2,PTGES,PTGES2,PTGFR,PTGIS,PTGR3,PTGS1,PTH1R,PTH2R,PTK7,PTPDC1,PTPN11,PTPN13,PTPN3,PTPN5,PTPN6,PTPRA,PTPRE,PTPRF,PTPRK,PTPRN2,PTPRZ1,PUDP,PUS1,PUS7,PWWP2B,PWWP3A,PXDN,PXMP4,PYCARD,PYCR3,PYGB,PYGO1,PYROXD2,PYURF,PYY,QPRT,QRICH2,QTRT2,RAB27A,RAB32,RAB34,RAB39B,RAB3IL1,RAB5A,RABEPK,RABGGTB,RADIL,RAI1,RAI2,RALGDS,RALGPS1,RAMP1,RANBP17,RANBP9,RAP1A,RAP1GDS1,RAP2A,RAP2B,RAP2C,RAPGEF2,RAPGEF5,RARG,RARRES2,RASA4,RASAL1,RASAL3,RASD1,RASEF,RASGEF1A,RASGRF1,RASGRP2,RASGRP4,RASL10A,RASL11A,RASL11B,RASSF3,RASSF5,RASSF8,RASSF9,RAVER2,RBFOX1,RBIS,RBM10,RBM20,RBM41,RBMS2,RBMS3,RBMX,RBMX2,RBMXL2,RBP1,RBPJ,RCAN3,RCBTB1,RCC1,RCN1,RCN3,RCSD1,RD3,RDH11,RDH13,REC8,REEP3,REEP6,REL,RELB,RELL1,REM1,REN,RENBP,RESF1,RETREG3,REXO5,RFLNB,RFT1,RFTN1,RFX1,RFX2,RFX4,RFX8,RGL3,RGMB,RGS11,RGS22,RGS4,RGS5,RGS6,RGS7BP,RGS9,RGSL1,RHBDD3,RHBDF1,RHBDF2,RHBDL2,RHBG,RHOB,RHOC,RHOQ,RHOU,RHOV,RIBC1,RIC8B,RIDA,RILPL1,RIMBP3 (includes others),RIMS3,RIMS4,RIPK2,RIPOR1,RNASE1,RNASE4,RNASEL,RNASET2,RNF112,RNF126,RNF130,RNF138,RNF145,RNF149,RNF151,RNF169,RNF19B,RNF213,RNF225,RNF32,RNF38,RNF43,RNH1,RNLS,ROBO1,ROBO2,ROBO4,ROCK2,ROPN1,ROR1,RPA3,RPGR,RPGRIP1,RPL10A,RPL3,RPP25,RPS2,RPS3,Rps3a1,RPS6KA2,RPS6KA3,RPS6KB2,RPSA,RRAD,RRH,RSAD2,RSBN1,RSPH10B/RSPH10B2,RSPH14,RSPH3,RSPH6A,RSPH9,RSPO4,RSU1,RTKN2,RTL5,RTN1,RTP4,RUFY2,RUNDC3A,RUNX1,RUSC1,RXFP2,RYK,RYR2,S100A10,S100A4,S100A6,S100A8,S1PR1,S1PR2,SAMD1,SAMD14,SAMD4A,SAMD5,SAMD7,SAP30L,SARM1,SASH1,SAT1,SATB1,SATL1,SAXO1,SAYSD1,SBK1,SCAF11,SCAND1,SCAP,SCARA3,SCARA5,SCARB2,Scd2,SCG2,SCG5,SCLT1,SCN10A,SCN1B,SCN2A,SCN8A,SCPEP1,SCRT1,SCUBE1,SDC1,SDC4,SDSL,SEC14L1,SEC14L2,SEC14L3,SEC14L4,SEC24D,SEC31B,SEH1L,SEL1L3,SELE,SELENOM,SELENON,SEMA3B,SEMA3C,SEMA3D,SEMA3G,SEMA4B,SEMA4C,SEMA5A,SEMA6D,SEMA7A,SEPHS1,SERINC4,SERINC5,SERPINA1,SERPINB1,SERPINB9,SERPINE1,SERPINE2,SERPINF1,SERPING1,SERPINH1,SERTAD3,SERTAD4,SEZ6L,SFMBT2,SFN,SFRP2,SFRP4,SFXN2,SGCA,SGCE,SGF29,SGIP1,SGK1,SGMS1,SGO1,SH2B3,SH2D1A,SH2D6,SH2D7,SH3BP4,SH3D19,SH3D21,SH3GL3,SH3GLB2,SH3PXD2A,SH3PXD2B,SH3RF2,SHANK3,SHC1,SHC3,SHCBP1,SHCBP1L,SHD,SHE,SHFL,SHISA3,SHISA5,SHISA7,SHISAL2A,SHMT2,SHOC1,SHOX2,SHROOM1,SHROOM2,SHROOM4,SIAH2,SIDT1,SIGIRR,SINHCAF,SIPA1,SIRPA,SIRPB1,SIRT6,SIX1,SIX5,SKAP1,SKI,SKP2,SLAMF6,SLC10A2,SLC11A1,SLC12A3,SLC12A4,SLC12A5,SLC12A9,SLC14A2,SLC15A3,SLC16A13,SLC16A2,SLC16A9,SLC17A5,SLC17A6,SLC17A7,SLC17A9,SLC18A3,SLC19A1,SLC1A2,SLC1A7,SLC22A12,SLC22A14,SLC22A18,SLC22A23,SLC23A2,SLC24A1,SLC25A12,SLC25A13,SLC25A15,SLC25A16,SLC25A22,SLC25A23,SLC25A32,SLC25A33,SLC25A4,SLC25A41,SLC25A43,SLC25A5,SLC25A51,SLC26A11,SLC26A7,SLC26A8,SLC27A4,SLC29A2,SLC2A10,SLC2A3,SLC2A5,SLC30A3,SLC30A7,SLC34A2,SLC35A1,SLC35C1,SLC35E1,SLC35E3,SLC35E4,SLC35G6,SLC36A3,SLC37A3,SLC38A1,SLC38A2,SLC38A5,SLC39A12,SLC39A4,SLC39A8,SLC40A1,SLC43A3,SLC44A1,SLC44A3,SLC44A5,SLC49A4,SLC4A11,SLC4A3,SLC4A4,SLC50A1,SLC5A6,SLC6A15,SLC6A4,SLC6A6,SLC6A7,SLC6A8,SLC7A8,SLC7A9,SLC8A1,SLC8A2,SLC8B1,SLC9A3R2,SLC9A4,SLC9A9,SLC9B1,SLC9C1,SLCO2A1,SLCO6A1,SLFN13,SLFN14,SLFNL1,SLIT3,SLPI,SMAD3,SMAD4,SMAD7,SMARCA1,SMC1A,SMCO2,SMG9,SMIM24,SMIM5,SMO,SMOC2,SMPD1,SMPD3,SMPDL3B,SMTN,SMTNL1,SMUG1,SMYD1,SNAI2,SNAI3,SNCA,SNCG,SND1,Snhg11,SNPH,SNTG1,SNX10,SNX12,SNX18,SNX29,SNX6,SNX8,SNX9,SOAT1,SOCS2,SOCS3,SOGA1,SORBS2,SORD,SOS2,SOWAHD,SOX12,SOX13,SOX18,Sox2ot,SOX30,SOX4,SOX6,SP110,SP4,SP5,SP9,SPACA1,SPACA4,SPACA5/SPACA5B,SPACA9,SPAG1,SPAG16,SPAG17,SPAG4,SPAG6,SPAG8,SPAM1,SPARC,SPATA1,SPATA13,SPATA16,SPATA17,SPATA18,SPATA20,SPATA21,SPATA25,SPATA31A6 (includes others),SPATA31D1 (includes others),SPATA32,SPATA33,SPATA48,SPATA6,SPATA7,SPATA9,SPATC1,SPATC1L,SPATS1,SPATS2L,SPDEF,SPDYA,SPEF2,SPEG,SPEM1,SPESP1,SPHKAP,SPIN2A/SPIN2B,SPN,SPNS3,SPO11,SPP1,SPPL2C,SPRED1,SPRING1,SPRTN,SPRY2,SPSB1,SPSB3,SPSB4,SPTA1,SPTBN4,SQSTM1,SREBF1,SRGAP1,SRI,SRM,SRPX,SRPX2,SSBP1,SSC4D,SSH2,SSH3,SSPN,SSR4,SSX2IP,SSX4/SSX4B,ST14,ST3GAL2,ST3GAL4,ST3GAL5,ST6GAL1,ST6GALNAC2,ST8SIA1,ST8SIA3,STAB1,STAG3,STAMBPL1,STAP2,STARD10,STAT3,STAT4,STAT5A,STAT5B,STAT6,STC1,STC2,STEAP3,STEEP1,STK10,STK11IP,STK32B,STK33,STK35,STK36,STKLD1,STOML2,STON1,STOX1,STPG1,STPG2,STRA6,STRA8,STX11,STX1A,STX3,STX4,STX7,SUCLA2,SUCLG2,SUGP2,SULF2,SULT1E1,SULT2A1,SUMF1,SUMF2,SUN3,SUN5,SUSD1,SUSD5,SV2A,SV2B,SV2C,SVIL,SVIP,SVOP,SWAP70,SYAP1,SYCE1,SYCE1L,SYCP2,SYDE1,SYK,SYNE1,SYNE2,SYNGAP1,SYNGR1,SYNJ2,SYNPO,SYNPO2,SYT1,SYT12,SYT13,SYT14,SYT15,SYT17,SYTL2,SYTL3,SYTL4,SZT2,TACC2,TAF1,TAFA3,TAFA4,TAGLN,TAGLN2,TALDO1,TANC1,TANC2,TAOK3,TAP1,TAP2,TARM1,TAS1R1,TAS1R3,TASP1,TATDN1,TAX1BP3,TBC1D16,TBC1D20,TBC1D21,TBC1D2B,TBC1D8B,TBL1X,TBP,TBX1,TBX19,TBX5,TBXAS1,TCAF1,TCAF2,TCEA2,TCEA3,TCEAL5,TCEAL6,TCEAL8,TCERG1L,TCF21,TCF3,TCF4,TCF7L1,TCF7L2,TCFL5,TCIRG1,TCP1,TCP11L1,TCP11X2,TDG,TDGF1,TDRD1,TDRD6,TDRD7,TEAD1,TEAD2,TEAD3,TEC,TECTA,TEDC2,TEK,TEKT1,TEKT2,TEKT3,TEKT4,TEKTIP1,TELO2,TENM4,TENT5A,TENT5B,TENT5C,TENT5D,TEPP,TESK1,TESK2,TESMIN,TET1,TET2,TET3,TEX13A,TEX13C,TEX2,TEX26,TEX33,TEX35,TEX38,TEX44,TEX45,TEX47,TEX52,TEX55,TF,TFE3,TFPI,TFPI2,TFRC,TG,TGDS,TGFB1I1,TGFB2,TGFB3,TGFBR2,TGIF2LX,TGM2,TGS1,THAP3,THBD,THBS1,THBS2,THBS4,THEG,THEGL,THEM6,THEMIS2,THRA,THSD4,THUMPD2,THY1,TICAM1,TIE1,TIFAB,TIMMDC1,TIMP1,TIMP3,TINAGL1,TIRAP,TK1,TKFC,TKT,TKTL2,TLCD2,TLE2,TLL2,TLNRD1,TLR4,TLR6,TLR7,TM4SF1,TM6SF2,TMC1,TMC5,TMC7,TMCO2,TMCO5A,TMED6,TMED9,TMEM116,TMEM119,TMEM130,TMEM132A,TMEM143,TMEM144,TMEM150A,TMEM151A,TMEM154,TMEM158,TMEM161A,TMEM164,TMEM176B,TMEM178A,TMEM184B,TMEM200A,TMEM202,TMEM212,TMEM220,TMEM225,TMEM232,TMEM238,TMEM240,TMEM245,TMEM247,TMEM25,TMEM256,TMEM269,TMEM38A,TMEM43,TMEM45A,TMEM47,TMEM50A,TMEM51,TMEM63A,TMEM63B,TMEM63C,TMEM65,TMEM71,TMEM82,TMEM86B,TMEM89,TMEM9,TMOD4,TMPPE,TMPRSS12,Tmsb4x (includes others),TMTC2,TMTC3,TNFAIP8L1,TNFRSF11B,TNFRSF12A,TNFRSF13C,TNFRSF1A,TNFRSF1B,Tnfrsf22/Tnfrsf23,TNFRSF8,TNFSF10,TNIP1,TNKS1BP1,TNKS2,TNMD,TNNC1,TNNI3,TNS4,TOGARAM2,TOM1L1,TOP2B,TOR3A,TOX2,TP53,TP53BP2,TP53INP1,TPBG,TPD52,TPK1,TPP1,TPRN,TPST2,TPTE2,TRADD,TRAF1,TRAF3,TRAF3IP2,TRAF4,TRAFD1,TRAK2,TRAM1L1,TREM1,TREM2,TRERF1,TRIB3,TRIM17,TRIM2,TRIM21,TRIM25,TRIM3,Trim30a/Trim30d,TRIM36,TRIM37,TRIM42,TRIM46,TRIM5,TRIM54,TRIM56,TRIM62,TRIM66,TRIM69,TRIM8,TRIP10,TRIP6,TRIT1,TRMT2B,TRO,TRPC5,TRPC6,TRPC7,TRPM5,TRPM6,TRPM8,TRPS1,TRPV2,TRUB1,TSEN15,TSEN2,TSGA10,TSGA10IP,TSGA13,TSHR,TSHZ1,TSHZ2,TSHZ3,TSKS,TSNAXIP1,TSPAN11,TSPAN14,TSPAN2,TSPAN31,TSPAN4,TSPAN7,TSPAN8,TSPAN9,TSPO,TSPOAP1,TSPYL4,TSSK4,TSSK6,TSTD2,TTBK1,TTBK2,TTC13,TTC16,TTC21A,TTC23L,TTC28,TTC29,TTC3,TTC39A,TTC7B,TTC9B,TTL,TTLL10,TTLL11,TTLL3,TTLL5,TTLL6,TTLL7,TTLL8,TTLL9,TTYH3,TUBA3E,TUBA4A,TUBA8,TUBB,TUBB2B,TUBB4A,TUBG2,TULP1,TULP2,TVP23A,TWIST1,TWIST2,TWSG1,TXLNB,TXN,TXNDC5,TXNDC8,TXNIP,TXNL4A,TXNRD3,TYMS,TYROBP,UAP1L1,UBA5,UBA7,UBASH3B,UBE2D4,UBE2U,UBL4B,UBQLN2,UBQLN3,UBQLNL,UBR2,UBR7,UBXN10,UBXN11,UBXN6,UCK1,UCP2,UGDH,UGGT1,ULK4,UMODL1,UNC5B,UNC80,UNC93A,UNC93B1,UNG,UPK3BL1,USF3,USP11,USP12,USP13,USP18,USP2,USP22,USP33,USP36,USP44,UTP14C,UTP6,UXT,VANGL2,VASH2,VAT1L,VAV1,VAV3,VAX2,VCAN,VDAC1,VEGFA,VEGFB,VEZF1,VIL1,VIM,VKORC1,VLDLR,VOPP1,VPS13D,VPS37D,VSIR,VSTM2L,VTCN1,VWA3A,VWA3B,VWA5A,VWA5B1,VWA7,VWCE,WARS2,WASHC5,WBP1,WBP2NL,WDFY1,WDR43,WDR45,WDR54,WDR62,WDR64,WDR81,WDR86,WDR91,WDR93,WDTC1,Wfdc15a,WFIKKN2,WFS1,WHAMM,WIPF1,WLS,WNT11,WNT2B,WNT3,WNT3A,WNT4,WNT5A,WNT7B,WNT9A,WRNIP1,WSCD1,WSCD2,XBP1,XDH,XIAP,XKR8,XPC,XRRA1,XYLT2,YBX2,YDJC,YEATS2,YOD1,YWHAG,ZAN,ZBBX,ZBED5,ZBP1,ZBTB1,ZBTB12,ZBTB2,ZBTB32,ZBTB33,ZBTB41,ZBTB42,ZBTB7A,ZBTB7C,ZC2HC1C,ZC3HAV1,ZC3HAV1L,ZC4H2,ZCCHC2,ZCCHC24,ZCCHC9,ZDBF2,ZDHHC11,ZDHHC15,ZDHHC18,ZDHHC19,ZDHHC2,ZDHHC8,ZEB2,ZFAND1,ZFAND2B,ZFAND4,ZFP2,ZFP30,ZFP36,ZFP36L1,ZFP36L2,ZFP37,ZFP57,ZFP64,ZFP90,ZFYVE1,ZG16,ZIC1,ZIC5,ZKSCAN2,ZKSCAN3,ZKSCAN8,ZMYND10,ZMYND12,ZMYND15,ZMYND8,ZNF14,ZNF213,ZNF25,ZNF253,ZNF266,ZNF267,ZNF277,ZNF280B,ZNF282,ZNF292,ZNF32,ZNF324,ZNF334,ZNF358,ZNF382,ZNF385B,ZNF385C,ZNF436,ZNF438,ZNF445,ZNF449,ZNF454,ZNF467,ZNF469,ZNF474,ZNF48,ZNF502,ZNF518B,ZNF541,ZNF558,ZNF559-ZNF177,ZNF565,ZNF566,ZNF569,ZNF575,ZNF579,ZNF605,ZNF616,ZNF623,ZNF626,ZNF646,ZNF654,ZNF697,ZNF703,ZNF717,ZNF729,ZNF764,ZNF780A,ZNF786,ZNF790,ZNRF4,ZPBP,ZPBP2,ZPLD1,ZSCAN10,ZSWIM2</t>
  </si>
  <si>
    <t>2.57e-95-3.09e-16</t>
  </si>
  <si>
    <t>1700110I01Rik,4930544G11Rik,AARS2,ABCA1,Abca17,ABCA4,ABCA7,ABCB1,ABCB7,ABCB9,ABCC12,ABCC3,ABCC4,ABCC5,ABCC9,ABCD2,ABCG1,ABCG8,ABHD16B,ABHD5,ABI3,ABLIM1,ABLIM2,ABO,ABTB3,ACAA1,ACADM,ACADS,ACAP1,ACAP2,ACAP3,ACAT2,ACKR1,ACKR3,ACKR4,ACLY,ACO1,Acot1,ACOT12,ACOT13,ACOT2,ACOT7,ACOT9,ACP4,ACRBP,ACRV1,ACSBG2,ACSL1,ACSL6,ACTA2,ACTC1,ACTL10,ACTL7A,ACTL7B,ACTL9,ACTN1,ACTN4,ACTR3,ACTR3B,ACTRT1,ACTRT2,ACVR2B,ACVRL1,ACY1,ACYP1,ADAD1,ADAD2,ADAM17,ADAM18,ADAM2,ADAM20,ADAM21,ADAM23,ADAM29,ADAM30,ADAM32,ADAMTS1,ADAMTS10,ADAMTS19,ADAMTS2,ADAMTS20,ADAMTS4,ADAMTS6,ADAMTS7,ADAMTS9,ADAMTSL2,ADAMTSL5,ADAP2,ADAR,ADCY1,ADCY10,ADCY3,ADCY4,ADCY9,ADD1,ADGB,ADGRA2,ADGRA3,ADGRE1,ADGRF5,ADGRG1,ADGRG2,ADGRG6,ADGRL3,ADGRL4,ADGRV1,ADH1C,ADH4,ADH5,ADIPOQ,ADIPOR2,ADM,ADORA3,ADPGK,ADRA1D,ADTRP,AEBP1,AEN,AFAP1L2,AFF1,AFF3,AFM,AFP,AGA,AGBL2,AGBL4,AGBL5,AGO1,AGO2,AGPAT2,AGPS,AGR3,AGRN,AGTPBP1,AGTR1,AHNAK,AHR,AHSG,AICDA,AIF1,AIFM1,AIG1,AIM2,Airn,AK6,AK7,AK8,AK9,AKAP1,AKAP12,AKAP14,AKAP3,AKAP5,AKAP6,AKNA,AKNAD1,AKR1A1,Akr1c14,AKR1C3,AKT1,ALAS2,ALDH18A1,ALDH1A2,ALDH1L1,ALDH8A1,ALDOA,ALG6,ALKBH2,ALLC,ALOX15B,ALOX5AP,ALOXE3,ALPG,ALX1,AMBP,AMDHD1,AMER2,AMIGO1,AMMECR1,AMN,AMN1,AMPD1,AMPD2,AMPD3,AMPH,AMY2B,AMZ2,ANGEL1,ANGPT2,ANGPT4,ANGPTL1,ANGPTL2,ANGPTL4,ANK3,ANKAR,ANKEF1,ANKMY1,ANKMY2,ANKRD24,ANKRD35,ANKRD45,ANKRD53,ANKRD54,ANKRD7,ANKRD9,ANKS1B,ANKS4B,ANKUB1,ANKZF1,ANO6,ANO8,ANPEP,ANTXR1,ANXA1,ANXA11,ANXA4,ANXA5,ANXA6,AP1G2,APAF1,APBA1,APBB2,APEX2,APH1A,APH1B,APLNR,APOA1,APOA4,APOBEC1,APOBEC4,APOBR,APOC2,Apoc3,APOC4,APOE,APOH,Apol7a (includes others),APTX,AQP5,AQP7,AQP8,AQP9,AR,ARAP1,ARAP3,ARC,ARFGEF2,ARFIP1,ARG1,ARHGAP1,ARHGAP10,ARHGAP15,ARHGAP17,ARHGAP18,ARHGAP21,ARHGAP28,ARHGAP31,ARHGAP42,ARHGAP45,ARHGAP6,ARHGDIA,ARHGDIG,ARHGEF12,ARHGEF17,ARHGEF19,ARHGEF28,ARHGEF33,ARHGEF4,ARHGEF5,ARHGEF9,ARID3B,ARL10,ARL2BP,ARL5C,ARL6IP6,ARMC10,ARMC12,ARMC2,ARMC3,ARMCX1,ARMCX2,ARMCX3,ARMCX4,ARMH1,ARMT1,ARPC1B,ARPC5,ARRB2,ARRDC1,ARSI,ARSJ,ART1,ART5,ARX,ASAH1,ASAH2,ASAP2,ASB1,ASB12,ASB13,ASB14,ASB15,ASB17,ASB4,ASB5,ASB8,ASB9,ASIC2,ASNS,ASNSD1,ASPH,ASRGL1,ASTE1,ASTN1,ASXL3,ATF3,ATF5,ATF7IP2,ATG16L2,ATG4A,ATG5,ATIC,ATL3,ATOH8,ATOSB,ATP1A3,ATP1A4,ATP1B2,ATP2B1,ATP2B2,ATP5MC3,ATP6AP1,ATP6V0D2,ATP6V0E2,ATP6V1B1,ATP6V1E2,ATP7A,ATP8A2,ATP8B3,ATRX,ATXN1,ATXN3,AURKC,AUTS2,AVEN,AXDND1,AXL,AZIN2,B2M,B3GLCT,B3GNT4,B3GNT5,B3GNT7,B4GALNT3,B4GALT1,B4GALT4,B4GALT6,BACH1,BAIAP2L2,BATF,BAX,BAZ1B,BBOF1,BBOX1,BCAM,BCAN,BCAS1,BCAT1,BCCIP,BCHE,BCL2A1,BCL2L10,BCL6,BCL7A,BCO1,BCOR,BEST1,BEX3,BEX4,BGN,BHLHE40,BHMT,BHMT2,BICC1,BICD1,BIN1,BIRC3,BLMH,BLVRB,BMERB1,BMP1,BMP2,BMP3,BMP4,BMPER,BMPR1A,BMPR1B,BMPR2,BMT2,BMX,BNC2,BNIP3,BOC,BOK,BOLL,BPI,BPIFA3,BPIFB2,BPIFB3,BPIFB4,BRAP,BRCC3,BRDT,BRINP2,BRINP3,BRME1,BRPF3,BRSK2,BSCL2,BSPRY,BTBD10,BTBD3,BTC,BTD,BTG2,BTG4,BTN1A1,BZW2,C10orf120,C10orf90,C11orf42,C11orf65,C11orf87,C11orf91,C11orf94,C12orf42,C12orf43,C12orf50,C12orf60,C12orf71,C130026I21Rik (includes others),C14orf28,C15orf48,C16orf46,C16orf78,C16orf92,C16orf95,C16orf96,C17orf107,C17orf80,C17orf97,C19orf54,C19orf67,C1orf105,C1orf185,C1orf216,C1orf53,C1orf56,C1orf94,C1QA,C1QC,C1QL2,C1QTNF1,C1QTNF4,C1QTNF5,C1QTNF6,C1R,C1S,C20orf27,C20orf85,C20orf96,C21orf62,C21orf91,C22orf23,C2orf16,C2orf42,C2orf69,C2orf74,C2orf81,C2orf88,C3AR1,C3orf18,C3orf20,C3orf33,C3orf38,C3orf62,C3orf70,C3orf84,C4orf36,C4orf45,C4orf47,C5AR1,C5orf47,C5orf49,C6orf118,C6orf47,C7orf31,C7orf57,C8A,C8B,C8G,C8orf76,C9orf131,C9orf152,C9orf24,C9orf43,C9orf50,CA12,CA14,CA2,CA4,CA5A,CA7,CABCOCO1,CABLES1,CABS1,CABYR,CACNA1A,CACNA1D,CACNA1H,CACNA2D1,CACNB1,CACNB2,CACNB3,CACUL1,CADM2,CADM3,CADM4,CADPS,CAGE1,CALCRL,CALHM2,CALHM6,CALR3,CALU,CAMK1,CAMK2A,CAMK2B,CAMK2D,CAMK4,CAMKK2,CAMKV,CAMP,CAMSAP3,CAP2,CAPG,CAPN1,CAPN11,CAPN2,CAPN5,CAPN8,CAPNS2,CAPSL,CAPZA3,CARD11,Carlr,CASK,CASKIN2,Casp12,CASP2,CASP3,CASP7,CASP8,CAST,CAT,CATSPER1,CATSPER3,CATSPER4,CATSPERB,CATSPERD,CATSPERE,CATSPERG,CAV1,CAVIN1,CAVIN3,CBLIF,CBR3,CBS/LOC102724560,CBX3,CBX6,CC2D2A,CCDC102A,CCDC103,CCDC105,CCDC106,CCDC110,CCDC113,CCDC116,CCDC125,CCDC13,CCDC136,CCDC146,CCDC148,CCDC149,CCDC150,CCDC154,CCDC158,CCDC159,CCDC169,CCDC172,CCDC175,CCDC178,CCDC180,CCDC181,CCDC182,CCDC183,CCDC184,CCDC185,CCDC22,CCDC27,CCDC28A,CCDC3,CCDC33,CCDC38,CCDC39,CCDC40,CCDC51,CCDC54,CCDC57,CCDC60,CCDC62,CCDC63,CCDC65,CCDC68,CCDC7,CCDC70,CCDC8,CCDC80,CCDC81,CCDC83,CCDC87,CCDC88B,CCDC91,CCDC92,CCDC93,CCDC96,CCER1,CCHCR1,CCIN,Ccl2,CCL2,CCL28,CCL3L3,CCL4,Ccl6,CCN1,CCN2,CCN4,CCNA1,CCNA2,CCND1,CCND2,CCNG1,CCNG2,CCNJ,CCNK,CCNO,CCNQ,CCNYL1,CCR2,CCR4,CCSAP,CCSER2,CCT6B,CCT8L2,CD164L2,CD1D,CD200,CD200R1,CD247,CD248,CD276,CD2AP,CD300C,CD34,CD3D,CD44,CD47,CD48,CD53,CD55,CD5L,CD63,CD68,CD74,CD79A,CD83,CD84,CD9,CD93,CD96,CD99L2,CDA,CDC23,CDC25B,CDC34,CDC42EP1,CDC42EP5,CDCA7,CDH11,CDH12,CDH2,CDH23,CDH26,CDH3,CDH5,CDH9,CDHR4,CDK16,CDK18,CDK20,CDK4,CDKL1,CDKL2,CDKL3,CDKN1A,CDKN1B,Cdkn1c,CDKN3,CDR2L,CDS1,CDYL,CEACAM1,CEACAM18,CEBPB,CELA1,CELF3,CELF5,CEMIP,CEMIP2,CENPA,CENPB,CENPU,CENPV,CEP112,CEP126,CEP128,CEP295NL,CEP41,CEP57,CEP63,CEP72,CEP83,CEP85L,CEPT1,CERKL,CERS2,CERS3,CERS5,CES1,CES2,CES3,CETN1,CETN2,CFAP100,CFAP119,CFAP126,CFAP157,CFAP161,CFAP206,CFAP210,CFAP221,CFAP299,CFAP300,CFAP43,CFAP44,CFAP45,CFAP52,CFAP57,CFAP65,CFAP69,CFAP70,CFAP74,CFAP95,CFH,CFHR1,CFLAR,CFP,CFTR,CGREF1,CHAC1,CHADL,CHCT1,CHD5,CHD6,CHEK2,CHGA,CHIC1,CHIT1,CHL1,CHM,CHN1,CHN2,CHP2,CHRNA5,CHRNA7,CHRNA9,CHRNB1,CHRNE,CHST11,CHST12,CHST14,CHST2,CHST3,CHST6,CHST7,CHST8,CHSY1,CIBAR2,CITED2,CKB,CKMT2,CKS1B,CLBA1,CLCN5,CLDN1,CLDN3,CLDN7,CLEC1A,CLEC1B,CLEC4A,CLEC4D,CLEC4G,CLEC6A,CLEC7A,CLGN,CLHC1,CLIC1,CLIP3,CLMN,CLN5,CLN8,CLPB,CLPP,CLSTN2,CLVS2,CLYBL,CMKLR1,CMTM2,CNBD2,CNGB3,CNIH1,CNMD,CNN1,CNNM2,CNPY2,CNPY4,CNR1,CNR2,CNRIP1,CNTD1,CNTN1,CNTN2,CNTN5,CNTN6,CNTNAP2,COA7,COBLL1,COIL,COL11A1,COL11A2,COL13A1,COL18A1,COL1A1,COL1A2,COL20A1,COL22A1,COL27A1,COL2A1,COL3A1,COL4A1,COL4A2,COL4A5,COL5A1,COL5A2,COL5A3,COL6A1,COL6A2,COL6A3,COL9A1,COLEC10,COLEC12,COLGALT2,COLQ,COMP,CORIN,CORO1A,CORO1C,CORO2A,CORO2B,CORT,COX11,COX6B2,CPA3,CPA5,CPA6,CPE,CPEB2,CPEB3,CPED1,CPLX2,CPLX4,CPN1,CPNE3,CPNE4,CPNE8,CPOX,CPT1B,CPTP,CPVL,CPXCR1,CPZ,CR1L,CRABP2,CRACR2B,CRADD,CRAT,CREB3L1,CREB3L2,CREB3L3,CREB3L4,CREB5,CREG2,CREM,CRHR1,CRIM1,CRIP1,CRISP2,CRISPLD2,CRLF1,CRMP1,CROCC,CROT,CRTAM,CRYAB,CRYBG3,CRYL1,CRYM,CSF1R,CSGALNACT2,CSMD1,CSNK1E,CSNK1G2,CSNK2A1,CSPG4,CSRP2,CST8,CSTB,CSTL1,CTBP1,CTBS,CTDP1,CTDSP1,CTF1,CTIF,CTNNA1,CTNNA3,CTNNBIP1,CTNND2,CTPS1,CTPS2,CTSA,CTSB,CTSC,CTSD,CTSH,CTSK,CTSS,CTSZ,CTU1,CTXN2,CUBN,CUEDC1,CUL7,CWC22,CX3CL1,CX3CR1,CXADR,CXCL10,CXCL13,CXCL14,CXCL16,CXCL2,CXCL6,CXorf38,CXorf65,CXXC4,CYB5A,CYB5D1,CYB5R2,CYBA,CYBB,CYFIP1,CYGB,CYP11A1,CYP17A1,CYP19A1,CYP1B1,CYP20A1,CYP2C18,Cyp2c70,CYP2C9,CYP2J2,CYP2S1,CYP46A1,CYP4B1,Cyp4f16/Cyp4f37,CYP4F2,CYP4V2,CYRIA,CYSLTR1,CYTH4,CYTL1,D2HGDH,DAB2,DAG1,DAGLB,DAPK1,DAPK2,DAPL1,DBNDD1,DCAF7,DCDC2,DCK,DCN,DCP1B,DCST1,DCTD,DCUN1D1,DCUN1D2,DCUN1D3,DCUN1D4,DCXR,DDAH1,DDC,DDI1,DDI2,DDIAS,DDIT4,DDR1,DDR2,DDX19A,DDX20,DDX25,DDX3X,DDX3Y,DDX4,DDX60,DEF8,DENND2D,DENND6B,DEPDC1,DEPDC1B,DEPDC7,DEPTOR,DESI1,DEUP1,DGAT2,DGKA,DGKH,DGKK,DGKZ,DGLUCY,DGUOK,DHFR,DHH,DHRS9,DHX58,DIP2C,DIPK2A,DIS3L,DKC1,DKK2,DKK3,DKKL1,DLC1,DLEC1,DLEU7,DLG2,DLGAP1,DLGAP3,DLL1,DLL3,DLL4,DLX5,DLX6,DMAC2L,DMD,DMRTB1,DMRTC2,DNAAF1,DNAAF11,DNAAF3,DNAAF4,DNAH1,DNAH10,DNAH12,DNAH14,DNAH17,DNAH2,DNAH3,DNAH6,DNAH7,DNAH8,DNAH9,DNAI1,DNAI2,DNAJA4,DNAJB2,Dnajb3,DNAJB4,DNAJB7,DNAJB8,DNAJB9,DNAJC18,DNAJC27,DNAJC5B,DNALI1,DNASE1L1,DNHD1,DNMT3A,DOCK1,DOCK4,DOCK8,DOCK9,DOK1,DOK3,DOK4,DPAGT1,DPEP2,DPEP3,DPM3,DPP10,DPP7,DPY19L2,DPYD,DPYS,DQX1,DRAM2,DRC1,DRC7,DSCAM,DSCAML1,DSCC1,DSE,DSEL,DSG1,DSTN,DTNB,DTX3L,DUSP10,DUSP15,DUSP6,DUSP7,DUSP8,DUSP9,DYDC2,DYNC1LI1,DYNLRB2,DYRK1B,DYRK3,DYRK4,DYSF,DYTN,DZIP1,DZIP1L,E2F1,E2F2,E2F3,EBF4,EBPL,ECE1,ECE2,ECHDC2,ECHDC3,ECHS1,ECI1,ECI2,ECM1,ECM2,EDA2R,EDN1,EDNRA,EDNRB,EEF2K,EFCAB12,EFCAB2,EFCAB5,EFCAB6,EFCAB9,EFEMP2,EFHB,EFHC1,EFHC2,EFNA3,EFNA4,EGFR,EGLN1,EGLN3,EGR1,EGR2,EGR3,EHD2,EHD4,EHF,EHMT1,EIF2A,EIF2AK3,EIF2S3,EIF4A1,EIF4E,EIF4E3,EIF4EBP1,EIF4EBP2,ELAPOR1,ELF3,ELFN1,ELFN2,ELK1,ELK3,ELK4,ELOVL1,ELOVL6,EMB,EMCN,EMILIN1,EML1,EML2,EML3,EMP1,EMP3,EMX2,EN2,ENC1,ENG,ENKD1,ENKUR,ENO1,ENO4,ENOX2,ENPEP,ENPP1,ENTHD1,ENTR1,ENTREP3,EPDR1,EPHA10,EPHA2,EPHA4,EPHA5,EPHA6,EPHB4,EPHB6,EPHX2,EPM2AIP1,EPPIN-WFDC6,EPS15L1,EPS8L3,EPSTI1,EPYC,EQTN,ERAP1,ERBB2,ERC2,ERG,ERICH3,ERICH6,ERICH6B,ERN1,ESAM,ESD,ESR2,ESYT1,ETFB,ETHE1,ETS1,ETV2,ETV6,EVA1A,EVA1B,EVA1C,EVC,EVC2,EVI2A,EXOC1,EXOC4,EXT1,EXT2,EXTL1,EXTL3,EYA2,EYA4,EZR,F10,F11,F11R,F12,F2R,F3,F5,F8,FA2H,FAAH,FABP4,FABP5,FAH,FAM102B,FAM107B,FAM110A,FAM111A,FAM114A1,FAM120A,FAM120C,FAM124B,FAM131A,FAM131B,FAM131C,FAM135B,FAM149A,FAM161A,FAM163A,FAM166A,FAM166C,FAM167A,FAM167B,FAM170A,FAM170B,FAM171A1,FAM171A2,FAM171B,FAM174B,FAM178B,FAM181A,FAM181B,FAM184A,FAM186B,FAM205A,FAM209B,FAM20A,FAM20C,FAM217A,FAM221A,FAM221B,FAM222A,FAM227A,FAM227B,FAM228B,FAM229B,FAM241A,FAM3A,FAM3B,FAM3C,FAM3D,FAM43A,FAM47A,FAM50B,FAM53A,FAM78A,FAM78B,FAM83E,FAM8A1,FAM98C,FANK1,FARP1,FAS,FAT1,FAT4,FBLIM1,FBLN1,FBLN2,FBLN7,FBN1,FBP1,FBP2,FBXL13,FBXL6,FBXL8,FBXO10,FBXO15,FBXO16,FBXO2,FBXO24,FBXO30,FBXO32,FBXO39,FBXO43,FBXO44,FBXO47,FBXW10,FBXW11,Fbxw26 (includes others),FCER1G,FCGR3A/FCGR3B,FCGRT,FCMR,FCRLA,FDFT1,FDXR,FEM1C,FER1L5,FER1L6,FES,FETUB,FEV,FEZ2,FGD1,FGD2,FGD3,FGF10,FGF13,FGF14,FGFBP3,FGFR1,FGL1,FHAD1,FHL1,FHL2,FHL5,FHOD3,FIGN,FILIP1L,FJX1,FKBP10,FKBP11,FKBP15,FKBP1B,FKBP9,FKBPL,FKRP,FLI1,FLNA,FLNC,FLVCR2,FMN1,FMN2,FMO2,FMO5,FMOD,FMR1,FN1,FNDC11,FNDC3B,FNDC4,FNDC8,FOS,FOSL2,FOXA3,FOXJ1,FOXO1,FOXO4,Foxp2,FOXP4,FRAS1,FRK,FRMD5,FRRS1,FSBP,FSCN1,FSCN2,FSCN3,FSIP2,FST,FSTL1,FTH1,FTL,FTMT,FTSJ1,FUBP3,FUNDC2,FUOM,FURIN,FUT10,FUT11,FYB2,FZD1,FZD10,FZD2,FZD4,FZD5,FZD7,FZD8,G6PD,GABBR2,GABRA5,GADD45A,GADD45B,GADL1,GAL,GALM,GALNT1,GALNT14,GALNT15,GALNT2,GALNT3,GALNT4,GALNTL5,GALNTL6,GALT,GAP43,GAPDH,GAPDHS,GAREM2,GARIN1A,GARIN1B,GARIN3,GARIN4,GARIN5A,GARIN5B,GAS1,GAS2L3,GAS5,GAS6,GATA2,GATA4,GBA1,GBE1,GBP4,GBP7,GCDH,GCH1,GCNT3,GCSH,GDAP1,GDF15,GDI1,GDNF,GDPD4,GEM,GFPT2,GFRA2,GGCX,GGN,GGT5,GHR,GHRL,GIP,GIT1,GJA1,GJA4,GJA8,GJB2,GJC2,GK,GK2,GKAP1,GLA,GLB1L3,GLDC,GLDN,GLG1,GLI1,GLI3,GLIPR1,GLIPR1L1,GLIPR1L2,GLIPR2,GLIS2,GLMP,GLRX,GLRX5,GLS,GLT6D1,GLTP,GLUD1,GLUL,GLYCTK,Gm15350,Gm21596/Hmgb1,Gm4951,GNAQ,GNAS,GNB4,GNB5,GNE,GNG4,GNG8,GNL3L,GNS,GOLGA7B,GOLIM4,GOT1L1,GOT2,GP5,GPAM,GPAT3,GPC1,GPC3,GPC4,GPC5,GPC6,GPD2,GPER1,GPNMB,GPR137,GPR137B,GPR146,GPR155,GPR160,GPR173,GPR183,GPR61,GPR62,GPRASP1,GPRASP3,GPRC5B,GPRC5C,GPSM1,GPSM3,GPX1,GPX3,GPX6,GPX7,GPX8,GRAMD2A,GRAMD4,GRB14,GRB2,GREB1,GREB1L,GREM1,GREM2,GRHL3,GRHPR,GRIA2,GRIA3,GRIA4,GRIK2,GRIN2B,GRIN2D,GRIN3B,GRIP1,GRK3,GRK4,GRK6,GRM1,GRM5,GRM6,GRM7,GRN,GSC,GSDMA,GSDMC,GSG1,GSG1L,GSTO1,GSTO2,GSTP1,GTPBP2,GTSF1L,GUCA2A,GUCY1A1,GUCY1B1,GUF1,GUSB,GYS1,GZMK,H1-2,H2BC17,H3C15,H6PD,HABP4,HACD4,HAGH,HAPLN2,HAS3,HASPIN,HAUS1,HAUS4,HAVCR2,HBA1/HBA2,HBB,HBEGF,HCFC1,HCFC2,HCK,HCLS1,HCN2,HCST,HDAC11,HDAC8,HDDC2,HEATR4,HEBP1,HECTD2,HECW1,HELB,HEMGN,HEPACAM,HEPACAM2,HEPH,HEPHL1,HERC3,HES1,HEXB,HEXD,HEXIM1,HEY1,HEY2,HGH1,HHIP,HIC1,HIF1A,HINT2,HIPK4,HIVEP2,HJV,HK1,HLA-A,HLA-E,HLA-G,HMCN1,HMGXB4,HMOX1,HMX1,HNF1B,HNRNPH2,HOATZ,HOMER3,HOMEZ,HOOK1,HOOK3,HOXA3,HOXA4,HOXB13,HOXB7,HOXB9,HOXC12,HOXC4,HOXC6,HOXC8,HOXD11,HOXD12,HOXD8,HP1BP3,HPD,HPGD,HPGDS,HPRT1,HPS1,HPS6,HS3ST1,HS3ST3B1,HS3ST4,HS6ST2,HSD11B1,HSD11B2,HSD17B1,HSD17B10,HSD17B3,HSD3B2,HSD3B7,HSF2BP,HSF5,HSP90AB1,HSPA12A,HSPA1L,HSPA2,HSPA4L,HSPA8,HSPB8,HSPB9,HSPD1,HSPE1,HSPG2,HTR1D,HTR1F,HTRA1,HTRA3,HUWE1,HVCN1,HYAL2,HYDIN,HYLS1,IAH1,IBTK,ICA1,ICA1L,ICAM1,ICAM2,ICAM4,ICAM5,ICOSLG/LOC102723996,ID1,ID2,ID3,IDH1,IDH2,IDH3G,IDS,IDUA,IFFO2,IFI16,Ifi27l2a/Ifi27l2b,IFI44,Ifi47,IFIH1,IFIT2,IFITM3,IFNAR2,IFT122,IFT140,IFT172,IFT74,IGBP1,IGF1,IGF2BP3,IGF2R,IGFALS,IGFBP2,IGFBP3,IGFBP4,IGFBP5,IGFBP7,IGKC,IGSF10,IGSF21,IGSF3,IGSF5,IGSF6,IHH,IKBIP,IKBKG,IKZF2,IL11,IL13RA1,IL17RA,IL17RB,IL17RD,IL17RE,IL18,IL18BP,IL1R1,IL1R2,IL1RL2,IL1RN,IL21R,IL2RG,IL34,IL4I1,IL4R,IL6ST,IL9,ILDR2,ILK,IMPACT,IMPDH1,IMPG2,INAVA,INF2,INHA,INHBA,INHBB,INPP4A,INPP5F,INPP5J,INPPL1,INSL3,INSL6,IPO5,IPO8,IQANK1,IQCA1,IQCD,IQCE,IQCF1,IQCF5,IQCF6,IQCG,IQCH,IQCJ,IQCK,IQGAP3,IQUB,IRAG1,IRAK1,IRAK2,IRF1,IRF2BP1,IRF2BP2,IRF2BPL,IRF5,IRF6,IRF7,IRF9,IRGC,IRGM,IRS1,IRX2,IRX3,ISG15,ISG20L2,ISLR,ITGA3,ITGA5,ITGA6,ITGA9,ITGAD,ITGAE,ITGAM,ITGAV,ITGB1,ITGB1BP1,ITGB2,ITGB3,ITGB3BP,ITGB5,ITGB8,ITIH5,ITM2A,ITPRIPL2,IZUMO1,IZUMO3,IZUMO4,JAK1,JAKMIP2,JAZF1,JDP2,JHY,JPT2,Jpx,JUN,JUNB,KANK1,KANK2,KANK3,KATNAL1,KATNAL2,KATNBL1,KAZN,KBTBD6,KCNA5,KCNC1,KCNC2,KCNE2,KCNE3,KCNE4,KCNIP2,KCNJ3,KCNJ6,KCNJ8,KCNJ9,KCNK12,KCNK2,KCNK3,KCNK7,KCNMA1,KCNMB1,KCNMB3,KCNN3,KCNQ2,KCNT1,KCNT2,KCNU1,KCTD11,KCTD15,KCTD16,KCTD19,KCTD6,KDELR3,KDM4D,KDM5C,KDM5D,KDM6A,KDR,KEL,KHDRBS2,KHNYN,KIAA0319,KIAA1522,KIAA1549,KIAA1614,KIAA2012,KICS2,KIF17,KIF19,KIF1C,KIF26A,KIF26B,KIF27,KIF2B,KIF2C,KIF3C,KIF4A,KIF5B,KIF6,KIF9,KITLG,KL,KLB,KLC3,KLF10,KLF11,KLF12,KLF13,KLF17,KLF3,KLF5,KLF6,KLF7,KLHDC3,KLHDC8B,KLHL1,KLHL10,KLHL13,KLHL2,KLHL30,KLHL31,KLHL32,KLHL41,KLHL42,KLHL6,Klk1b7-ps,KLK3,KMO,KMT2A,KMT2C,KNDC1,KPNA7,KREMEN2,KRT18,KRT20,KRT78,KRT79,KSR1,KSR2,L3HYPDH,L3MBTL3,LACTB2,LAIR1,LAMA1,LAMA3,LAMA4,LAMA5,LAMB1,LAMB3,LAMC1,LAMP5,LARGE2,LBX2,LCA5L,LCN2,LCP1,LDB1,LDB3,LDHC,LDLR,LDLRAD3,LDLRAP1,LEF1,LEFTY1,LEPROT,LETM2,LEXM,LFNG,LGALS1,LGALS3,LGALS3BP,LGALS7/LGALS7B,LGALS8,LGALS9B,LGALSL,LGI2,LGMN,LGR4,LHCGR,LHFPL1,LHFPL2,LHFPL3,LHX2,LILRB3,LIMA1,LIMCH1,LIN7A,LIPA,LIPE,LIPF,LIPT2,LIX1,LIX1L,LLCFC1,LLGL2,LMAN1,LMBR1L,LMCD1,LMNA,LMNTD2,LMOD3,LMTK3,LNPEP,LNPK,LONP1,LONRF1,LOX,LOXL1,LOXL2,LOXL3,LPAR4,LPCAT1,LPCAT2,Lpcat2b,LPIN1,LPL,LRAT,LRATD1,LRBA,LRCH2,LRFN1,LRFN3,LRFN4,LRGUK,LRIG1,LRIG3,LRP1,LRP10,LRP2BP,LRP3,LRP6,LRRC17,LRRC18,LRRC2,LRRC23,LRRC25,LRRC27,LRRC28,LRRC32,LRRC34,LRRC36,LRRC43,LRRC45,LRRC46,LRRC52,LRRC56,LRRC57,LRRC63,LRRC69,LRRC71,LRRC73,LRRC74A,LRRC75A,LRRC8B,LRRC8D,LRRC8E,LRRCC1,LRRD1,LRRFIP1,LRRIQ1,LRRIQ3,LRRIQ4,LRRK1,LRRN2,LRRN4,LRRN4CL,LRWD1,LSM11,LSM5,LSP1,Lst1,LTBP1,LTBP3,LTBR,LURAP1L,LUZP1,LY6D,LY6E,LY6G6C,LY6H,LY75,LY86,LY96,LYAR,LYN,LYNX1,LYPD4,LYPD8,LYVE1,LYZ,LYZL1,LYZL4,LZTS3,M1AP,MACROD1,MAD2L2,Madcam1,MAEL,MAF,MAFG,MAG,MAGEB1,MAGEB5,MAGED1,MAGED2,MAGEH1,MAGT1,MAJIN,MAK,MALRD1,MAML1,MAN1A1,MAN1C1,MANSC1,MAOA,MAP10,MAP1A,MAP1B,MAP2,MAP2K1,MAP2K4,MAP3K20,MAP3K5,MAP3K8,MAP4K1,MAP4K4,MAP7D1,MAPK10,MAPK14,MAPK15,MAPK6,MAPK8IP2,MAPKAPK2,MAPT,MARCHF10,MARCO,MARVELD3,MAS1,MAST4,MAT2B,MATCAP1,MATCAP2,MATN2,MATN4,MAX,MB21D2,MBNL1,MBNL2,MBOAT1,MBOAT2,MBOAT7,MBTPS1,MCAM,MCF2,MCM2,MCM4,MCTP1,MCTS1,MCU,MCUR1,MDFI,MDFIC,MDGA2,MDH1,MDH1B,MDH2,MDK,MDM1,ME2,MEA1,MECOM,MECP2,MED26,MEF2C,MEF2D,Meg3,MEGF10,MEIOC,MELTF,MESP1,MESP2,METRNL,METTL7A,METTL7B,MEX3A,MEX3D,MFAP3L,MFNG,MFSD1,MFSD12,MFSD14B,MFSD2A,MFSD2B,MFSD5,MFSD6L,MGAM,MGARP,MGAT1,MGAT3,MGAT4B,MGAT4C,MGAT5B,MGLL,MGP,MGST1,MIA,Miat,MICAL1,MICOS10-NBL1/NBL1,MID1,MIF,MINAR1,MIPEP,MITF,MKX,MLF1,MLF2,MLIP,MLXIP,MMAB,MMEL1,MMGT1,MMP11,MMP12,MMP14,MMP15,MMP2,MMP9,MMRN2,MN1,MNS1,MOB4,MOCS3,MOK,MORF4L2,MORN4,MORN5,MOS,MOSPD2,MOXD1,MPDZ,MPEG1,MPIG6B,MPND,MPO,MPP2,MPPED2,MPV17,MPV17L2,MR1,MRAS,MRC2,MRGPRX3,MRI1,MROH2A,MROH2B,MROH7,MROH8,MROH9,MRPL14,MRPL21,MRPL23,Ms4a4c (includes others),MS4A5,MS4A6A,MSANTD1,MSH2,MSH4,MSN,MSR1,MTAP,MTCH1,MTFR1,MTHFD1,MTMR11,MTMR6,MTMR7,MTMR9,MTNR1A,MTX3,MUSTN1,MVP,MXD3,MYADM,MYBPC3,MYC,MYCBPAP,MYCL,MYCN,MYCT1,MYF5,MYH15,MYH9,MYL12B,MYL2,MYL3,MYLK,MYLK3,Mymx,MYO15A,MYO18A,MYO18B,MYO1A,MYO1B,MYO1E,MYO1F,MYO1G,MYO3A,MYO5A,MYO5B,MYO5C,MYO7B,MYOCD,MYOF,MYOM1,MYOM2,MYORG,MYT1L,MZB1,N6AMT1,NAA10,NAA11,NAA50,NAA80,NAALAD2,NAB1,NAGLU,NANOS1,NAP1L5,NAPRT,NASP,NAV1,NBR1,NCALD,NCAN,NCEH1,NCF1,NCF2,NCL,NDN,NDRG2,NDRG3,NDST1,NDST3,NDST4,NDUFA4,NDUFAF6,NDUFB11,NEB,NECAB2,NECAB3,NECTIN3,NECTIN4,NEDD4L,NEDD9,NEIL1,NEIL2,NEK6,NEK7,NELL2,NEMP1,NENF,NETO1,NEU1,NEURL1,NEURL1B,NEXMIF,NEXN,NFATC4,NFE2L1,NFE2L2,NFIA,NFIB,NFIC,NFIX,NFKB2,NFKBIA,NGEF,NGFR,NGLY1,NHLRC3,NHS,NID1,NIM1K,NIN,NIPA1,NIPSNAP1,NIPSNAP3A,NKAP,NKAPL,NKPD1,NKX2-4,NKX2-6,NKX6-1,NKX6-2,NLGN2,NLGN3,NLRC4,NLRP10,NLRP14,NLRP3,NLRP4,NLRP5,NME2,NME5,NME8,NMI,NMNAT2,NMUR1,NMUR2,NNAT,NOC2L,NOD1,NOL4,NOL4L,NOL7,NONO,NOP56,NOP9,NOS2,NOSTRIN,NOTCH1,NOTCH2,NOXRED1,NPAS1,NPB,NPC1,NPDC1,NPFF,NPHP1,NPHS2,NPNT,NPPC,NPR2,NPTXR,NR0B2,NR1D2,NR1H3,NR1I2,NR2E1,NR2F1,NR2F2,NR2F6,NR3C1,NR4A2,NR4A3,NR5A2,NR6A1,NREP,NRIP1,NRK,NRN1,NRP1,NRP2,NRSN1,NRXN1,NSUN7,NT5C1B,NT5DC2,NTF4,NTHL1,NTM,NTN4,NTN5,NTRK2,NTS,NTSR1,NUAK1,NUCKS1,NUDT18,NUDT19,NUDT5,NUDT7,NUDT9,NUGGC,NUP205,NUP210L,NUP35,NUP42,NUPR1,NUPR2,NUTM1,NWD1,NWD2,NXPH1,NXT2,NYNRIN,OAF,OAS1,Oasl2,OAZ3,OBSCN,OCIAD2,ODAD3,ODAPH,ODF1,ODF2,ODF3,ODF4,OGFOD3,OGFRL1,OGT,OIT3,OLFM1,OLFML1,OLFML2B,OMA1,OMP,OPRD1,OPTN,OR2AG2,OR5H15,ORAI3,ORMDL1,OSBP2,OSBPL3,OSBPL5,OSBPL6,OSCP1,OSGIN1,OSMR,OSTF1,OTOF,OTOP2,OTOR,OTUB2,OTUD1,OTUD6A,OVOL1,OVOL2,OXSR1,P2RX2,P2RX3,P2RX4,P2RY12,P2RY14,P2RY2,P2RY6,P3H1,P3H2,P4HA1,P4HB,PABIR2,PABPC4,PABPC4L,PACRG,PACS2,PACSIN3,PADI1,PADI6,PALD1,PALM,PAM,PANK4,PANX1,PAPOLB,PAPSS1,PAPSS2,PAQR4,PAQR9,PARD3,PARP3,PARP4,PARPBP,PARS2,PARVA,PARVG,PASK,PATL1,PAWR,PAX1,PAX3,PAX5,PAX9,PBX1,PBX2,PBX4,PBXIP1,PCARE,PCBP3,PCDH15,PCDH18,PCDH7,PCDHA1,PCDHA11,PCDHA13,PCDHA2,PCDHB15,PCDHB16,PCDHB4,PCDHB8,PCDHGA10,PCDHGA11,PCDHGB2,PCED1B,PCK2,PCLAF,PCMTD1,PCNX2,PCOLCE,PCOLCE2,PCSK4,PCSK5,PCYOX1,PDCD1LG2,PDCL,PDCL2,PDE1A,PDE1C,PDE3B,PDE4A,PDE4DIP,PDE5A,PDE6A,PDE6H,PDE7B,PDGFB,PDGFRB,PDHA1,PDIA4,PDILT,PDK4,PDLIM1,PDLIM2,PDLIM4,PDLIM5,PDLIM7,PDP2,PDPN,PDZD8,PDZD9,PDZK1,PDZK1IP1,PDZRN3,PDZRN4,PEAR1,PEBP4,PECAM1,PENK,PEX3,PEX5L,PF4,PFKFB2,PFKFB4,PFKL,PFN3,PFN4,PGAM1,PGAM2,PGAP3,PGD,PGGHG,PGGT1B,PGK1,PGK2,PGLYRP4,PGM1,PGM2,PGP,PGR,PHACTR3,PHAX,PHEX,PHF1,PHF11,PHF19,PHF7,PHIP,PHKG2,PHLDA1,PHLDA3,PHLDB1,PHLDB2,PHLPP1,PHLPP2,PHOSPHO2,PHYH,PHYHIP,PHYHIPL,PHYKPL,PI4K2B,PIANP,PIAS2,PIAS3,PID1,PIDD1,PIERCE1,PIEZO1,PIEZO2,PIGQ,PIGX,PIH1D2,PIK3R1,PIMREG,PIP4K2A,PIP5K1C,PIPOX,PIR,PITRM1,PITX2,PIWIL1,PKD1L3,PKD2L2,PKDREJ,PKIB,PKN1,PKP2,PLA2G15,PLA2G4A,PLA2G6,PLAAT3,PLAAT5,PLAC8L1,PLAGL1,PLAU,PLAUR,PLB1,PLCB3,PLCD4,PLCL2,PLCXD3,PLCZ1,PLD2,PLD4,PLEK,PLEKHA2,PLEKHB1,PLEKHG3,PLEKHG4,PLEKHH2,PLEKHH3,PLEKHM3,PLEKHN1,PLGRKT,PLIN4,PLLP,PLOD1,PLOD2,PLOD3,PLP1,PLP2,Plpp1,PLPP2,PLPP5,PLS3,PLSCR1,PLSCR3,PLSCR4,PLVAP,PLXDC1,PLXDC2,PLXNA1,PLXNA3,PLXNB1,PLXNC1,PLXND1,PMEPA1,PMFBP1,PML,PMM1,PMP22,PMS2,PNMA1,PNMA2,PNOC,PNPO,POC1B,PODN,PODXL2,POGLUT1,POLA1,POLB,POLL,POLM,POLR1B,POM121L2,POMC,POMK,POP1,POT1,POU5F2,PPARD,PPARG,Ppbp,PPDPF,PPEF1,PPFIA3,PPIB,PPIC,PPIL6,PPM1A,PPM1D,PPM1H,PPM1J,PPOX,PPP1CA,PPP1R11,Ppp1r14bl,PPP1R15A,PPP1R16B,PPP1R1A,PPP1R27,PPP1R32,PPP1R36,PPP1R42,PPP2CA,PPP2R1A,PPP2R2B,PPP2R3A,PPP3CB,PPP3CC,PPP3R2,PPP4R4,PPP6R2,PPRC1,PRAF2,PRAG1,PRDM1,PRDM15,PRDM5,PRDM6,PRDM8,PRDX1,PRDX2,PRDX3,PRELID1,PREP,PRICKLE2,PRKAA2,PRKACB,PRKAG3,PRKAR2B,PRKCA,PRKCI,PRKCQ,PRKG1,PRKX,PRM2,PRMT2,PRMT3,PRND,PROB1,PROC,PROCA1,PROCR,PROM1,PROSER1,PROSER2,PROX1,PROX2,PRPH2,PRPS1L1,PRR19,PRR22,PRR30,PRR32,PRR36,PRRC2B,PRRT4,PRRX2,PRSS21,PRSS23,PRSS3,PRSS35,PRSS37,PRSS55,PRUNE2,PRX,PRXL2B,PSCA,PSD3,PSD4,PSEN2,PSMA2,PSMA7,PSMB8,PSMB9,PSMC3IP,PSMF1,PSORS1C2,PSRC1,PTAFR,PTBP3,PTCH1,PTCHD3,PTDSS2,PTER,PTGDR2,PTGDS,PTGER2,PTGES,PTGES2,PTGFR,PTGIS,PTGR3,PTGS1,PTH1R,PTH2R,PTK7,PTPDC1,PTPN11,PTPN13,PTPN3,PTPN5,PTPN6,PTPRA,PTPRE,PTPRF,PTPRK,PTPRN2,PTPRZ1,PUDP,PUS1,PUS7,PWWP2B,PWWP3A,PXDN,PYCARD,PYCR3,PYGB,PYGO1,PYROXD2,PYY,QPRT,QRICH2,QTRT2,R3HDM4,RAB12,RAB27A,RAB27B,RAB32,RAB33A,RAB34,RAB39B,RAB3C,RAB3IL1,RAB5A,RABGGTB,RACK1,RADIL,RAI1,RAI2,RALGDS,RALGPS1,RAMP1,RANBP17,RANBP9,RANGRF,RAP1A,RAP2B,RAP2C,RAPGEF2,RAPGEF5,RARG,RARRES2,RASA4,RASAL1,RASAL3,RASD1,RASEF,RASGEF1A,RASGRF1,RASGRP2,RASGRP4,RASL11A,RASL11B,RASSF3,RASSF5,RASSF8,RASSF9,RAVER2,RBFOX1,RBFOX2,RBM10,RBM20,RBM41,RBM44,RBM4B,RBMX,RBMX2,RBMXL2,RBP1,RBPJ,RCAN3,RCBTB1,RCC1,RCN1,RCN3,RCSD1,RD3,RDH11,RDH13,RDM1,REC8,REEP3,REL,RELB,RELL1,REN,RENBP,RESF1,REXO5,RFFL,RFLNB,RFT1,RFTN1,RFX1,RFX2,RFX4,RFX8,RGL3,RGMB,RGS11,RGS2,RGS22,RGS4,RGS5,RGS6,RGS9,RGSL1,RHBDD3,RHBDF1,RHBDF2,RHBDL2,RHBG,RHCG,RHOB,RHOG,RHOJ,RHOQ,RHOU,RHOV,RIBC1,RIC8B,RIDA,RIIAD1,RILPL1,RIMKLA,RIMS4,RIPK2,RIPOR1,RNASE4,RNASEH2A,RNASEL,RNASET2,RND3,RNF112,RNF126,RNF130,RNF133,RNF138,RNF145,RNF148,RNF151,RNF169,RNF19B,RNF213,RNF225,RNF38,RNF43,RNH1,RNLS,ROBO1,ROBO2,ROBO4,ROCK2,ROPN1,ROPN1L,ROR1,RPGR,RPGRIP1,RPL10,RPL10A,RPL10L,RPL22,RPL3,RPS2,RPS3,Rps3a1,RPS4Y1,RPS6KA2,RPS6KA3,RPSA,RRAD,RRH,RSAD2,RSBN1,RSPH1,RSPH10B/RSPH10B2,RSPH14,RSPH3,RSPH6A,RSPH9,RSPO4,RSU1,RTKN2,RTL5,RTL8B,RTN1,RTP4,RUFY2,RUNDC3A,RUNX1,RUSC1,RXFP2,RYR2,S100A10,S100A16,S100A4,S100A6,S100A8,S100A9,S1PR1,S1PR2,SALL2,SAMD1,SAMD14,SAMD15,SAMD4A,SAMD5,SAMD7,SARM1,SASH1,SAT1,SATB1,SATL1,SAXO1,SAXO2,SBK1,SCAF11,SCAP,SCARA3,SCARA5,SCARB2,SCCPDH,Scd2,SCG2,SCG5,SCGN,SCLT1,SCN10A,SCN1B,SCN2A,SCN8A,SCPEP1,SCUBE1,SDC1,SDC2,SDC4,SDSL,SEC14L1,SEC14L2,SEC14L3,SEC14L4,SEC24D,SEC31B,SEH1L,SEL1L3,SELE,SELENOH,SELENOM,SELENON,SELENOV,SEMA3B,SEMA3C,SEMA3D,SEMA3G,SEMA4B,SEMA4C,SEMA5A,SEMA6D,SEMA7A,SEPHS1,SERINC4,SERPINA1,SERPINA6,SERPINB1,SERPINB9,SERPINE1,SERPINE2,SERPINF1,SERPING1,SERPINH1,SERTAD4,SETD7,SEZ6L,SF3B6,SFMBT2,SFN,SFRP2,SFRP4,SFTPC,SFXN2,SGCA,SGCE,SGF29,SGIP1,SGK1,SGMS1,SGMS2,SGO1,SH2B3,SH2D1A,SH2D6,SH2D7,SH3BP4,SH3D19,SH3D21,SH3GL3,SH3GLB2,SH3PXD2A,SH3PXD2B,SH3RF2,SHANK3,SHC1,SHC3,SHCBP1L,SHD,SHE,SHFL,SHISA3,SHISA4,SHISA6,SHISA7,SHMT2,SHOC1,SHOX2,SHROOM1,SHROOM2,SHROOM4,SIAH2,SIDT1,SIGIRR,SINHCAF,SIPA1,SIRPA,SIRPB1,SIRT6,SIX1,SIX5,SKAP1,SKI,SKP2,SLAMF6,SLAMF7,SLC10A2,SLC11A1,SLC12A3,SLC12A4,SLC12A5,SLC12A9,SLC14A2,SLC15A3,SLC16A13,SLC16A2,SLC16A7,SLC16A9,SLC17A5,SLC17A6,SLC17A7,SLC17A9,SLC18A3,SLC19A1,SLC1A2,SLC1A7,SLC22A12,SLC22A14,SLC22A16,SLC22A18,SLC22A23,SLC23A2,SLC24A1,SLC25A12,SLC25A13,SLC25A15,SLC25A16,SLC25A23,SLC25A32,SLC25A33,SLC25A4,SLC25A41,SLC25A5,SLC25A51,SLC26A11,SLC26A7,SLC26A8,SLC27A4,SLC29A2,SLC2A10,SLC2A3,SLC2A5,SLC30A3,SLC34A2,SLC35A1,SLC35A4,SLC35B2,SLC35C1,SLC35E1,SLC35E3,SLC35G1,SLC35G6,SLC36A3,SLC37A3,SLC38A1,SLC38A2,SLC38A5,SLC38A7,SLC39A1,SLC39A12,SLC39A4,SLC39A8,SLC40A1,SLC43A3,SLC44A1,SLC44A3,SLC44A5,SLC4A11,SLC4A3,SLC4A4,SLC50A1,SLC5A6,SLC6A15,SLC6A4,SLC6A6,SLC6A7,SLC6A8,SLC7A8,SLC7A9,SLC8A1,SLC8A2,SLC8B1,SLC9A3R2,SLC9A4,SLC9A9,SLC9B1,SLC9C1,SLCO2A1,SLCO6A1,SLFN13,SLFN14,SLFNL1,SLIT3,SLPI,SMAD3,SMAD4,SMAD7,SMARCA1,SMC1A,SMCO2,SMG9,SMO,SMOC2,SMPD1,SMPD3,SMPDL3B,SMTN,SMTNL1,SMUG1,SMYD1,SNAI2,SNAI3,SNCA,SNCB,SNCG,SND1,Snhg11,SNPH,SNTG1,SNX10,SNX18,SNX24,SNX29,SNX6,SNX8,SNX9,SOAT1,SOCS2,SOCS3,SOCS6,SOGA1,SORBS2,SORD,SOS2,SOSTDC1,SOWAHD,SOX13,SOX18,Sox2ot,SOX30,SOX4,SOX6,SP110,SP4,SP5,SP9,SPACA1,SPACA3,SPACA4,SPACA5/SPACA5B,SPACA7,SPACA9,SPAG1,SPAG16,SPAG17,SPAG4,SPAG6,SPAG8,SPAM1,SPARC,SPATA1,SPATA13,SPATA16,SPATA17,SPATA18,SPATA19,SPATA20,SPATA21,SPATA24,SPATA25,SPATA3,SPATA31A6 (includes others),SPATA31D1 (includes others),SPATA32,SPATA48,SPATA6,SPATA7,SPATC1,SPATS1,SPATS2L,SPDEF,SPDYA,SPEF2,SPEG,SPEM1,SPEM2,SPESP1,SPHKAP,SPIC,SPIN1,SPIN2A/SPIN2B,SPN,SPNS3,SPO11,SPP1,SPPL2C,SPR,SPRED1,SPRING1,SPRTN,SPRY1,SPRY2,SPSB1,SPSB3,SPSB4,SPTA1,SPTBN4,SPZ1,SQOR,SQSTM1,SREBF1,SRGAP1,SRI,SRM,SRPX,SRPX2,SSC4D,SSH2,SSH3,SSPN,SSX2IP,SSX4/SSX4B,ST14,ST3GAL2,ST3GAL3,ST3GAL4,ST3GAL5,ST6GAL1,ST6GALNAC2,ST8SIA1,ST8SIA3,ST8SIA5,STAB1,STAG3,STAMBPL1,STAP2,STAT3,STAT4,STAT5A,STAT5B,STAT6,STC2,STEAP3,STEEP1,STING1,STK10,STK11IP,STK32B,STK33,STK35,STK36,STKLD1,STOML2,STON1,STOX1,STPG1,STPG2,STPG3,STPG4,STRA6,STRA8,STX11,STX1A,STX3,STX4,STX7,STYXL1,SUCLA2,SUCLG2,SUGP2,SULF2,SULT1E1,SULT2A1,SUMF1,SUMF2,SUN3,SUSD1,SUSD5,SV2A,SV2B,SV2C,SVIL,SVIP,SVOP,SWAP70,SYAP1,SYCE1,SYCP2,SYDE1,SYK,SYNE1,SYNE2,SYNGAP1,SYNGR2,SYNGR4,SYNJ2,SYNPO,SYNPO2,SYT12,SYT13,SYT14,SYT15,SYT17,SYT9,SYTL2,SYTL3,SYTL4,SZT2,TACC2,TAF1,TAF8,TAFA5,TAFAZZIN,TAGLN,TAGLN2,TAL2,TALDO1,TANC1,TANC2,TAOK3,TAP1,TAP2,TARBP2,TARM1,TAS1R1,TAS1R3,TASP1,TATDN1,TBATA,TBC1D16,TBC1D20,TBC1D21,TBC1D2B,TBC1D8B,TBL1X,TBP,TBX1,TBX19,TBX5,TBXAS1,TCAF1,Tcam1,TCEAL5,TCEAL6,TCEAL8,TCEANC,TCERG1L,TCF21,TCF3,TCF4,Tcf7,TCF7L1,TCF7L2,TCFL5,TCIM,TCIRG1,TCN2,TCP1,TCP11,TCP11L1,TCTE1,TDG,TDGF1,TDRD1,TDRD6,TDRD7,TEAD1,TEAD2,TEAD3,TEC,TECTA,TEDC2,TEK,TEKT1,TEKT2,TEKT3,TEKT4,TEKT5,TEKTIP1,TELO2,TENM4,TENT5A,TENT5B,TENT5C,TENT5D,TESK1,TESK2,TESMIN,TET1,TET2,TET3,TEX13A,TEX13C,TEX2,TEX33,TEX35,TEX44,TEX45,TEX55,TEX56P,TF,TFE3,TFPI,TFPI2,TFRC,TG,TGDS,TGFB1I1,TGFB2,TGFB3,TGFBR2,TGIF2LX,TGM2,TGS1,THAP3,THBD,THBS1,THBS2,THBS4,THEG,THEMIS2,THRA,THSD4,THUMPD2,THY1,TICAM1,TIE1,TIFAB,TIMP1,TIMP3,TINAGL1,TIRAP,TK1,TKFC,TKT,TKTL2,TLE2,TLL2,TLNRD1,TLR4,TLR6,TLR7,TM4SF1,TM4SF4,TM6SF2,TMBIM1,TMC1,TMC5,TMC7,TMCO2,TMCO5A,TMED6,TMED9,TMEM116,TMEM119,TMEM130,TMEM132A,TMEM143,TMEM144,TMEM14C,TMEM150A,TMEM151A,TMEM154,TMEM158,TMEM161A,TMEM164,TMEM176B,TMEM178A,TMEM179,TMEM184B,TMEM190,TMEM200A,TMEM202,TMEM212,TMEM217,TMEM220,TMEM221,TMEM225,TMEM229B,TMEM232,TMEM238,TMEM239,TMEM245,TMEM247,TMEM25,TMEM269,TMEM270,TMEM38A,TMEM43,TMEM45A,TMEM45B,TMEM47,TMEM50A,TMEM53,TMEM63A,TMEM63B,TMEM63C,TMEM65,TMEM68,TMEM71,TMEM79,TMEM81,TMEM82,TMEM86A,TMEM89,TMEM9,TMEM98,TMOD4,TMPRSS12,Tmsb4x (includes others),TMTC2,TMTC3,TNFAIP8,TNFAIP8L1,TNFAIP8L2,TNFRSF11B,TNFRSF12A,TNFRSF13C,TNFRSF1A,TNFRSF1B,Tnfrsf22/Tnfrsf23,TNFRSF8,TNFSF10,TNFSF12,TNIP1,TNKS1BP1,TNKS2,TNNC1,TNNC2,TNS4,TOGARAM2,TOM1L1,TOP2B,TOR3A,TOX2,TP53,TP53BP2,TP53INP1,TP53TG5,TPBG,TPD52,TPK1,TPP1,TPRN,TPST2,TPTE2,TRADD,TRAF1,TRAF3,TRAF3IP2,TRAF4,TRAFD1,TRAM1L1,TREM1,TREM2,TREML2,TRERF1,TREX1,TRIB2,TRIB3,TRIM17,TRIM2,TRIM21,TRIM25,TRIM3,Trim30a/Trim30d,TRIM36,TRIM37,TRIM42,TRIM46,TRIM5,TRIM54,TRIM55,TRIM56,TRIM62,TRIM66,TRIM69,TRIM8,TRIP10,TRIP6,TRIT1,TRO,TRPC5,TRPC6,TRPC7,TRPM5,TRPM6,TRPM8,TRPS1,TRPV2,TRUB1,TSEN15,TSEN2,TSGA10,TSGA10IP,TSGA13,TSHR,TSHZ1,TSHZ2,TSHZ3,TSKS,TSNAXIP1,TSPAN11,TSPAN14,TSPAN2,TSPAN31,TSPAN4,TSPAN7,TSPAN8,TSPO,TSPOAP1,TSPYL4,TSSK1B,TSSK2,TSSK6,TTBK1,TTBK2,TTC13,TTC16,TTC21A,TTC23L,TTC24,TTC28,TTC29,TTC3,TTC39A,TTC7B,TTC9B,TTL,TTLL10,TTLL11,TTLL3,TTLL5,TTLL6,TTLL7,TTLL8,TTLL9,TTYH3,TUBA1B,TUBA3E,TUBA4A,TUBA8,TUBB,TUBB2B,TUBB4A,TUBG2,TULP1,TULP2,TVP23A,TWIST1,TWIST2,TWSG1,TXLNB,TXN,TXNDC2,TXNDC5,TXNDC8,TXNIP,TXNL4B,TXNRD3,TYMS,TYROBP,UAP1L1,UBA5,UBA7,UBASH3B,UBE2D4,UBE2U,UBQLN2,UBQLN3,UBQLNL,UBR2,UBR7,UBXN10,UBXN11,UBXN6,UCK1,UCP2,UGDH,UGGT1,ULK4,UMODL1,UNC5B,UNC80,UNC93A,UNC93B1,UNG,USF3,USP11,USP12,USP13,USP18,USP2,USP22,USP33,USP36,USP44,UTP14C,UTP6,UXT,VANGL2,VASH2,VAT1L,VAV1,VAV3,VAX2,VBP1,VCAN,VDAC1,VEGFA,VEGFB,VEZF1,VIL1,VIM,VKORC1,VLDLR,VOPP1,VPS13D,VSIG1,VSIR,VSTM2L,VTCN1,VWA3A,VWA3B,VWA5A,VWA5B1,VWA7,VWCE,WARS2,WASHC5,WBP1,WBP2NL,WDFY1,WDR31,WDR43,WDR45,WDR54,WDR6,WDR62,WDR64,WDR81,WDR86,WDR91,WDR93,WDTC1,Wfdc15a,WFIKKN2,WFS1,WHAMM,WIPF1,WLS,WNT11,WNT2B,WNT3,WNT3A,WNT4,WNT5A,WNT7B,WNT9A,WRNIP1,WSCD1,WSCD2,XBP1,XDH,XIAP,XKR8,XPC,XYLT2,YBX2,YDJC,YEATS2,YOD1,YPEL1,YWHAG,ZAN,ZBBX,ZBED5,ZBP1,ZBTB1,ZBTB12,ZBTB14,ZBTB2,ZBTB20,ZBTB3,ZBTB32,ZBTB33,ZBTB38,ZBTB41,ZBTB42,ZBTB7A,ZBTB7C,ZBTB8B,ZC2HC1B,ZC2HC1C,ZC3HAV1,ZC3HAV1L,ZCCHC2,ZCCHC24,ZCCHC9,ZDBF2,ZDHHC15,ZDHHC18,ZDHHC19,ZDHHC2,ZDHHC8,ZEB2,ZFAND1,ZFAND2B,ZFAND4,ZFP2,ZFP30,ZFP36,ZFP36L1,ZFP36L2,ZFP37,ZFP57,ZFP64,ZFP90,ZFYVE1,ZG16,ZIC1,ZIC5,ZKSCAN2,ZKSCAN3,ZKSCAN8,ZMYND10,ZMYND12,ZMYND15,ZMYND8,ZNF14,ZNF169,ZNF213,ZNF25,ZNF253,ZNF266,ZNF267,ZNF277,ZNF280B,ZNF282,ZNF292,ZNF32,ZNF324,ZNF334,ZNF354C,ZNF358,ZNF382,ZNF385B,ZNF385C,ZNF436,ZNF438,ZNF442,ZNF443,ZNF445,ZNF449,ZNF454,ZNF467,ZNF469,ZNF471,ZNF474,ZNF48,ZNF502,ZNF518B,ZNF541,ZNF558,ZNF559-ZNF177,ZNF565,ZNF566,ZNF569,ZNF575,ZNF579,ZNF605,ZNF616,ZNF623,ZNF626,ZNF646,ZNF654,ZNF697,ZNF703,ZNF717,ZNF729,ZNF764,ZNF780A,ZNF786,ZNF790,ZNHIT2,ZNRF4,ZP1,ZPBP,ZPBP2,ZPLD1,ZSCAN10,ZSWIM2</t>
  </si>
  <si>
    <t>6.71e-78-4.67e-19</t>
  </si>
  <si>
    <t>A4GALT,AARS2,ABCA1,ABCA4,ABCA7,ABCB1,ABCB7,ABCB9,ABCC12,ABCC3,ABCC4,ABCC5,ABCC9,ABCD2,ABCG1,ABCG8,ABI3,ABLIM2,ABO,ABTB3,ACAA1,ACADM,ACAP1,ACAP2,ACAP3,ACKR1,ACKR3,ACKR4,ACLY,ACO1,ACOT12,ACOT2,ACP4,ACR,ACRBP,ACRV1,ACSBG2,ACSL6,ACTC1,ACTL7A,ACTL7B,ACTL9,ACTN1,ACTN4,ACTR3,ACTR3B,ACTRT1,ACTRT2,ACVR2B,ACVRL1,ACY3,ADAD1,ADAD2,ADAM18,ADAM2,ADAM20,ADAM21,ADAM23,ADAM29,ADAM30,ADAM32,ADAMTS1,ADAMTS10,ADAMTS19,ADAMTS2,ADAMTS20,ADAMTS4,ADAMTS6,ADAMTS7,ADAMTS9,ADAMTSL2,ADAMTSL5,ADAP2,ADAR,ADCY1,ADCY10,ADCY3,ADCY4,ADCY9,ADD1,ADGB,ADGRA2,ADGRA3,ADGRE1,ADGRF5,ADGRG1,ADGRG2,ADGRG6,ADGRL3,ADGRL4,ADGRV1,ADH4,ADI1,ADIPOQ,ADIPOR2,ADORA3,ADTRP,AEBP1,AEN,AFAP1L2,AFF1,AFF3,AFM,AFP,AGA,AGBL4,AGBL5,AGMAT,AGO1,AGO2,AGPS,AGR3,AGRN,AGTR1,AHNAK,AHR,AHSG,AICDA,AIFM1,AIM2,AK7,AK8,AK9,AKAP1,AKAP10,AKAP12,AKAP14,AKAP3,AKAP4,AKAP5,AKAP6,AKNA,AKNAD1,AKR1A1,AKR1C3,AKT1,ALAS2,ALDH18A1,ALDH1A2,ALDH1L1,ALKBH2,ALLC,ALOX15B,ALOXE3,ALPG,AMBP,AMER2,AMIGO1,AMPD1,AMPD2,AMPD3,AMPH,AMY2B,ANGEL1,ANGPT4,ANGPTL1,ANGPTL2,ANGPTL4,ANK3,ANKAR,ANKEF1,ANKMY1,ANKMY2,ANKRD24,ANKRD35,ANKRD42,ANKRD45,ANKRD53,ANKS1B,ANKS4B,ANKUB1,ANO6,ANO8,ANPEP,ANTXR1,ANXA1,ANXA4,ANXA5,APAF1,APBA1,APBB2,APH1B,APLNR,APOA1,APOA4,APOBEC1,APOBEC3B,APOBR,APOE,APOH,AQP7,AQP9,AR,ARAP3,ARC,ARFGEF2,ARG1,ARHGAP10,ARHGAP15,ARHGAP17,ARHGAP18,ARHGAP21,ARHGAP25,ARHGAP28,ARHGAP31,ARHGAP42,ARHGAP45,ARHGAP6,ARHGEF12,ARHGEF17,ARHGEF19,ARHGEF28,ARHGEF33,ARHGEF4,ARHGEF5,ARMC10,ARMC12,ARMC2,ARMC3,ARMCX1,ARMCX3,ARMCX5,ARPIN/ARPIN-AP3S2,ARRB2,ARRDC1,ARRDC5,ARSI,ARSJ,ART1,ART4,ASAH1,ASAH2,ASAP2,ASB12,ASB13,ASB15,ASB17,ASB4,ASB5,ASB9,ASGR2,ASIC2,ASNS,ASNSD1,ASPH,ASRGL1,ASTN1,ASXL3,ATF3,ATF5,ATF7IP2,ATG4A,ATG5,ATIC,ATOH8,ATOSB,ATP1A3,ATP1A4,ATP2B1,ATP2B2,ATP6AP1,ATP6V0D2,ATP6V0E2,ATP6V1B1,ATP7A,ATP8A2,ATP8B3,ATRX,ATXN1,ATXN3,AURKC,AUTS2,AVEN,AXDND1,AXL,AZIN2,B2M,B3GLCT,B3GNT4,B3GNT7,B4GALNT3,B4GALT1,B4GALT6,BACH1,BAIAP2L2,BANF2,BAX,BAZ1B,BBOF1,BBOX1,BCAM,BCAN,BCAP31,BCAS1,BCAT1,BCHE,BCKDHB,BCL2A1,BCL2L15,BCL6,BCO1,BCOR,BEST1,BEX4,BGN,BHMT,BHMT2,BICC1,BICD1,BIN1,BIRC3,BLMH,BLVRB,BMP1,BMP2,BMP3,BMPER,BMPR1B,BMPR2,BMT2,BNC2,BOC,BOLL,BPI,BPIFA3,BPIFB2,BPIFB3,BPIFB4,BRCC3,BRDT,BRINP2,BRINP3,BRME1,BRPF3,BRSK2,BTBD10,BTC,BTD,BTN1A1,BZW2,C10orf120,C10orf53,C10orf82,C10orf90,C11orf42,C11orf65,C11orf94,C12orf42,C12orf43,C12orf50,C12orf71,C15orf62,C16orf78,C16orf86,C16orf90,C16orf92,C16orf95,C16orf96,C17orf80,C19orf18,C1orf105,C1orf185,C1orf216,C1orf94,C1QA,C1QC,C1QL2,C1QTNF1,C1QTNF6,C1R,C1S,C20orf27,C22orf23,C2orf16,C2orf42,C2orf81,C3AR1,C3orf18,C3orf20,C3orf33,C3orf38,C3orf80,C4orf17,C5AR1,C5orf47,C5orf49,C6orf118,C6orf47,C7orf57,C8A,C8B,C9orf131,C9orf152,C9orf24,CA14,CA2,CA4,CA5A,CABCOCO1,CABS1,CABYR,CACNA1A,CACNA1D,CACNA1H,CACNA2D1,CACNB1,CACNB2,CACNB3,CACUL1,CADM2,CADM3,CADM4,CADPS,CAGE1,CALCOCO1,CALCRL,CALHM6,CALR3,CALU,CAMK1,CAMK2B,CAMK4,CAMKK2,CAMKV,CAMP,CAMSAP3,CAP2,CAPN1,CAPN11,CAPN2,CAPN5,CAPN8,CAPSL,CAPZA3,CARD11,CASK,CASKIN2,CASP3,CASP7,CASP8,CAST,CATSPER1,CATSPER2,CATSPER3,CATSPER4,CATSPERB,CATSPERD,CATSPERE,CATSPERG,CAV1,CAVIN1,CBLIF,CBX6,CC2D2A,CCDC105,CCDC106,CCDC110,CCDC113,CCDC116,CCDC120,CCDC13,CCDC136,CCDC146,CCDC148,CCDC150,CCDC158,CCDC159,CCDC169,CCDC172,CCDC175,CCDC178,CCDC180,CCDC181,CCDC185,CCDC22,CCDC27,CCDC28A,CCDC33,CCDC38,CCDC39,CCDC40,CCDC54,CCDC57,CCDC60,CCDC62,CCDC63,CCDC68,CCDC7,CCDC70,CCDC8,CCDC80,CCDC81,CCDC83,CCDC87,CCDC88B,CCDC91,CCDC93,CCER1,CCHCR1,CCIN,CCL27,CCN2,CCN4,CCNA1,CCND1,CCNG2,CCNJ,CCR2,CCR4,CCT8L2,CD1D,CD200,CD200R1,CD247,CD248,CD276,CD2AP,CD300C,CD300LD,CD34,CD44,CD47,CD48,CD53,CD55,CD5L,CD74,CD79A,CD84,CD93,CD96,CD99L2,CDA,CDC23,CDC25B,CDC42EP1,CDCA7,CDH11,CDH12,CDH2,CDH23,CDH26,CDH3,CDH5,CDH9,CDHR4,CDK16,CDK18,CDK4,CDKL2,CDKL3,CDKL4,CDKN1A,CDKN3,CDRT4,CDS1,CDYL,CEACAM18,CEBPB,CELA1,CELF3,CEMIP,CEMIP2,CENPB,CEP112,CEP126,CEP128,CEP41,CEP57,CEP63,CEP72,CEP83,CERKL,CERS2,CERS3,CES1,CES2,CES3,CETN1,CETN2,CFAP100,CFAP107,CFAP157,CFAP161,CFAP206,CFAP210,CFAP221,CFAP276,CFAP299,CFAP300,CFAP43,CFAP44,CFAP45,CFAP52,CFAP53,CFAP57,CFAP58,CFAP65,CFAP69,CFAP70,CFAP74,CFAP95,CFAP97D1,CFH,CFHR1,CFLAR,CFP,CFTR,CHAC1,CHADL,CHCHD6,CHD5,CHD6,CHEK2,CHIT1,CHL1,CHM,CHN1,CHN2,CHP2,CHRNA5,CHRNA7,CHRNA9,CHRNB1,CHST12,CHST14,CHST6,CHST8,CIBAR2,CKMT2,CLBA1,CLCN5,CLDN1,CLDN3,CLEC10A,CLEC1A,CLEC1B,CLEC4D,CLEC6A,CLEC7A,CLGN,CLHC1,CLIC1,CLIP3,CLMN,CLPB,CLPS,CLSTN2,CLTA,CLVS2,CLYBL,CMKLR1,CNBD2,CNGB3,CNN1,CNN2,CNNM2,CNPY2,CNR1,CNR2,CNTN1,CNTN2,CNTN5,CNTN6,CNTNAP2,COBLL1,COIL,COL11A1,COL11A2,COL13A1,COL18A1,COL1A1,COL1A2,COL20A1,COL22A1,COL27A1,COL2A1,COL3A1,COL4A1,COL4A2,COL4A5,COL5A1,COL5A2,COL5A3,COL6A1,COL6A2,COL6A3,COL9A1,COLEC10,COLEC12,COLGALT2,COLQ,COMP,CORIN,CORO1C,CORO2A,CORO2B,COX7B,CPA3,CPA5,CPA6,CPE,CPEB2,CPED1,CPLX2,CPLX4,CPN1,CPNE3,CPNE4,CPNE8,CPPED1,CPVL,CPXCR1,CPZ,CR1L,CRACR2B,CRAT,CREB3L1,CREB3L2,CREB3L3,CREB3L4,CREB5,CREG2,CREM,CRHR1,CRIM1,CRISP2,CRISPLD2,CRMP1,CROCC,CRTAM,CRYAB,CRYBG3,CRYM,CSF1R,CSGALNACT2,CSMD1,CSNK1E,CSNK1G2,CSNK2A1,CSPG4,CSRP1,CSRP2,CST8,CTBS,CTDP1,CTIF,CTNNA1,CTNNA3,CTNND2,CTPS1,CTPS2,CTSC,CTSD,CTSK,CTXN2,CUBN,CUEDC1,CUL7,CWC22,CX3CL1,CX3CR1,CXADR,CXCL10,CXCL13,CXCL14,CXorf66,CXXC4,CYB5A,CYB5R2,CYBA,CYBB,CYP11A1,CYP17A1,CYP19A1,CYP1B1,CYP2C18,CYP2C9,CYP2J2,CYP2S1,CYP46A1,CYP4B1,CYP4F2,CYRIA,CYSLTR1,CYTH4,D2HGDH,DAB2,DAG1,DAGLB,DAPK1,DAPK2,DCAF7,DCDC2,DCDC2C,DCK,DCN,DCP1B,DCST1,DCTD,DCUN1D3,DDAH2,DDC,DDI1,DDI2,DDIAS,DDR1,DDR2,DDX19B,DDX20,DDX25,DDX3X,DDX4,DDX60,DENND2D,DESI1,DEUP1,DGAT2,DGKA,DGKH,DGKK,DGKZ,DGLUCY,DHFR,DHH,DHRS9,DHX58,DIP2C,DIS3L,DKC1,DKK2,DKK3,DKKL1,DLC1,DLEC1,DLG2,DLGAP1,DLGAP3,DLL1,DLL3,DLL4,DLX5,DLX6,DMD,DMRTB1,DMRTC2,DNAAF1,DNAAF3,DNAH1,DNAH10,DNAH12,DNAH14,DNAH17,DNAH2,DNAH3,DNAH6,DNAH7,DNAH8,DNAH9,DNAI1,DNAI2,DNAJB4,DNAJB8,DNAJC18,DNAJC27,DNAJC5B,DNAJC5G,DNASE1L1,DNHD1,DNMT3A,DOC2B,DOCK1,DOCK4,DOCK8,DOCK9,DOK1,DOK3,DPAGT1,DPEP2,DPEP3,DPM3,DPP10,DPY19L2,DPYD,DPYS,DQX1,DRC1,DRC3,DRC7,DSCAM,DSCAML1,DSCC1,DSE,DSEL,DSG1,DTX3L,DUSP10,DUSP13,DUSP15,DUSP8,DYDC1,DYDC2,DYNC1LI1,DYNLRB1,DYNLRB2,DYRK1B,DYRK3,DYRK4,DYSF,DYTN,DZIP1,DZIP1L,E2F1,E2F6,ECE1,ECE2,ECHDC2,ECHDC3,ECI2,ECM1,ECM2,EDA2R,EDN1,EDNRA,EDNRB,EEF2K,EFCAB12,EFCAB2,EFCAB3,EFCAB5,EFCAB6,EFEMP2,EFHB,EFHC1,EFHC2,EGFR,EGR1,EGR2,EHD2,EHD4,EHF,EHMT1,EIF2A,EIF2AK3,EIF2S3,EIF4E3,EIF4EBP2,ELAPOR1,ELF3,ELFN1,ELFN2,ELK1,ELK3,ELK4,ELOVL1,ELOVL4,EMB,EMILIN1,EML1,EML3,EMP3,ENC1,ENG,ENKUR,ENO1,ENOX2,ENPEP,ENPP1,ENTHD1,ENTPD7,EPDR1,EPHA10,EPHA2,EPHA4,EPHA5,EPHA6,EPHB4,EPHB6,EPPIN-WFDC6,EPS15L1,EPS8L3,EPYC,EQTN,ERBB2,ERC2,ERG,ERICH3,ERICH6,ERN1,ERO1B,ESAM,ESR2,ETS1,ETS2,ETV2,ETV6,EVA1C,EVC,EVC2,EXOC1,EXT1,EXT2,EXTL1,EXTL3,EYA2,EYA4,EZR,F10,F11,F11R,F12,F2R,F3,F5,F8,FA2H,FAAH,FABP12,FABP4,FABP5,FABP9,FAIM2,FAM107B,FAM111A,FAM114A1,FAM120A,FAM120C,FAM124B,FAM131A,FAM131B,FAM135B,FAM166A,FAM170A,FAM171A1,FAM171A2,FAM171B,FAM174B,FAM178B,FAM181A,FAM181B,FAM184A,FAM186B,FAM205A,FAM209B,FAM20A,FAM20C,FAM217A,FAM221B,FAM222A,FAM227B,FAM228A,FAM229B,FAM3D,FAM47A,FAM50B,FAM53A,FAM78B,FAM81A,FANCD2OS,FANK1,FARP1,FAS,FAT1,FAT4,FBLIM1,FBLN1,FBLN2,FBLN7,FBN1,FBP1,FBP2,FBXL13,FBXL6,FBXL8,FBXO10,FBXO15,FBXO24,FBXO32,FBXO36,FBXO39,FBXO43,FBXO44,FBXO47,FBXW10,FBXW11,FCGR3A/FCGR3B,FCGRT,FCMR,FCRLA,FDXR,FER1L5,FER1L6,FERMT2,FES,FETUB,FEZ2,FGD1,FGD2,FGD3,FGF10,FGF13,FGF14,FGFR1,FGL1,FHAD1,FHL1,FHL2,FHL5,FHOD3,FIGN,FILIP1L,FKBP10,FKBP15,FKBP9,FKRP,FLI1,FLNA,FLNC,FLVCR2,FMN1,FMN2,FMO2,FMOD,FMR1,FN1,FNDC3B,FNDC4,FNDC8,FOS,FOSL2,FOXA3,FOXJ1,FOXO1,FOXP4,FRAS1,FRK,FRMD5,FSCN1,FSCN3,FSIP2,FST,FTL,FTMT,FTSJ1,FUNDC2,FURIN,FUT11,FYB2,FZD1,FZD10,FZD4,FZD5,FZD7,FZD8,GABBR2,GABRA5,GADD45A,GADL1,GAL,GALM,GALNT1,GALNT14,GALNT15,GALNT2,GALNT3,GALNT4,GALNTL5,GALNTL6,GALT,GAP43,GAPDH,GAPDHS,GAREM2,GARIN1A,GARIN1B,GARIN2,GARIN3,GARIN4,GARIN5A,GARIN5B,GAS6,GATA2,GATA4,GBA1,GBE1,GBP4,GCDH,GCNT3,GCSH,GDAP1,GDF9,GDI1,GDPD4,GEM,GFPT2,GFRA2,GFRA4,GGCX,GGN,GGT5,GHR,GJA1,GJA4,GJA8,GJB2,GJC2,GK,GK2,GKAP1,GLB1L3,GLDC,GLDN,GLG1,GLI1,GLI3,GLIPR1,GLIPR1L1,GLIPR1L2,GLT1D1,GLT6D1,GLTP,GLUL,GLYCTK,GML,GNAQ,GNAS,GNB5,GNG2,GNGT2,GNL3L,GOLGA7B,GOLIM4,GOT1L1,GOT2,GP5,GPAM,GPAT3,GPAT4,GPC1,GPC3,GPC4,GPC5,GPC6,GPER1,GPNMB,GPR137,GPR61,GPRASP1,GPRASP3,GPRC5B,GPRC5C,GPX1,GPX6,GRAMD2A,GRB14,GREB1,GREB1L,GRHL3,GRHPR,GRIA2,GRIA3,GRIA4,GRIK2,GRIN2B,GRIN2D,GRIN3B,GRIP1,GRK3,GRK4,GRK6,GRM1,GRM5,GRM6,GRM7,GRN,GSC,GSDMA,GSDMC,GSG1,GSG1L,GSTP1,GTF2A1L,GTPBP2,GTSF1,GTSF1L,GUCA2A,GUCY1A1,GUCY1B1,GUSB,GYS1,GZMK,H6PD,HAO2,HAPLN2,HASPIN,HAUS1,HAUS4,HAVCR2,HBB,HBEGF,HCFC1,HCK,HCLS1,HCN2,HDAC11,HDAC8,HEATR4,HECW1,HELB,HEMGN,HEPACAM,HEPACAM2,HEPH,HEPHL1,HERC3,HES1,HEXB,HEY1,HEY2,HEYL,HGH1,HHIP,HIC1,HIF1A,HINT2,HIPK4,HIVEP2,HJV,HLA-A,HLA-G,HMCN1,HMGB4,HMGXB4,HOATZ,HOMEZ,HOOK1,HOOK3,HOXA13,HOXA3,HOXB13,HOXC4,HOXC6,HOXC8,HOXD12,HOXD8,HP1BP3,HPCAL1,HPD,HPGD,HPGDS,HPRT1,HPS1,HPS6,HS1BP3,HS3ST1,HS3ST4,HS6ST1,HS6ST2,HSD11B1,HSD17B10,HSD3B2,HSD3B7,HSF5,HSP90AB1,HSPA12A,HSPA1L,HSPA2,HSPA8,HSPB2,HSPB9,HSPD1,HSPG2,HTR1D,HTRA1,HTRA3,HUWE1,HVCN1,HYAL2,HYDIN,IAH1,IBTK,ICA1,ICA1L,ICAM1,ICAM4,ICAM5,IDH1,IDH2,IDS,IDUA,IFI30,IFI35,IFI44,IFIH1,IFIT2,IFITM3,IFNAR2,IFT122,IFT140,IFT172,IGF1,IGF2BP3,IGF2R,IGFALS,IGFBP2,IGFBP3,IGFBP4,IGSF10,IGSF21,IGSF3,IGSF5,IHH,IKBIP,IKBKG,IKZF2,IL11,IL13RA1,IL17RA,IL17RB,IL17RD,IL17RE,IL18,IL1R1,IL1RL2,IL1RN,IL21R,IL2RG,IL34,IL4I1,IL4R,IL6ST,IL9,ILDR2,ILK,IMPDH1,IMPG2,INAVA,INF2,INHA,INHBA,INHBB,INPP4A,INPP5F,INPP5J,INPPL1,INSL3,INSL6,IPO5,IPO8,IQCA1,IQCE,IQCF1,IQCF5,IQCG,IQCH,IQCK,IQGAP3,IQUB,IRAK2,IRF2BP1,IRF2BP2,IRF2BPL,IRF5,IRF6,IRF7,IRF9,IRGC,IRS1,IRX2,ISG15,ISG20L2,ISLR,ITGA3,ITGA5,ITGA6,ITGA9,ITGAD,ITGAE,ITGAM,ITGAV,ITGB1,ITGB2,ITGB3,ITGB5,ITGB8,ITIH5,ITM2A,IZUMO1,IZUMO3,JAK1,JAKMIP2,JAZF1,JHY,JPT2,JUN,JUNB,KANK1,KANK2,KANK3,KATNAL1,KATNAL2,KATNBL1,KAZN,KBTBD6,KCNA5,KCNC1,KCNC2,KCNE3,KCNJ3,KCNJ6,KCNJ8,KCNJ9,KCNK2,KCNMA1,KCNMB1,KCNMB3,KCNN3,KCNQ2,KCNT1,KCNT2,KCNU1,KCTD14,KCTD15,KCTD16,KCTD19,KCTD6,KDELR3,KDM4D,KDM5C,KDM5D,KDM6A,KDR,KDSR,KEL,KHDRBS2,KHNYN,KIAA0319,KIAA1522,KIAA1549,KICS2,KIF17,KIF19,KIF1C,KIF26A,KIF26B,KIF27,KIF2B,KIF2C,KIF3C,KIF4A,KIF6,KITLG,KL,KLB,KLC3,KLF11,KLF12,KLF17,KLF5,KLHDC3,KLHL1,KLHL13,KLHL2,KLHL30,KLHL32,KLHL42,KLHL6,KLK3,KMO,KMT2A,KMT2C,KNDC1,KPNA7,KRT18,KRT20,KRT78,KRT79,KSR1,KSR2,L3HYPDH,L3MBTL3,LAIR1,LAMA1,LAMA3,LAMA4,LAMA5,LAMB1,LAMB3,LAMC1,LAMP5,LANCL1,LAPTM5,LARGE2,LCA5L,LCN2,LCP1,LDB1,LDB3,LDHAL6B,LDHC,LDLR,LDLRAP1,LEF1,LEFTY1,LETM2,LEXM,LFNG,LGALS1,LGALS3BP,LGALS7/LGALS7B,LGALS8,LGI2,LGMN,LGR4,LHCGR,LHFPL3,LHX2,LILRB3,LIMCH1,LIMD2,LIN7A,LIPA,LIPE,LIPF,LIX1,LLCFC1,LLGL2,LMAN1,LMBR1L,LMNA,LMNTD2,LMO4,LMOD3,LMTK3,LNPEP,LONP1,LOX,LOXL2,LPAR4,LPCAT1,LPCAT2,LPIN1,LPL,LRAT,LRBA,LRCH2,LRFN1,LRFN3,LRGUK,LRIG1,LRIG3,LRP1,LRP10,LRP2BP,LRP3,LRRC17,LRRC18,LRRC2,LRRC23,LRRC25,LRRC26,LRRC27,LRRC28,LRRC32,LRRC36,LRRC43,LRRC45,LRRC52,LRRC69,LRRC71,LRRC73,LRRC74A,LRRC8D,LRRC8E,LRRCC1,LRRD1,LRRFIP1,LRRIQ1,LRRIQ3,LRRIQ4,LRRK1,LRRN2,LRRN4,LRRN4CL,LRWD1,LSM11,LTBP1,LTBP3,LY6D,LY6H,LY75,LY86,LYN,LYPD4,LYVE1,LZTS3,M1AP,MAB21L3,MACROD1,MAEL,MAF,MAFG,MAG,MAGEB1,MAGED1,MAGED2,MAJIN,MAK,MALRD1,MAML1,MAN1A1,MAN1C1,MANSC1,MAOA,MAP10,MAP1A,MAP1B,MAP2,MAP2K1,MAP2K4,MAP3K20,MAP3K5,MAP3K8,MAP4K1,MAP4K4,MAP7D1,MAPK10,MAPK14,MAPK15,MAPK8IP2,MAPT,MARCO,MARVELD3,MAS1,MAST4,MAT2B,MATCAP1,MATCAP2,MATN2,MATN4,MAX,MB21D2,MBD3L1,MBNL1,MBOAT2,MBOAT7,MBTPS1,MCAM,MCF2,MCM2,MCM4,MCTP1,MCU,MDFI,MDGA2,MDH1,MDH1B,MDH2,MDM1,MECOM,MEF2C,MEF2D,MEGF10,MEIOB,MEIOC,MELTF,MESP2,METTL7B,MEX3A,MEX3D,MFAP3L,MFNG,MFSD1,MFSD10,MFSD2A,MFSD2B,MFSD5,MFSD6L,MGAM,MGAT3,MGAT4B,MGAT4C,MGAT5B,MGLL,MGP,MGST1,MIA,MICAL1,MID1IP1,MIF,MINAR1,MIPEP,MITF,MKX,MLF1,MLIP,MLXIP,MMAB,MMEL1,MMGT1,MMP11,MMP12,MMP14,MMP2,MMP9,MMRN2,MN1,MOCS3,MORF4L2,MORN4,MORN5,MOXD1,MPDZ,MPEG1,MPND,MPO,MPP1,MPP2,MPPED2,MRAS,MRC2,MRGPRX3,MROH2A,MROH2B,MROH7,MROH8,MROH9,MRPL21,MS4A6A,MS4A7,MSH2,MSH4,MSN,MSR1,MTCH1,MTFR1,MTHFD1,MTMR11,MTMR6,MTMR7,MTMR9,MTNR1A,MTX3,MVP,MYADM,MYBPC3,MYC,MYCBPAP,MYCL,MYCN,MYCT1,MYF5,MYH15,MYH9,MYL10,MYL2,MYLIP,MYLK,MYLK3,MYO15A,MYO18A,MYO18B,MYO1A,MYO1B,MYO1E,MYO1F,MYO1G,MYO3A,MYO5A,MYO5B,MYO5C,MYO7B,MYOCD,MYOF,MYOM1,MYOM2,MYT1L,N6AMT1,NAA10,NAA11,NAA80,NAALAD2,NAB1,NAGLU,NASP,NAV1,NCALD,NCAN,NCCRP1,NCEH1,NCF1,NCF2,NCL,NDN,NDRG2,NDST1,NDST3,NDST4,NDUFB11,NEB,NECAB3,NECTIN3,NECTIN4,NEDD4L,NEDD9,NEIL1,NELL2,NEMP1,NETO1,NEU1,NEURL1,NEURL1B,NEXMIF,NEXN,NFATC4,NFE2L1,NFE2L2,NFIA,NFIB,NFIX,NFKB2,NFKBIA,NGEF,NGFR,NGLY1,NHS,NID1,NIM1K,NIN,NIPA1,NIPAL1,NKAPL,NKX2-4,NLGN2,NLGN3,NLRC4,NLRP10,NLRP14,NLRP3,NLRP4,NLRP5,NME5,NME8,NMI,NMNAT2,NMUR1,NMUR2,NOC2L,NOD1,NOL4,NOL4L,NOL9,NONO,NOP56,NOP9,NOS2,NOSTRIN,NOTCH1,NOTCH2,NOXRED1,NPAS1,NPB,NPC1,NPDC1,NPFF,NPHP1,NPHS2,NPNT,NPR2,NPTXR,NR1D2,NR2E1,NR2F2,NR3C1,NR4A2,NR4A3,NR5A2,NR6A1,NRIP1,NRK,NRP1,NRP2,NRSN1,NRXN1,NSUN7,NT5C1B,NT5DC2,NTF4,NTM,NTN4,NTN5,NTRK2,NTS,NTSR1,NUAK1,NUCKS1,NUDT19,NUDT9,NUGGC,NUP205,NUP210L,NUTM1,NWD1,NWD2,NXPH1,NYNRIN,OAS1,OAZ3,OBSCN,ODF2,ODF3,ODF4,OGFOD3,OIT3,OLFM1,OLFML2B,OMD,OMP,OPRD1,OR2AG2,OR5H15,OSBP2,OSBPL10,OSBPL3,OSBPL5,OSBPL6,OSCP1,OSGIN1,OSMR,OTOF,OTOP2,OTOR,OTUD6A,OVOL1,OVOL2,OXSR1,P2RX2,P2RX3,P2RY12,P2RY14,P2RY2,P3H1,P3H2,P3H4,P4HA1,PABPC4,PABPC4L,PACRG,PACS2,PADI1,PADI6,PALD1,PALM,PAM,PANK4,PAPOLB,PAPSS1,PAPSS2,PAQR5,PAQR9,PARD3,PARP3,PARP4,PARP9,PARVG,PASK,PATE2,PATL1,PAWR,PAX1,PAX3,PAX5,PAX9,PBX1,PBX2,PBX4,PBXIP1,PCARE,PCBP3,PCDH15,PCDH18,PCDH7,PCDHA1,PCDHA11,PCDHA13,PCDHA2,PCDHB15,PCDHB16,PCDHB4,PCDHB8,PCDHGA10,PCDHGA11,PCDHGB2,PCED1B,PCMTD1,PCNX2,PCOLCE,PCOLCE2,PCP4,PCSK5,PDCD1LG2,PDCL,PDCL2,PDE1A,PDE1C,PDE3B,PDE4A,PDE4DIP,PDE6A,PDE7B,PDGFB,PDGFRB,PDIA4,PDILT,PDK4,PDLIM1,PDLIM5,PDP2,PDPN,PDZD8,PDZK1IP1,PDZRN4,PEAR1,PEBP4,PECR,PENK,PERP,PEX5L,PF4,PFKFB4,PFKL,PGAM2,PGAP3,PGD,PGGHG,PGK1,PGK2,PGLYRP4,PGM1,PGM2,PGR,PHACTR3,PHEX,PHF19,PHF7,PHIP,PHKG2,PHLDA1,PHLDB1,PHLDB2,PHLPP1,PHLPP2,PHYH,PHYHIPL,PI4K2B,PIANP,PIAS2,PIAS3,PID1,PIDD1,PIEZO1,PIEZO2,PIF1,PIFO,PIGQ,PIGX,PIH1D2,PIK3R1,PIMREG,PIP4K2A,PIP5K1C,PIPOX,PITRM1,PITX2,PIWIL1,PKD1L3,PKD2L2,PKDREJ,PKN1,PKP2,PLA2G15,PLA2G2C,PLA2G4A,PLA2G6,PLAC8L1,PLAGL1,PLAU,PLAUR,PLB1,PLCB3,PLCD4,PLCL2,PLCXD3,PLCZ1,PLD2,PLD4,PLEK,PLEKHA1,PLEKHA2,PLEKHG3,PLEKHG4,PLEKHH2,PLEKHM3,PLEKHN1,PLIN4,PLOD1,PLOD2,PLP1,PLP2,PLPP2,PLPP5,PLPPR3,PLS3,PLSCR1,PLSCR3,PLVAP,PLXDC1,PLXDC2,PLXNA1,PLXNA3,PLXNB1,PLXNC1,PLXND1,PMEPA1,PMFBP1,PML,PMS2,PNMA2,PNP,POC1B,PODN,PODXL2,POGLUT1,POLA1,POLB,POLL,POLM,POLR1B,POM121L2,POMK,POP1,POT1,POU2AF2,POU5F2,PP2D1,PPARD,PPARG,PPEF1,PPFIA3,PPIL6,PPM1A,PPM1D,PPM1H,PPOX,PPP1CA,PPP1R15A,PPP1R16B,PPP1R1A,PPP1R1C,PPP1R32,PPP1R36,PPP2CA,PPP2R1A,PPP2R2B,PPP2R3A,PPP2R5B,PPP3CC,PPP3R2,PPP4R4,PPP6R2,PPRC1,PRAG1,PRDM1,PRDM15,PRDM5,PRDM6,PRDM8,PREP,PRICKLE2,PRKAA2,PRKACB,PRKAG3,PRKAR2B,PRKCA,PRKCI,PRKCQ,PRKG1,PRM2,PRMT2,PRMT3,PRND,PROC,PROK2,PROM1,PROSER1,PROX1,PROX2,PRPH2,PRPS1L1,PRPS2,PRR19,PRR30,PRR32,PRR36,PRRC2B,PRRT4,PRRX2,PRSS21,PRSS23,PRSS3,PRSS35,PRSS37,PRSS54,PRSS55,PRSS58,PRUNE2,PRX,PSCA,PSD3,PSD4,PSEN2,PSMB8,PSMB9,PSME2,PTAFR,PTBP3,PTCH1,PTCHD3,PTDSS2,PTER,PTGDR2,PTGER2,PTGES,PTGES2,PTGFR,PTGIS,PTGS1,PTH1R,PTH2R,PTK7,PTPDC1,PTPN11,PTPN13,PTPN3,PTPN5,PTPN6,PTPRA,PTPRE,PTPRF,PTPRK,PTPRN2,PTPRZ1,PUDP,PWWP2B,PXDN,PXMP4,PYCARD,PYGB,PYROXD2,QRICH2,QTRT2,RAB27B,RAB29,RAB32,RAB33A,RAB34,RAB3C,RAB3IL1,RACK1,RADIL,RAI1,RAI2,RALGDS,RALGPS1,RANBP17,RANBP9,RAP1A,RAP1GDS1,RAPGEF2,RAPGEF5,RARG,RARRES2,RASAL1,RASAL3,RASEF,RASGEF1A,RASGRF1,RASGRP2,RASGRP4,RASL10A,RASL11A,RASSF3,RASSF5,RASSF8,RASSF9,RBFOX1,RBM11,RBM20,RBM41,RBM44,RBM4B,RBMS2,RBMS3,RBMX,RBMXL2,RBPJ,RCC1,RCN1,RCN3,RCSD1,RD3,REL,RELB,REM1,REN,RENBP,RESF1,REXO5,RFFL,RFT1,RFTN1,RFX1,RFX2,RFX4,RFX8,RGL3,RGS13,RGS22,RGS4,RGS5,RGS6,RGS7BP,RGS9,RGSL1,RHBDD3,RHBDF1,RHBDF2,RHBDL2,RHBG,RHCG,RHOB,RHOG,RHOJ,RHOU,RIBC1,RIBC2,RIC8B,RIDA,RIMKLA,RIMS4,RIPOR1,RNASE4,RNASEH2A,RNASEL,RNF112,RNF133,RNF145,RNF148,RNF169,RNF19B,RNF213,RNF32,RNLS,ROBO1,ROBO2,ROBO4,ROCK2,ROPN1L,ROR1,RPA3,RPGR,RPGRIP1,RPL10,RPL10L,RPL22,RPL3,RPS2,RPS3,RPS6KA2,RPS6KA3,RPS6KB2,RRH,RSAD2,RSPH1,RSPH14,RSPH3,RSPH6A,RSPH9,RSPO4,RTKN2,RTN1,RTP4,RUFY2,RUNDC3A,RUNX1,RUSC1,RWDD2A,RXFP2,RYR2,S100A4,S100A8,S1PR1,S1PR2,SALL2,SAMD1,SAMD4A,SAMD7,SARM1,SASH1,SATB1,SATL1,SAXO1,SAXO2,SBK1,SCAF11,SCAP,SCARA3,SCARA5,SCG2,SCGN,SCLT1,SCN10A,SCN1B,SCN2A,SCN8A,SCPEP1,SCRT1,SCUBE1,SDC1,SDC2,SDSL,SEC14L1,SEC14L3,SEC14L4,SEC24D,SEC31B,SEH1L,SEL1L3,SELE,SEMA3B,SEMA3C,SEMA3D,SEMA3G,SEMA4B,SEMA4C,SEMA5A,SEMA6D,SEMA7A,SEPHS1,SERPINA1,SERPINA6,SERPINB9,SERPINE2,SERPINF1,SERPING1,SERTAD4,SEZ6L,SFMBT2,SFRP4,SGCA,SGCE,SGF29,SGIP1,SGK1,SGMS1,SGMS2,SGO1,SH2B3,SH2D1A,SH2D7,SH3BGRL,SH3BP4,SH3D19,SH3D21,SH3GL3,SH3PXD2A,SH3PXD2B,SH3RF2,SHANK3,SHC1,SHC3,SHCBP1,SHCBP1L,SHD,SHE,SHFL,SHISA3,SHMT2,SHOC1,SHOX2,SHROOM1,SHROOM2,SHROOM4,SIAH2,SIDT1,SIGIRR,SIPA1,SIRPB1,SIRT6,SIX1,SKAP1,SKI,SKP2,SLAMF6,SLAMF7,SLC10A2,SLC11A1,SLC12A3,SLC12A4,SLC12A5,SLC12A9,SLC14A2,SLC15A3,SLC16A13,SLC16A2,SLC16A7,SLC16A9,SLC17A5,SLC17A6,SLC17A7,SLC17A9,SLC18A3,SLC1A2,SLC1A7,SLC22A12,SLC22A14,SLC22A16,SLC22A18,SLC22A23,SLC23A2,SLC24A1,SLC25A12,SLC25A13,SLC25A16,SLC25A23,SLC25A41,SLC25A5,SLC25A53,SLC26A11,SLC26A7,SLC26A8,SLC27A4,SLC29A2,SLC2A10,SLC2A3,SLC2A5,SLC30A3,SLC34A2,SLC35A4,SLC35C1,SLC35E4,SLC35G1,SLC35G6,SLC36A3,SLC37A3,SLC38A1,SLC38A2,SLC39A1,SLC39A12,SLC39A4,SLC39A8,SLC40A1,SLC43A3,SLC44A3,SLC44A5,SLC49A4,SLC4A11,SLC4A3,SLC4A4,SLC50A1,SLC5A6,SLC6A15,SLC6A4,SLC6A7,SLC7A8,SLC7A9,SLC8A1,SLC8A2,SLC9A4,SLC9A9,SLC9B1,SLC9C1,SLCO2A1,SLCO6A1,SLFN13,SLFNL1,SLIT3,SLPI,SMAD3,SMAD4,SMAD7,SMARCA1,SMG9,SMIM24,SMO,SMOC2,SMPD1,SMPD3,SMPDL3B,SMTN,SMTNL1,SMYD1,SNCA,SNCB,SND1,SNPH,SNTG1,SNTN,SNX10,SNX29,SNX8,SNX9,SOAT1,SOCS2,SOCS3,SOCS6,SOGA1,SORBS2,SOS2,SOX13,SOX18,SOX30,SOX4,SOX6,SP110,SP4,SPA17,SPACA1,SPACA3,SPACA7,SPAG1,SPAG16,SPAG17,SPAG6,SPAM1,SPATA13,SPATA16,SPATA17,SPATA18,SPATA19,SPATA20,SPATA21,SPATA31A6 (includes others),SPATA31D1 (includes others),SPATA32,SPATA4,SPATA45,SPATA46,SPATA7,SPATC1,SPATS1,SPATS2L,SPDEF,SPDYA,SPEF2,SPEG,SPEM1,SPEM2,SPESP1,SPHKAP,SPIC,SPINK13,SPN,SPNS3,SPP1,SPPL2C,SPRED1,SPRR1A,SPRTN,SPRY1,SPSB1,SPSB4,SPTA1,SPTBN4,SPZ1,SQOR,SRGAP1,SRPX,SRPX2,SSH2,SSH3,SSMEM1,SSX2IP,ST14,ST3GAL2,ST3GAL3,ST3GAL4,ST3GAL5,ST6GAL1,ST6GALNAC2,ST8SIA1,ST8SIA3,ST8SIA5,STAB1,STAG3,STAP2,STAT3,STAT4,STAT5A,STAT5B,STAT6,STC1,STC2,STEAP3,STEEP1,STING1,STK10,STK11IP,STK32B,STK33,STK36,STON1,STOX1,STPG2,STRA6,STRA8,STX4,STYXL1,SUCLA2,SUCLG2,SUGP2,SULF2,SULT1E1,SULT2A1,SUMF1,SUN3,SUN5,SUSD1,SUSD5,SV2A,SV2B,SV2C,SVIL,SWAP70,SYCE1,SYCP2,SYDE1,SYK,SYNE1,SYNE2,SYNGAP1,SYNGR1,SYNJ2,SYNPO,SYNPO2,SYT1,SYT12,SYT13,SYT14,SYT15,SYT17,SYT9,SYTL2,SYTL3,SYTL4,SZT2,TACC2,TAF1,TAF8,TAFA4,TANC1,TANC2,TAOK3,TAP1,TAP2,TARM1,TAS1R1,TAS1R3,TASP1,TBATA,TBC1D16,TBC1D20,TBC1D21,TBC1D2B,TBC1D8B,TBL1X,TBP,TBX19,TBX5,TBXAS1,TCAF1,TCAF2,TCEA3,TCEAL5,TCEAL6,TCF3,TCF4,TCF7L1,TCF7L2,TCIM,TCIRG1,TCP11,TCP11L1,TCTE1,TDG,TDGF1,TDRD1,TDRD6,TDRD7,TEAD2,TEC,TECTA,TEDC2,TEK,TEKT2,TEKT3,TEKT4,TENM4,TENT5A,TENT5B,TENT5C,TENT5D,TEPP,TESK1,TESK2,TESMIN,TET1,TET2,TET3,TEX13A,TEX13C,TEX2,TEX26,TEX33,TEX35,TEX44,TEX45,TEX47,TEX52,TEX55,TEX56P,TF,TFE3,TFPI,TFPI2,TFRC,TG,TGDS,TGFB1I1,TGFB2,TGFB3,TGFBR2,TGIF2LX,TGM2,THAP3,THBD,THBS1,THBS2,THBS4,THSD4,THY1,TICAM1,TIE1,TIFAB,TK1,TKFC,TKTL2,TLE2,TLL2,TLNRD1,TLR4,TLR6,TLR7,TM4SF1,TM4SF4,TM6SF2,TMBIM1,TMC1,TMC5,TMC7,TMCO2,TMCO5A,TMEM119,TMEM130,TMEM132A,TMEM143,TMEM144,TMEM154,TMEM156,TMEM176B,TMEM178A,TMEM190,TMEM200A,TMEM202,TMEM217,TMEM225,TMEM232,TMEM245,TMEM247,TMEM25,TMEM262,TMEM270,TMEM38A,TMEM43,TMEM47,TMEM50A,TMEM53,TMEM63A,TMEM63B,TMEM63C,TMEM65,TMEM68,TMEM79,TMEM89,TMEM98,TMPRSS12,TMTC2,TNFRSF11B,TNFRSF1A,TNFRSF1B,TNFRSF8,TNFSF10,TNIP1,TNKS1BP1,TNKS2,TNMD,TNNC1,TNS4,TOGARAM2,TOM1L1,TOP2B,TOR3A,TOX2,TP53,TP53BP2,TPD52L3,TPPP2,TPST2,TPTE2,TRAF1,TRAF3,TRAF3IP2,TRAF4,TRAFD1,TRAK2,TRAM1L1,TREM1,TREM2,TREML2,TRERF1,TREX1,TRIB3,TRIM17,TRIM2,TRIM21,TRIM3,TRIM36,TRIM37,TRIM42,TRIM46,TRIM5,TRIM54,TRIM55,TRIM56,TRIM66,TRIM69,TRIM8,TRIML1,TRIT1,TRO,TRPC5,TRPC6,TRPC7,TRPM5,TRPM6,TRPM8,TRPS1,TRPV2,TSEN2,TSGA10,TSGA10IP,TSGA13,TSHR,TSHZ1,TSHZ2,TSHZ3,TSKS,TSNAXIP1,TSPAN2,TSPAN4,TSPAN8,TSPAN9,TSPOAP1,TSSK1B,TSTD2,TTBK1,TTBK2,TTC13,TTC16,TTC21A,TTC23L,TTC24,TTC28,TTC29,TTC3,TTC39A,TTC7B,TTL,TTLL10,TTLL11,TTLL2,TTLL3,TTLL5,TTLL6,TTLL7,TTLL9,TTYH3,TUBA1B,TUBA3E,TUBA4A,TUBA8,TUBB4A,TUBG2,TULP1,TULP2,TVP23A,TWIST1,TXLNB,TXNDC2,TYMS,TYROBP,UAP1L1,UBA7,UBASH3B,UBE2U,UBQLN3,UBQLNL,UBR2,UBR7,UBXN10,UBXN11,UBXN6,UCP2,UGGT1,ULK4,UMODL1,UNC5B,UNC80,UNC93A,UNC93B1,USF3,USP11,USP12,USP13,USP2,USP22,USP36,USP44,UTP14C,UTP6,VANGL1,VANGL2,VASH2,VAT1L,VAV1,VAV3,VCAN,VCPKMT,VEGFA,VEZF1,VIL1,VIM,VLDLR,VOPP1,VPS13D,VPS37D,VSIG1,VSTM2L,VTCN1,VWA3A,VWA3B,VWA5A,VWA5B1,VWA7,VWCE,WARS2,WASHC5,WBP2NL,WDR31,WDR38,WDR43,WDR45,WDR6,WDR62,WDR64,WDR81,WDR86,WDR91,WDR93,WDTC1,WFIKKN2,WFS1,WHAMM,WLS,WNT3,WNT3A,WNT4,WNT5A,WNT7B,WNT9A,WRNIP1,WSCD1,WSCD2,XDH,XIAP,XPC,XRRA1,XYLT2,YBX2,YEATS2,ZAN,ZBBX,ZBP1,ZBTB1,ZBTB12,ZBTB14,ZBTB2,ZBTB20,ZBTB33,ZBTB38,ZBTB7A,ZBTB7C,ZC3HAV1,ZC4H2,ZCCHC2,ZCCHC24,ZDBF2,ZDHHC18,ZDHHC19,ZDHHC2,ZDHHC8,ZEB2,ZFAND4,ZFP2,ZFP30,ZFP36L1,ZFP36L2,ZFP37,ZFP57,ZFP64,ZFP90,ZFYVE1,ZIC1,ZIC5,ZKSCAN2,ZKSCAN3,ZKSCAN8,ZMYND10,ZMYND12,ZMYND15,ZMYND8,ZNF14,ZNF169,ZNF213,ZNF25,ZNF253,ZNF266,ZNF267,ZNF277,ZNF282,ZNF292,ZNF334,ZNF354C,ZNF358,ZNF382,ZNF385B,ZNF436,ZNF438,ZNF442,ZNF443,ZNF445,ZNF454,ZNF467,ZNF469,ZNF471,ZNF474,ZNF48,ZNF502,ZNF518B,ZNF541,ZNF558,ZNF559-ZNF177,ZNF565,ZNF566,ZNF616,ZNF623,ZNF626,ZNF646,ZNF697,ZNF717,ZNF729,ZNF764,ZNF780A,ZNF786,ZNF790,ZNRF4,ZP1,ZPBP,ZPLD1,ZSCAN10,ZSWIM2</t>
  </si>
  <si>
    <t>1.52e-66-2.3e-17</t>
  </si>
  <si>
    <t>4632427E13Rik,AARS2,ABCA1,ABCA4,ABCA7,Abca8a,ABCB1,ABCB7,ABCB9,ABCC3,ABCC4,ABCC5,ABCC9,ABCD2,ABCG8,ABHD16B,ABI3,ABLIM2,ABTB3,ACAA1,ACADM,ACADS,ACAP1,ACAP3,ACKR1,ACKR3,ACLY,ACOT12,ACOT2,ACOT7,ACOT9,ACRBP,ACSL1,ACSL6,ACTA2,ACTL10,ACTL7A,ACTL9,ACTN1,ACTN4,ACTR3B,ACTRT1,ACTRT2,ACVR2B,ACVRL1,ACY1,ACY3,ADAD1,ADAD2,ADAM2,ADAM20,ADAM21,ADAM23,ADAM29,ADAM30,ADAM32,ADAMTS1,ADAMTS10,ADAMTS19,ADAMTS2,ADAMTS4,ADAMTS6,ADAMTS7,ADAMTS9,ADAMTSL2,ADAMTSL5,ADAR,ADCY1,ADCY10,ADCY3,ADCY4,ADCY9,ADD1,ADGB,ADGRA2,ADGRA3,ADGRE1,ADGRF5,ADGRG1,ADGRG2,ADGRG6,ADGRL3,ADGRL4,ADGRV1,ADH1C,ADH5,ADIPOQ,ADIPOR2,ADM,ADORA3,ADPGK,ADRA1D,AEBP1,AFF1,AFF3,AFM,AGA,AGBL2,AGBL4,AGBL5,AGO1,AGO2,AGPAT2,AGPS,AGRN,AGTPBP1,AGTR1,AHNAK,AHR,AICDA,AIFM1,AIG1,AIM2,AK6,AK7,AK9,AKAP1,AKAP12,AKAP14,AKAP3,AKAP4,AKAP6,AKNA,AKNAD1,AKR1A1,AKT1,ALAS2,ALDH18A1,ALDH1A2,ALDOA,ALG6,ALKBH2,ALLC,ALOX15B,ALOXE3,ALX1,AMBP,AMER2,AMMECR1,AMN,AMPD1,AMPD2,AMPD3,AMPH,AMY2B,ANGEL1,ANGPT2,ANGPT4,ANGPTL1,ANGPTL2,Ank2,ANK3,ANKAR,ANKEF1,ANKMY1,ANKMY2,ANKRD24,ANKRD35,ANKRD42,ANKRD45,ANKRD60,ANKRD7,ANKS1B,ANKS4B,ANKUB1,ANKZF1,ANO6,ANO8,ANPEP,ANTXR1,ANXA1,ANXA11,ANXA5,AP1G2,APAF1,APBA1,APBB2,APEX2,APLNR,APOA1,APOA4,APOBR,APOE,APTX,AQP7,AQP9,AR,ARAP1,ARAP3,ARC,ARFGEF2,ARHGAP1,ARHGAP10,ARHGAP15,ARHGAP21,ARHGAP25,ARHGAP28,ARHGAP31,ARHGAP42,ARHGAP45,ARHGAP6,ARHGDIA,ARHGDIB,ARHGEF17,ARHGEF19,ARHGEF28,ARHGEF33,ARHGEF4,ARHGEF5,ARHGEF9,ARID3B,ARL6IP5,ARL9,ARMC12,ARMC2,ARMC3,ARMCX1,ARMCX2,ARMCX3,ARMCX5,ARMH1,ARPIN/ARPIN-AP3S2,ARRB2,ARRDC5,ARSI,ARSJ,ART1,ART5,ARX,ASAH1,ASB1,ASB12,ASB14,ASB17,ASIC2,ASNSD1,ASPA,ASPDH,ASPH,ASRGL1,ASTE1,ASTN1,ASXL3,ATF5,ATF7IP2,ATG16L2,ATG4A,ATG5,ATIC,ATL3,ATOSB,ATP1A3,ATP1A4,ATP1B2,ATP2B1,ATP2B2,ATP6AP1,ATP6V0D2,ATP6V0E2,ATP6V1B1,ATP7A,ATP8A2,ATP8B3,ATRX,ATXN1,ATXN3,AUTS2,AXDND1,AXL,AZIN2,B2M,B3GNT4,B4GALNT3,B4GALT1,B4GALT4,B4GALT6,BACH1,BAIAP2L2,BAX,BAZ1B,BBOX1,BBS5,BCAM,BCAN,BCAP31,BCAS1,BCAT1,BCCIP,BCHE,BCKDHB,BCL2L10,BCL2L14,BCL6,BCL7A,BCOR,BEST1,BGN,BHLHE40,BHMT,BICC1,BIN1,BIRC3,BLVRB,BMERB1,BMP1,BMP4,BMPR1A,BMPR1B,BMPR2,BMX,BNC2,BOC,BOLL,BPI,BPIFA3,BPIFB2,BPIFB3,BPIFB4,BRAP,BRCC3,BRDT,BRINP3,BRME1,BRPF3,BRSK2,BSPRY,BTBD10,BTC,BTD,BTG2,BTN1A1,C10orf90,C11orf1,C11orf65,C12orf50,C16orf86,C16orf95,C16orf96,C17orf107,C17orf80,C17orf97,C18orf54,C19orf12,C19orf54,C1orf105,C1orf216,C1orf94,C1QA,C1QL2,C1QTNF4,C1QTNF5,C1R,C1S,C20orf85,C20orf96,C21orf62,C21orf91,C2CD4B,C2orf16,C2orf69,C2orf81,C3AR1,C3orf20,C3orf70,C3orf80,C4orf45,C5AR1,C5orf47,C5orf49,C5orf52,C6orf118,C7orf31,C7orf57,C8A,C8orf48,C9orf131,C9orf43,CA12,CA14,CA2,CA4,CA5A,CA7,CABLES1,CABS1,CABYR,CACNA1A,CACNA1D,CACNA1H,CACNA2D1,CACNB1,CACNB2,CACNB3,CACUL1,CADM3,CADM4,CADPS,CAGE1,CALCOCO1,CALHM6,CALR3,CAMK1,CAMK2A,CAMK2B,CAMK4,CAMKK2,CAMKV,CAMSAP3,CAP2,CAPN1,CAPN2,CAPN5,CAPN8,CARD11,CASK,CASKIN2,Casp12,CASP2,CASP3,CASP7,CASP8,CAST,CAT,CATSPER1,CATSPER2,CATSPER4,CATSPERB,CATSPERD,CATSPERG,CAV1,CAVIN3,CBLIF,CBS/LOC102724560,CBX6,CBY3,CC2D2A,CCDC102A,CCDC105,CCDC110,CCDC116,CCDC120,CCDC125,CCDC13,CCDC136,CCDC146,CCDC149,CCDC150,CCDC154,CCDC158,CCDC159,CCDC167,CCDC175,CCDC178,CCDC180,CCDC181,CCDC183,CCDC185,CCDC22,CCDC27,CCDC28A,CCDC33,CCDC39,CCDC40,CCDC51,CCDC57,CCDC68,CCDC70,CCDC8,CCDC80,CCDC81,CCDC83,CCDC87,CCDC88B,CCDC89,CCDC91,CCDC92,CCDC93,CCDC96,Ccl2,CCL2,CCL28,CCL4,Ccl7,CCN2,CCN4,CCNA2,CCND1,CCND2,CCNG2,CCR2,CCR4,CCSER2,CCT8L2,CD164L2,CD1D,CD200,CD247,CD248,CD276,CD2AP,CD300C,CD44,CD47,CD48,CD53,CD68,CD74,CD79A,CD93,CD99L2,CDA,CDC23,Cdc42,CDC42EP1,CDC42EP2,CDC42EP5,CDCA7,CDH11,CDH12,CDH2,CDH23,CDH5,CDH9,CDHR4,CDK16,CDK18,CDK20,CDK4,CDKL1,CDKL3,CDKN1A,CDKN1B,Cdkn1c,CDKN3,CDR2L,CDS1,CDYL,CEACAM1,CEBPB,CELA1,CELF3,CEMIP,CEMIP2,CENPB,CENPV,CEP112,CEP128,CEP41,CEP57,CEP57L1,CEP63,CEP83,CEPT1,CERKL,CERS2,CES1,CETN2,CFAP100,CFAP107,CFAP157,CFAP206,CFAP221,CFAP43,CFAP45,CFAP53,CFAP57,CFAP58,CFAP69,CFAP70,CFAP74,CFAP97D1,CFH,CFLAR,CFTR,CGREF1,CHADL,CHCHD6,CHCT1,CHD5,CHD6,CHEK2,CHGA,CHIC1,CHIT1,CHL1,CHM,CHN1,CHN2,CHP2,CHRNA5,CHRNA7,CHRNA9,CHRNB1,CHRNE,CHST12,CHST2,CHST3,CHST7,CHST8,CHSY1,CIB4,CIBAR2,CITED2,CKB,CKMT2,CLCN5,CLDN1,CLDN3,CLDND2,CLEC10A,CLEC1B,CLEC4A,CLEC4D,CLEC6A,CLEC7A,CLIP3,CLMN,CLN5,CLSTN2,CLYBL,CMKLR1,CMTM4,CNBD2,CNGB3,CNN1,CNN2,CNN3,CNNM2,CNR1,CNR2,CNTN1,CNTN2,CNTN5,CNTN6,CNTNAP2,COA7,COBLL1,COIL,COL11A1,COL11A2,COL13A1,COL18A1,COL1A1,COL1A2,COL20A1,COL22A1,COL27A1,COL2A1,COL3A1,COL4A1,COL4A2,COL4A5,COL5A1,COL5A2,COL5A3,COL6A1,COL6A2,COL6A3,COL9A1,COLEC12,COLGALT2,COLQ,CORIN,CORO1A,CORO2A,CORO2B,CORT,COX11,COX6B1,COX7B,CPA3,CPA5,CPA6,CPE,CPEB2,CPEB3,CPED1,CPLX2,CPNE3,CPNE4,CPNE8,CPPED1,CPT1B,CPVL,CPXCR1,CPZ,CR1L,CRACR2B,CRADD,CRAT,CREB3L1,CREB3L2,CREB3L3,CREB5,CREG2,CREM,CRIM1,CRISP2,CRISPLD2,CRLF1,CRMP1,CROCC,CRYAB,CRYBG3,CRYL1,CRYM,CSF1R,CSGALNACT2,CSMD1,CSNK1G2,CSNK2A1,CSPG4,CSRP1,CSRP2,CSTB,CTBP1,CTDP1,CTIF,CTNNA1,CTNNA3,CTNND2,CTPS2,CTSA,CTSB,CTSD,CTSH,CTSK,CTSS,CTSZ,CTU1,CTXN2,CUBN,CUEDC1,CUL7,CWC22,CX3CL1,CX3CR1,CXADR,CXCL10,CXCL13,CXCL14,CXCL16,CXorf38,CXorf66,CXXC4,CYB5R2,CYBA,CYBB,CYFIP1,CYGB,CYP19A1,CYP20A1,CYP2C18,CYP2C9,CYP2J2,CYP2S1,CYP46A1,CYP4F2,CYSLTR1,CYTH4,CYTL1,D2HGDH,DAB2,DAG1,DAGLB,DAPK2,DAPL1,DBNDD1,DCAF7,DCDC2C,DCN,DCP1B,DCST1,DCUN1D4,DCXR,DDAH1,DDC,DDI1,DDI2,DDIT4,DDR1,DDR2,DDX19B,DDX3X,DDX4,DDX60,DENND2D,DENND6B,DESI1,DGAT2,DGKA,DGKH,DGKK,DGKZ,DHFR,DHH,DHX58,DIP2C,DIPK2A,DIS3L,DKC1,DKK3,DLC1,DLEC1,DLG2,DLGAP1,DLGAP3,DLL1,DLL3,DLL4,DLX5,DMD,DMRTB1,DMRTC2,DNAAF1,DNAAF11,DNAAF3,DNAH1,DNAH10,DNAH12,DNAH14,DNAH17,DNAH2,DNAH3,DNAH6,DNAH7,DNAH8,DNAH9,DNAI1,DNAI2,DNAJA4,DNAJB2,DNAJB4,DNAJB7,DNALI1,DNHD1,DNMT3A,DOCK1,DOCK4,DOCK8,DOCK9,DOK1,DOK3,DOK4,DPEP2,DPEP3,DPM3,DPP10,DPP7,DPY19L2,DPYD,DQX1,DRAM2,DRC1,DRC7,DSCAM,DSCAML1,DSE,DSEL,DSG1,DTNB,DTX3L,DUSP6,DUSP8,DYDC2,DYNLT1,DYRK1B,DYRK4,DYSF,DYTN,DZIP1,DZIP1L,E2F1,E2F2,E2F6,EBF4,ECE1,ECE2,ECM1,ECM2,EDA2R,EDN1,EDNRA,EDNRB,EEF2K,EFCAB3,EFCAB5,EFCAB6,EFHC1,EFHC2,EFNA3,EFNA4,EGFR,EGLN1,EGLN3,EGR1,EGR2,EGR3,EHD2,EHD4,EHF,EHMT1,EIF2A,EIF2AK3,EIF2S3,EIF4E3,EIF4EBP1,EIF4EBP2,ELAPOR1,ELFN1,ELFN2,ELK1,ELK3,ELOF1,ELOVL1,ELOVL4,EMB,EMCN,EMILIN1,EML1,EML2,EML3,EMP3,EMX2,EN2,ENC1,ENG,ENKUR,ENO4,ENPEP,ENPP1,ENTHD1,ENTPD7,ENTREP3,EPDR1,EPHA10,EPHA2,EPHA4,EPHA5,EPHA6,EPHB4,EPHB6,EPHX2,EPS15L1,EPS8L3,EPYC,ERAP1,ERBB2,ERC2,ERICH6B,ESAM,ESR2,ESYT1,ETFB,ETHE1,ETS2,EVA1A,EVA1B,EVC,EVC2,EVI2A,EXOC1,EXOC4,EXT1,EXT2,EXTL1,EYA2,EYA4,EZR,F10,F11,F11R,F12,F2R,F3,F5,F8,FA2H,FABP5,FAIM2,FAM102B,FAM107B,FAM111A,FAM114A1,FAM120A,FAM124B,FAM135B,FAM149A,FAM161B,FAM163A,FAM167B,FAM170A,FAM171A1,FAM171B,FAM174B,FAM178B,FAM184A,FAM186B,FAM199X,FAM205A,FAM209B,FAM20C,FAM221B,FAM222A,FAM228B,FAM229B,FAM241A,FAM3A,FAM3B,FAM3C,FAM3D,FAM47A,FAM50A,FAM50B,FAM53A,FAM78B,FAM81A,FAM83E,FANK1,FARP1,FAS,FAT1,FAT4,FBLIM1,FBLN1,FBLN2,FBLN7,FBN1,FBP2,FBXL13,FBXL6,FBXO15,FBXO2,FBXO24,FBXO30,FBXO32,FBXO39,FBXO43,FBXO47,FBXO5,FBXW10,FBXW11,FCER1G,FCGR3A/FCGR3B,FDFT1,FDXR,FER1L5,FER1L6,FERMT2,FES,FETUB,FEV,FGD1,FGD2,FGD3,FGF10,FGF13,FGF14,FGFBP3,FGFR1,FHAD1,FHL1,FHL5,FHOD3,FILIP1L,FKBP10,FKBP15,FKBP9,FKRP,FLI1,FLNA,FLNC,FLVCR2,FMN1,FMN2,FMO5,FMOD,FMR1,FN1,FNDC3B,Folh1,FOS,FOSL2,FOXJ1,FOXO1,FOXO4,FOXO6,Foxp2,FRAS1,FRK,FRMD5,FRRS1,FSCN2,FSCN3,FSIP1,FSIP2,FST,FTH1,FTL,FTMT,FUBP3,FURIN,FUT10,FXYD7,FYB2,FZD1,FZD10,FZD2,FZD4,FZD5,FZD7,FZD8,G6PD,GABBR2,GABRA5,GADD45A,GADL1,GAL,GALNT1,GALNT14,GALNT3,GALNT4,GALNTL5,GAP43,GAPDH,GAPDHS,GAREM2,GARIN1B,GARIN2,GARIN3,GARIN4,GARIN5A,GARIN5B,GAS1,GAS2L3,GAS5,GAS6,GATA2,GATA4,GBA1,GBE1,GBP4,GBP7,GCDH,GCH1,GDAP1,GDF15,GDF9,GDI1,GDNF,GDPD4,GEM,GFPT2,GFRA2,GFRA4,GGN,GHR,GHRL,GIT1,GJA1,GJA4,GJA8,GJB2,GJC2,GK,GK2,GLB1L3,GLDC,GLDN,GLG1,GLI1,GLI3,GLIPR1,GLIPR2,GLS,GLT6D1,GLUD1,GNAQ,GNAS,GNB4,GNB5,GNGT2,GNL3L,GOLIM4,GOT1L1,GOT2,GPAM,GPC3,GPC4,GPC6,GPD2,GPER1,GPNMB,GPR137,GPR137B,GPR146,GPR15,GPR155,GPR61,GPRASP1,GPRASP3,GPRC5B,GPRC5C,GPSM1,GPX1,GRAMD2A,GRB14,GRB2,GREB1,GREB1L,GRHL3,GRIA2,GRIA3,GRIA4,GRIK2,GRIN2B,GRIN2D,GRIN3B,GRIP1,GRK3,GRK4,GRK6,GRM1,GRM5,GRM6,GRM7,GRN,GSC,GSDMA,GSDMC,GSTM3,GSTP1,GTF2A1L,GTPBP2,GTSF1L,GUCY1A1,GUCY1B1,Gucy2d,GUF1,GULP1,GUSB,GYG1,H1-2,H2AC18/H2AC19,H4C1,H4C2,HAGH,HAO2,HAPLN2,HAS3,HASPIN,HAUS1,HAUS4,HBEGF,HCFC1,HCFC2,HCLS1,HCN2,HCST,HDAC11,HDAC8,HECW1,HELB,HEMGN,HEPACAM,HEPH,HEPHL1,HERC3,HES1,HES6,HEXB,HEXD,HEXIM1,HEXIM2,HEY1,HEY2,HEYL,HHIP,HIC1,HIF1A,HIPK4,HIVEP2,HK1,HLA-A,HLA-E,HLA-G,HMCN1,HMGXB4,HMOX1,HMX1,Hnrnpa1,HNRNPH2,HOMER3,HOMEZ,HOOK1,HOOK3,HOXA13,HOXA3,HOXB13,HOXB4,HOXC4,HOXC6,HOXD8,HPGD,HPGDS,HPRT1,HPS1,HPS6,Hrk,HS3ST1,HS3ST3B1,HS3ST4,HS6ST1,HS6ST2,HSD11B1,HSD11B2,HSD17B1,HSD17B10,HSD17B3,HSD3B2,HSD3B7,HSF5,HSP90AB1,HSPA12A,HSPA2,HSPA8,HSPD1,HSPG2,HTR1D,HTR1F,HTRA1,HTRA3,HUWE1,HVCN1,HYAL2,HYDIN,IBTK,ICA1,ICA1L,ICAM1,ICAM2,ICAM4,ICAM5,ID1,ID2,ID3,IDH1,IDH2,IDH3G,IDS,IDUA,IFFO2,IFI16,IFI30,IFI44,Ifi47,IFIH1,IFIT2,IFITM3,IFT122,IFT140,IFT172,IGBP1,IGF1,IGF2BP3,IGF2R,IGFALS,IGFBP2,IGFBP3,IGFBP5,IGFBP7,IGSF10,IGSF21,IGSF3,IGSF5,IHH,IKBKG,IL13RA1,IL17RA,IL17RB,IL17RD,IL18,IL18BP,IL1R1,IL1R2,IL1RL2,IL1RN,IL21R,IL2RG,IL34,IL4I1,IL4R,IL6ST,IL9,ILK,IMPACT,IMPDH1,IMPG2,INAVA,INF2,INHBA,INHBB,INPP4A,INPP5F,INPP5J,INPPL1,INSL6,IPO5,IQCA1,IQCD,IQCG,IQCH,IQCJ,IQCK,IQGAP3,IRAK1,IRAK2,IRF1,IRF2BP1,IRF2BPL,IRF5,IRF6,IRF7,IRGM,IRS1,Irx5,ISG15,ISOC1,ITGA3,ITGA5,ITGA6,ITGA9,ITGAD,ITGAE,ITGAM,ITGAV,ITGB1,ITGB2,ITGB3,ITGB5,ITGB8,ITIH5,ITPRIPL2,JAK1,JAZF1,JHY,JUN,JUNB,KANK1,KANK2,KANK3,KATNAL2,KAZALD1,KAZN,KBTBD6,KCNA5,KCNC1,KCNC2,KCNE3,KCNE4,KCNIP2,KCNJ3,KCNJ8,KCNK2,KCNK7,KCNMA1,KCNMB1,KCNN3,KCNQ2,KCNT1,KCNT2,KCNU1,KCTD11,KCTD14,KCTD15,KCTD16,KCTD19,KDM5C,KDM6A,KDR,KEL,KHDRBS2,KHK,KHNYN,KIAA0319,KIAA1522,KIAA1549,KIAA1614,KIAA2012,KICS2,KIF17,KIF19,KIF1C,KIF26A,KIF26B,KIF27,KIF2B,KIF2C,KIF3C,KIF5B,KIF6,KLB,KLF10,KLF11,KLF12,KLF13,KLF3,KLF6,KLF7,KLHDC3,KLHL1,KLHL10,KLHL2,KLHL31,KLHL41,KLHL42,KLHL6,KMT2A,KMT2C,KNDC1,KREMEN2,KRT78,KRT79,KSR1,KSR2,L3HYPDH,L3MBTL3,LAIR1,LAMA1,LAMA3,LAMA4,LAMA5,LAMB1,LAMB3,LAMC1,LARGE2,LCA5L,LCN2,LCP1,LDB1,LDB3,LDHAL6B,LDLR,LDLRAD3,LEF1,LFNG,LGALS1,LGALS3,LGALS3BP,LGALS7/LGALS7B,LGI2,LGMN,LGR4,LHFPL1,LHFPL2,LHFPL3,LHX2,LILRB3,LIME1,LIPA,LIPE,LKAAEAR1,LLGL2,LMBR1L,LMCD1,LMNA,LMNTD2,LMO4,LMOD3,LMTK3,LNPEP,LONP1,LONRF1,LOXL1,LOXL2,LOXL3,LPCAT1,LPCAT2,LPIN1,LPL,LRATD1,LRBA,LRCH2,LRFN1,LRFN3,LRFN4,LRGUK,LRIG1,LRP1,LRP10,LRP2BP,LRP3,LRP6,LRRC17,LRRC23,LRRC32,LRRC34,LRRC43,LRRC69,LRRC71,LRRC75A,LRRC8D,LRRC8E,LRRFIP1,LRRIQ1,LRRK1,LRRN4,LRRN4CL,LRWD1,LTBP1,LTBP3,LURAP1L,LY6E,LY75,LYN,LYNX1,LZTS3,MACROD1,MAF,MAG,MAGEB1,MAGEB5,MAGED1,MAGED2,MALAT1,MALRD1,MAN1A1,MAOA,MAP10,MAP1A,MAP1B,MAP2,MAP2K1,MAP2K4,MAP3K20,MAP3K5,MAP3K8,MAP4K1,MAP4K4,MAP7D1,MAPK10,MAPK14,MAPK15,MAPK8IP2,MAPKAPK2,MAPT,Marcks,MARCO,MARVELD1,MARVELD3,MAS1,MAST4,MATN4,MAX,MBNL1,MBNL2,MBOAT1,MBOAT2,MBOAT7,MBTPS1,MCAM,MCF2,MCM2,MCM4,MCTP1,MCU,MDFI,MDGA2,MDH1,MDH1B,MDH2,MDK,MDM1,MECOM,MECP2,MEF2C,MEF2D,MEGF10,MEIOC,MELTF,MESP2,MEX3A,MEX3D,MFSD1,MFSD14B,MFSD2A,MFSD2B,MFSD6L,MGAM,MGARP,MGAT1,MGAT3,MGAT4B,MGAT4C,MGAT5B,MGLL,MGP,MICAL1,MID1,MID1IP1,MIF,MINAR1,MIPEP,MITF,MKX,MLF1,MLF2,MLLT11,MMEL1,MMP11,MMP14,MMP15,MMP2,MMP9,MMRN2,MN1,MNS1,MOB4,MOCS3,MPDZ,MPEG1,MPO,MPP1,MPP2,MPPED2,MR1,MRC2,MRGPRX3,MROH2A,MROH2B,MROH7,MROH8,MROH9,MS4A5,MS4A6A,MS4A7,MSANTD1,MSH2,MSN,MSR1,MTAP,MTCH1,MTHFD1,MTMR6,MTMR7,MTMR9,MTNR1A,MTX3,MVP,MXD3,MYBPC3,MYC,MYCBPAP,MYCN,MYF5,MYH15,MYH9,MYLK,MYLK3,MYO15A,MYO18A,MYO18B,MYO1A,MYO1B,MYO1E,MYO1F,MYO1G,MYO3A,MYO5A,MYO5B,MYO5C,MYO7B,MYOCD,MYOF,MYOM1,MYOM2,MYORG,MYT1L,MZB1,NAA80,NAALAD2,NAB1,NAGLU,NANOS1,NAP1L5,NAPRT,NARS1,NAV1,NBR1,NCAN,NCEH1,NCF1,NCF2,NCL,NDN,NDRG2,NDRG3,NDST1,NDST3,NDST4,NDUFA11,NDUFA4,NDUFAF6,NEB,NECAB2,NECAB3,NECTIN3,Nedd4,NEDD4L,NEIL1,NEK6,NELL2,Nes,NETO1,NEURL1B,NEURL2,NEXMIF,NFATC4,NFE2L1,NFE2L2,NFIA,NFIB,NFIC,NFIX,NFKB2,NGEF,NGFR,NGLY1,NHLRC3,NHS,NID1,NIM1K,NIN,NIPSNAP1,NIT2,NKAP,NKAPL,NKX2-4,NKX6-1,NKX6-2,NLGN2,NLGN3,NLRC4,NLRP10,NLRP14,NLRP3,NLRP4,NLRP5,NME8,NMI,NMNAT2,NMUR1,NMUR2,NNAT,NOC2L,NOD1,NOL4,NOL4L,NOL9,NONO,NOP56,NOP9,NOS2,NOSTRIN,NOTCH1,NOTCH2,NPAS1,NPC1,NPHS2,NPPC,NR0B2,NR1H3,NR1I2,NR2E1,NR2F1,NR2F2,NR2F6,NR3C1,NR4A2,NR4A3,NR5A2,NR6A1,NREP,NRIP1,NRK,NRN1,NRP1,NRP2,NRXN1,NT5C1B,NT5DC2,NTF4,NTHL1,NTM,NTN4,NTRK2,NTSR1,NUAK1,NUDT19,NUDT9,NUP205,NUP210L,NUP35,NUPR1,NUPR2,NUTM1,NWD1,NWD2,OBSCN,ODF2,ODF3B,OGFRL1,OGT,OIT3,OLFM1,OLFML1,OMA1,OMP,OPRD1,OPTN,OR2AG2,OR5H15,OSBP2,OSBPL3,OSBPL5,OSBPL6,OSCP1,OSMR,OSTF1,OTOF,OTUB2,OTUD6A,OVOL1,OXSR1,P2RX2,P2RX3,P2RX4,P2RY12,P2RY2,P3H1,P3H2,P4HA1,PABIR2,PABPC4,PABPC4L,PACRG,PACS2,PACSIN3,PADI1,PADI6,PALD1,PALM,PAM,PANX1,PAPSS1,PAPSS2,PAQR4,PAQR9,PARD3,PARP4,PARP9,PARS2,PARVG,PASK,PATL1,PAX3,PBX1,PBX4,PBXIP1,PCARE,PCBP3,PCDH15,PCDH18,PCDH7,PCDHA1,PCDHA11,PCDHA13,PCDHA2,PCDHB15,PCDHB16,PCDHB8,PCDHGA10,PCDHGA11,PCDHGB2,PCGF2,PCK2,PCLAF,Pcmt1,PCMTD1,PCNX2,PCOLCE,PCOLCE2,PCP4,PCSK4,PCSK5,PCYOX1,PDCD1LG2,PDCL,PDE1A,PDE1C,PDE3B,PDE4A,PDE4DIP,PDE5A,PDE6A,PDE6H,PDE7B,PDGFB,PDGFRB,PDHA1,PDIA4,PDILT,PDK4,PDLIM1,PDLIM2,PDLIM4,PDLIM5,PDLIM7,PDP2,PDPN,PDZRN3,PDZRN4,PEAR1,PEBP4,PECR,PENK,PF4,PFKFB2,PFKL,PGAM2,PGGHG,PGGT1B,PGK1,PGK2,PGM2,PGR,PHAX,PHEX,PHF19,PHIP,PHLDA1,PHLDB1,PHLDB2,PHLPP2,PHYH,PHYHIP,PHYHIPL,PHYKPL,PI4K2B,PIANP,PIAS2,PIAS3,PID1,PIDD1,PIEZO1,PIEZO2,PIF1,PIGQ,PIK3R1,PIP4K2A,PIP5K1C,PIPOX,PITRM1,PITX2,PKD1L3,PKDREJ,PKIA,PKN1,PKP2,PLA2G6,PLAGL1,PLAU,PLAUR,PLB1,PLCB3,PLCL2,PLCXD3,PLCZ1,PLD2,PLEK,PLEKHA1,PLEKHA2,PLEKHG3,PLEKHG4,PLEKHH2,PLEKHH3,PLEKHM3,PLIN4,PLOD1,PLOD2,PLOD3,PLP1,PLPP2,PLPP5,PLPPR3,PLS3,PLSCR4,PLVAP,PLXDC1,PLXDC2,PLXNA1,PLXNA3,PLXNB1,PLXNC1,PLXND1,PMEPA1,PMFBP1,PML,PMP22,PMS2,PNOC,POC1B,PODN,PODXL2,POLA1,POLB,POLM,POLR1B,POM121L2,POMC,POP1,POT1,POU2AF2,POU5F2,PPARD,PPARG,PPEF1,PPFIA3,PPIB,PPM1A,PPM1D,PPM1H,PPP1R15A,PPP1R16B,PPP1R1A,PPP1R1C,PPP1R27,PPP1R32,PPP1R36,PPP1R42,PPP2R1A,PPP2R2B,PPP2R3A,PPP3CB,PPP3CC,PPP3R2,PPP4R4,PPRC1,PQBP1,PRAF2,PRAG1,PRDM1,PRDM15,PRDM5,PRDM6,PRDM8,PRDX2,PRDX3,PRELID1,PREP,Prg4,PRICKLE2,PRKAA2,PRKACB,PRKAG3,PRKAR2B,PRKCA,PRKCI,PRKCQ,PRKG1,PRKX,PRMT2,PRMT3,PRND,PROB1,PROC,PROCA1,PROCR,PROK2,PROM1,PROSER1,PROSER2,PROX1,PROX2,PRPH2,PRR22,PRR36,PRRC2B,PRRT4,PRSS21,PRSS23,PRSS3,PRSS35,PRUNE2,PRX,PRXL2B,PSCA,PSD3,PSD4,PSEN2,PSMB8,PSMB9,PSME1,PSMF1,PSORS1C2,PTAFR,PTBP3,PTCH1,PTCHD3,PTDSS2,PTER,PTGDS,PTGER2,PTGES,PTGFR,PTGIS,PTGR3,PTGS1,PTH1R,PTK7,Ptma (includes others),PTPN11,PTPN13,PTPN3,PTPN5,PTPN6,PTPRA,Ptprd,PTPRE,PTPRF,PTPRK,PTPRN2,PTPRZ1,PUS7,PWWP3A,PXDN,PXMP4,PYCARD,PYCR3,PYGB,PYGO1,PYROXD2,QPRT,QRICH2,RAB27A,RAB32,RAB34,RAB39B,RAB3C,RAB3IL1,RAB5A,RABGGTB,RADIL,RAI1,RAI2,RALGPS1,RANBP17,RANBP9,RANGRF,RAP1GDS1,RAP2A,RAPGEF2,RAPGEF5,RARG,RARRES2,RASA4,RASAL1,RASAL3,RASGEF1A,RASGRF1,RASGRP2,RASGRP4,RASSF8,RASSF9,RBFOX1,RBIS,RBM10,RBM11,RBM3,RBM41,RBM44,RBM4B,RBMS2,RBMX,RBMX2,RBMXL2,RBP1,RBPJ,RCC1,RCSD1,REC8,REEP3,REL,RELB,RELL1,REM1,RESF1,REXO5,RFT1,RFTN1,RFX1,RFX2,RFX4,RFX8,RGL3,RGS13,RGS2,RGS22,RGS4,RGS5,RGS6,RGS9,RGSL1,RHBDF1,RHBDF2,RHBG,RHCG,RHOG,RIBC1,RIBC2,RIC8B,RIIAD1,RILPL1,RIMS4,RIPK2,RIPOR1,RNASE1,RNASEH2A,RNASET2,RND3,RNF126,RNF130,RNF145,RNF149,RNF213,RNF32,RNF38,RNF43,ROBO1,ROBO2,ROBO4,ROCK2,ROPN1L,RPA3,RPGR,RPGRIP1,RPL22,RPL3,RPS3,RPS6KA3,RPS6KB2,RPSA,RRH,RSPH10B/RSPH10B2,RSPH14,RSPH6A,RSPH9,RSPO4,RSU1,RTL5,RTN1,RTP4,RUFY2,RUNDC3A,RUNX1,RXFP2,RYK,RYR2,S100A10,S100A13,S100A16,S100A4,S100A8,S100A9,S1PR1,S1PR2,SALL2,SAMD1,SAMD15,SAMD4A,SAMD5,SAMD7,SARM1,SASH1,SAT1,SATB1,SATL1,SAXO1,SBK1,SCAP,SCARA3,SCARA5,SCARB2,Scd2,SCG2,SCGN,SCLT1,SCN10A,SCN1B,SCN2A,SCN8A,SCUBE1,SDC4,SDSL,SEC14L1,SEC14L4,SEC24D,SEC31B,SEH1L,SEL1L3,SELE,SELENON,SEMA3B,SEMA3C,SEMA3D,SEMA4B,SEMA4C,SEMA5A,SEMA6D,SEMA7A,SEPHS1,SEPTIN11,SEPTIN5,SERF1A/SERF1B,SERINC4,SERINC5,SERP2,SERPINA1,SERPINB9,SERPINE1,SERPINE2,SERPING1,SERPINH1,SETD7,SEZ6L,SFMBT2,SFRP2,SFRP4,SFTPC,SGCA,SGCE,SGK1,SGMS1,SGMS2,SH2B3,SH3BP4,SH3D19,SH3GL3,SH3PXD2A,SH3PXD2B,SH3RF2,SHANK3,SHC1,SHC3,SHCBP1,SHCBP1L,SHFL,SHISA3,SHISA4,SHISA7,SHMT2,SHOC1,SHOX2,SHROOM1,SHROOM2,SHROOM4,SIAH2,SIDT1,SIGIRR,SIPA1,SIRPA,SIRPB1,SIX1,SIX5,SKI,SLAMF7,SLC12A3,SLC12A4,SLC12A5,SLC14A2,SLC15A3,SLC16A2,SLC16A7,SLC16A9,SLC17A6,SLC17A7,SLC17A9,SLC18A3,SLC19A1,SLC1A2,SLC1A7,SLC22A14,SLC22A18,SLC22A23,SLC24A1,SLC25A13,SLC25A16,SLC25A22,SLC25A23,SLC25A33,SLC25A41,SLC25A5,SLC26A11,SLC26A7,SLC26A8,SLC27A4,SLC2A10,SLC30A3,SLC34A2,SLC35A1,SLC35C1,SLC35E1,SLC35G1,SLC35G6,SLC36A3,SLC38A1,SLC38A2,SLC38A5,SLC39A1,SLC39A12,SLC39A9,SLC44A1,SLC44A3,SLC4A11,SLC4A3,SLC4A4,SLC5A6,SLC6A15,SLC6A4,SLC6A6,SLC6A7,SLC6A8,SLC7A8,SLC7A9,SLC8A1,SLC8A2,SLC8B1,SLC9A4,SLC9B1,SLC9C1,SLCO2A1,SLCO6A1,SLFN14,SLFNL1,SLIT3,SMAD3,SMAD4,SMAD7,SMARCD3,SMC1A,SMCO2,SMG9,SMIM24,SMIM5,SMO,SMOC2,SMPD1,SMPD3,SMPDL3B,SMTN,SMTNL1,SNAI2,SNCA,SNCB,SNCG,SND1,SNPH,SNTG1,SNX10,SNX18,SNX24,SNX29,SNX8,SOAT1,SOCS3,SOCS6,SOGA1,SORBS2,SORD,SOS2,SOSTDC1,SOWAHD,SOX13,SOX30,SOX4,SOX6,Sp100,SP110,SP4,SP5,SP9,SPA17,SPACA1,SPACA3,SPACA4,SPACA7,SPACA9,SPAG1,SPAG16,SPAG17,SPAG4,SPAG6,SPAM1,SPARC,SPATA13,SPATA17,SPATA19,SPATA20,SPATA21,SPATA3,SPATA31A6 (includes others),SPATA31D1 (includes others),SPATA48,SPATA6,SPATA9,SPATC1,SPATC1L,SPDEF,SPEF2,SPEG,SPHKAP,SPIC,SPIN2A/SPIN2B,SPIN4,SPN,SPNS3,SPP1,SPPL2C,SPR,SPRED1,SPRY2,SPSB1,SPSB4,SPTA1,SPTBN4,SPZ1,SQOR,SQSTM1,SREBF1,SRGAP1,SRM,SRPX,SRPX2,SSC4D,SSH2,SSH3,SSMEM1,SSPN,SSR3,SSX2IP,ST14,ST3GAL2,ST3GAL3,ST3GAL4,ST3GAL5,ST6GALNAC2,ST8SIA1,ST8SIA3,ST8SIA5,STAB1,STAG3,STAMBPL1,STARD10,STARD6,STAT3,STAT4,STAT5A,STAT5B,STAT6,STC1,STEAP3,STING1,STK10,STK11IP,STK32B,STK35,STK36,STKLD1,STOX1,STPG1,STPG3,STRA6,STRA8,STX1A,STX3,STYXL1,SUCLA2,SUGP2,SULF2,SUMF1,SUN3,SUN5,SUSD1,SV2A,SV2B,SV2C,SVIL,SVIP,SVOP,SWAP70,SYAP1,SYCE1,SYK,SYNE1,SYNE2,SYNGAP1,SYNGR1,SYNJ2,SYNPO,SYNPO2,SYT1,SYT12,SYT14,SYT15,SYTL2,SYTL3,SYTL4,SZT2,TACC2,TAF1,TAF8,TAFAZZIN,TAGLN,TANC1,TANC2,TAOK3,TAP1,TAS1R1,TAS1R3,TASP1,TBATA,TBC1D16,TBC1D20,TBC1D21,TBC1D2B,TBC1D8B,TBL1X,TBP,TBX1,TBX5,TBXAS1,TCEA3,TCEAL5,TCEANC,TCERG1L,TCF21,TCF3,TCF4,TCF7L1,TCF7L2,TCFL5,TCIM,TCIRG1,TCN2,TCP1,TCTE1,TDG,TDGF1,TDRD1,TDRD6,TEAD1,TEAD2,TEC,TECTA,TEDC2,TEK,TEKT1,TEKT2,TEKT3,TEKT4,TEKT5,TELO2,TENM4,TENT5B,TENT5C,TESC,TESK1,TESK2,TESMIN,TET1,TET2,TET3,TEX13A,TEX13C,TEX2,TEX33,TEX35,TEX36,TEX45,TEX47,TEX55,TF,TFPI,TFPI2,TFRC,TG,TGFB1I1,TGFB2,TGFB3,TGFBR2,TGM2,THAP3,THBD,THBS1,THBS2,THBS4,THEG,THRA,THSD4,THUMPD2,THY1,TICAM1,TIE1,TIFAB,TIMMDC1,TIMP1,TIRAP,TLE2,TLL2,TLR4,TMC1,TMC5,TMC7,TMEM116,TMEM132A,TMEM143,TMEM14A,TMEM151A,TMEM161A,TMEM164,TMEM176B,TMEM184B,TMEM200A,TMEM221,TMEM229B,TMEM232,TMEM238,TMEM240,TMEM243,TMEM245,TMEM25,TMEM262,TMEM269,TMEM43,TMEM45A,TMEM51,TMEM63A,TMEM63B,TMEM63C,TMEM71,TMEM79,TMEM81,TMEM86B,TMOD4,TMPPE,TMPRSS12,Tmsb4x (includes others),TMTC2,TMTC3,TNFAIP8L1,TNFAIP8L2,TNFRSF11B,TNFRSF12A,TNFRSF1A,TNFRSF1B,TNFSF10,TNFSF12,TNIP1,TNKS1BP1,TNKS2,TNMD,TNNC2,TNNI3,TOGARAM2,TOMM20L,TOP2B,TP53,TP53BP2,TP53INP1,TP53TG5,TPBG,TPD52,TPK1,TPP1,TPPP2,TPRN,TPST2,TPTE2,TRAF1,TRAF3,TRAF4,TRAK2,TREM2,TRERF1,TRIB2,TRIB3,TRIM2,TRIM25,TRIM37,TRIM42,TRIM46,TRIM5,TRIM55,TRIM56,TRIM62,TRIM66,TRIM69,TRIML1,TRIP10,TRIT1,TRMT2B,TRO,TRPC5,TRPC6,TRPC7,TRPM5,TRPM6,TRPM8,TRPS1,TRPV2,TSEN2,TSGA10,TSGA13,TSHZ1,TSHZ2,TSHZ3,TSKS,TSNAXIP1,TSPAN31,TSPAN4,TSPAN8,TSPAN9,TSPO,TSPOAP1,TSPYL4,TSSK1B,TSSK6,TTBK1,TTBK2,TTC13,TTC16,TTC21A,TTC23L,TTC24,TTC28,TTC29,TTC3,TTC39A,TTL,TTLL10,TTLL11,TTLL3,TTLL5,TTLL6,TTLL7,TTLL9,TUBA1B,TUBA4A,TUBA8,TUBB2B,TUBB4A,TUBG2,TULP1,TULP2,TVP23A,TWSG1,TXLNB,TXN,TXNRD3,TYMS,TYROBP,UBA5,UBA7,UBE2D4,UBE2L6,UBQLN2,UBQLN3,UBQLNL,UBR2,UBR7,UBXN11,UBXN6,UCK1,UCP2,UGGT1,ULK4,UMODL1,UNC5B,UNC80,UNC93A,UNC93B1,USF3,USP11,USP13,USP18,USP2,USP22,USP33,USP36,UTP14C,UTP6,VAMP8,VANGL1,VANGL2,VAV1,VAV3,VAX2,VBP1,VCAN,VCPKMT,VDAC1,VEGFA,VEGFB,VEZF1,VIL1,VIM,VKORC1,VLDLR,VOPP1,VPS13D,VPS37D,VSIG1,VSIR,VTCN1,VWA3A,VWA3B,VWA5A,VWA5B1,VWCE,WARS2,WBP2NL,WDFY1,WDR43,WDR45,WDR6,WDR62,WDR64,WDR81,WDR86,WDR91,WDR93,WFS1,WIPF1,WLS,WNT2B,WNT3,WNT3A,WNT4,WNT5A,WNT9A,WSCD1,XBP1,XDH,XIAP,XPC,XRRA1,XYLT2,YBX2,YEATS2,YOD1,YPEL1,YWHAG,ZAN,ZBED5,ZBP1,ZBTB14,ZBTB20,ZBTB3,ZBTB32,ZBTB33,ZBTB38,ZBTB41,ZBTB7A,ZBTB7C,ZC2HC1C,ZC3HAV1,ZC3HAV1L,ZCCHC2,ZDBF2,ZDHHC11,ZDHHC15,ZDHHC18,ZDHHC19,ZDHHC2,ZDHHC8,ZEB2,ZFAND1,ZFAND2B,ZFAND4,ZFP30,ZFP36,ZFP36L1,ZFP36L2,ZFP37,ZFP57,ZFP64,ZFYVE1,ZIC1,ZIC5,ZKSCAN2,ZKSCAN3,ZKSCAN8,ZMYND10,ZMYND12,ZMYND8,ZNF169,ZNF253,ZNF267,ZNF277,ZNF280B,ZNF282,ZNF292,ZNF32,ZNF324,ZNF334,ZNF358,ZNF385B,ZNF436,ZNF438,ZNF443,ZNF445,ZNF449,ZNF469,ZNF474,ZNF48,ZNF502,ZNF518B,ZNF559-ZNF177,ZNF565,ZNF569,ZNF616,ZNF626,ZNF646,ZNF654,ZNF697,ZNF717,ZNF729,ZNF764,ZNF786,ZNF790,ZNRF4,ZPBP2,ZSCAN10,ZSWIM2</t>
  </si>
  <si>
    <t>2.73e-65-7.86e-16</t>
  </si>
  <si>
    <t>2610528A11Rik,A4GALT,ABCA1,ABCA4,ABCB1,Abcb1b,ABCC4,ABCG1,ABI3,ABLIM1,ACAP3,ACKR1,ACKR3,ACKR4,ACRBP,ACTA2,ACTC1,ACTN1,ACTN4,ACTR3,ACVRL1,ADAM17,Adam1a,ADAM21,Adam3,ADAMTS1,ADAMTS7,ADCY10,ADCY3,ADD1,ADGRA2,ADGRF5,ADGRG1,ADGRG6,ADGRL3,ADI1,ADIPOQ,ADM,ADORA3,ADTRP,AFP,AGO2,AGTR1,AHNAK,AHR,AHSG,AIF1,AIM2,AKAP1,AKAP12,AKAP4,AKT1,ALDOA,ALOX15B,ALOX5AP,ALPG,ALX1,ANGPT2,ANGPT4,ANGPTL1,ANGPTL2,ANGPTL4,ANK3,ANO6,ANPEP,ANTXR1,ANXA1,APAF1,APBA1,APBB2,APLNR,APOA1,APOE,APOH,AQP5,AQP8,AQP9,AR,ARAP1,ARAP3,ARFGEF2,ARG1,ARHGAP1,ARHGAP15,ARHGAP18,ARHGAP21,ARHGAP25,ARHGAP31,ARHGDIA,ARHGDIB,ARHGEF12,ARHGEF17,ARHGEF28,ARHGEF4,ARHGEF5,ARMC12,ARPC1B,ARPC3,ARPIN/ARPIN-AP3S2,ARRB2,ARTN,ARX,ASAP2,ASB13,ASNS,ASPH,ASTN1,ATF3,ATG5,ATOH8,ATP1A4,ATP6AP1,ATP7A,AUTS2,AXL,B4GALT1,B4GALT6,BATF,BAX,BCAM,BCAN,BCAT1,BCL6,BEX4,BGN,BHLHE40,BIN1,BMP2,BMP4,BMPR1A,BMPR2,BMX,BRINP3,BTC,BTG2,C1QTNF6,C2cd6,C3AR1,C5AR1,C8orf76,CA2,CABS1,CACNA1D,CADPS,CALCRL,Cald1,CALU,CAMK1,CAMK2D,CAMK4,CAMKK2,CAMP,CAMSAP3,CAPG,CAPN1,CAPN2,CASP3,CASP8,CAST,CAT,CATSPER1,CATSPER2,CATSPER3,CATSPER4,CATSPERD,CATSPERZ,CAV1,CAV2,CAV3,CBS/LOC102724560,CCDC39,CCDC40,CCDC8,Ccl2,CCL2,CCL27,Ccl27a,CCL28,CCL3L3,CCL4,Ccl6,Ccl7,CCN1,CCN2,CCN4,CCNA1,CCNA2,CCND1,CCNYL1,CCR2,CCR4,CD1D,CD200,CD200R1,CD247,CD248,CD276,CD34,CD44,CD47,CD48,CD53,CD55,CD5L,CD63,CD74,CD9,CD93,CD99L2,CDC25B,Cdc42,CDC42EP1,CDC42EP5,CDH11,CDH2,CDH23,CDH3,CDH5,CDK4,CDKN1A,CDKN1B,CDKN3,CEACAM1,Ceacam10,CEBPB,CELF3,CEMIP,CEMIP2,CEP85L,CERS2,CES1,CFAP157,CFAP251,CFAP43,CFAP44,CFAP45,CFAP52,CFAP53,CFAP58,CFAP65,CFAP69,CFH,CFHR1,CFTR,CHD5,CHGA,Chil3/Chil4,CHL1,CHN2,CHP2,CHRNA7,CHRNA9,CHST2,CITED2,CLDN1,CLDN3,CLDN7,CLEC10A,CLEC1B,CLEC7A,CLIC1,CMKLR1,CNBD2,CNN1,CNN2,CNN3,CNR1,CNR2,CNTN1,CNTN2,CNTNAP2,COL11A1,COL18A1,COL1A1,COL2A1,COL3A1,COL4A1,COL4A2,COL5A3,COL6A1,COMP,CORO1A,CORO1C,CORT,CPNE3,CREB3L1,CREB3L2,CRISP2,CRMP1,Crnde,CRTAM,CRYAB,CSF1R,Csl,CSNK1E,CSNK2A1,CSPG4,CTBP1,CTDSP1,CTNNA1,CTNNBIP1,CTNND2,CTSB,CTSC,CTSD,CTSH,CTSK,CTSS,CTSZ,CUL7,CX3CL1,CX3CR1,CXADR,CXCL10,CXCL13,CXCL14,CXCL16,CXCL2,CXCL6,CYBB,Cyct,CYFIP1,CYGB,CYP19A1,CYP1B1,CYP2J2,CYP2S1,CYRIA,CYSLTR1,CYTL1,DAB2,DAG1,DAPK2,DCDC2,DCK,DCN,DDIT4,DDR1,DDR2,DDX3X,DDX4,DEPTOR,DGKA,DKK3,DLC1,DLGAP1,DLL1,DLL4,DMD,DNAAF11,DNAAF4,DNAAF6,DNAH1,DNAI1,DNAI3,DNAJB4,DNMT3A,DOC2B,DOCK1,DOCK4,DOCK8,DOK1,DPAGT1,DRC7,DSE,DSTN,DUSP6,DYRK1B,DYSF,E2F1,E2F2,E2F3,ECE1,ECM1,ECSCR,EDN1,EDNRA,EDNRB,EFCAB9,EFHC1,EFNA1,EFNA3,EFNA4,EGFR,EGLN1,EGLN3,EGR1,EGR2,EGR3,EHF,EHMT1,EIF4A1,EIF4E,EIF4EBP1,ELF3,ELK1,ELK3,EMP1,ENG,ENKUR,ENO1,ENO4,ENPP1,EPDR1,EPHA2,EPHA4,EPHB4,EPHB6,EPHX2,EPSTI1,ERAP1,ERBB2,ERG,ERN1,ESAM,ESR2,ETS1,ETS2,ETV6,EYA2,EZR,F10,F11R,F12,F2R,F3,FA2H,FAAH,FABP4,FABP5,FAIM2,FAM120A,FAM43A,FAS,FAT1,FBLIM1,FBLN1,FBLN2,FBN1,FBXO44,FCER1G,FCGR3A/FCGR3B,FERMT2,FES,FGD1,FGF10,FGF13,FGFR1,FHL1,FHL2,FIGN,FKBPL,FKRP,FLNA,FLNC,FMN2,FMOD,FN1,FNDC3B,Folh1,FOS,FOSL2,FOXJ1,FOXO1,FOXO4,FOXO6,FRK,FRMD5,FSCN1,FSIP1,FSIP2,FST,FSTL1,FTH1,Ftx,FURIN,FUT10,FZD2,FZD4,FZD7,G6PD,GADD45A,GAL,GALNT1,GALNT2,GALNT4,GAP43,GAPDH,GAPDHS,GARIN2,GAS5,GAS6,GATA2,GBA1,GDF15,GDF9,GDI1,GDNF,GEM,GGT5,GHRL,GIP,GIT1,GJA1,GJB2,GJC2,GK2,GLI1,GLI3,GLIPR2,GLIS2,GLRX,GLUL,Gm21596/Hmgb1,GNAQ,GNAS,GNGT2,GPC1,GPC3,GPER1,GPNMB,GPR15,GPR173,GPR183,GPSM1,GPSM3,GRB2,GREB1,GREM1,GRIA2,GRIA3,GRK6,GRN,GUCA2A,GUCY1A1,GUCY1B1,HAS3,HAVCR2,HBEGF,HCK,HCLS1,HEBP1,HECW1,HES1,HES6,HEXIM1,HEY1,HEY2,HIC1,HIF1A,HK1,HLA-A,HLA-G,HMOX1,HOATZ,HOMER3,HOOK1,HOXA4,HOXB13,HOXB7,HOXB9,HPGDS,HSD11B2,HSD3B7,HSP90AB1,HSPA8,HSPD1,HSPG2,HTRA1,HTRA3,HUWE1,HVCN1,HYAL2,ICAM1,ICAM2,ID1,ID2,ID3,IDH1,IDH2,IER2,IFI16,IFI35,IFIH1,IFIT2,IFITM3,IGBP1,IGF1,IGF2BP3,IGF2R,IGFBP2,IGFBP3,IGFBP4,IGFBP5,IGFBP7,IKBIP,IKBKG,IL11,IL17RA,IL17RB,IL17RE,IL18,IL18BP,IL1R1,IL1R2,IL1RN,IL21R,IL34,IL4R,IL6ST,IL9,ILK,INHBA,INHBB,INPP4A,INPPL1,INSL6,IQUB,IRAK1,IRF5,IRF6,IRF7,IRS1,IRX2,ISG15,ITGA3,ITGA5,ITGA6,ITGA9,ITGAD,ITGAE,ITGAM,ITGAV,ITGB1,ITGB1BP1,ITGB2,ITGB3,ITGB5,ITGB8,JAK1,Jpx,JUN,JUNB,KANK1,KCNE3,KCNK2,KCNMA1,KCNN3,KDM4D,KDM6A,KDR,KIAA0319,KIF1C,KIF26A,KIF26B,KIF2C,KIF5B,KIF9,KITLG,KL,KLF17,KLF5,KLF6,KLK3,KMT2A,KRT18,LAMA1,LAMA3,LAMA4,LAMA5,LAMB1,LAMB3,LAMC1,LARGE2,LCN2,LCP1,LDB1,LDHC,LDLR,LDLRAP1,LEF1,LEFTY1,LGALS1,LGALS3,LGALS3BP,LGALS8,LGALS9B,LGMN,LGR4,LILRB3,LIMA1,LIMCH1,LIPA,LIPE,LITAF,LMCD1,LMNA,LMO4,LOX,LOXL2,LPAR4,LRATD1,LRIG1,LRP1,LRP6,LRRC32,LSP1,LTBP3,LTBR,LURAP1,LY6D,Ly6k,LY96,LYN,LYVE1,LYZ,MAD2L2,Madcam1,MAK,MALAT1,MAML1,MAOA,MAP1B,MAP2,MAP2K1,MAP2K4,MAP2K6,MAP3K20,MAP3K5,MAP3K8,MAP4K1,MAP4K4,MAPK10,MAPK14,MAPK15,MAPK6,MAPKAPK2,MAPT,Marcks,MARCO,MARVELD1,MARVELD3,MAS1,MATN2,MAX,MBNL1,MBOAT7,MCAM,MCF2,MCM2,MCTP1,MCU,MDGA2,MDK,MECOM,MECP2,MEF2C,MEF2D,MEGF10,MELTF,MESP1,MESP2,MFNG,MGAM,MGAT1,MGAT3,MGLL,MGP,MIA,MICOS10-NBL1/NBL1,MIF,MITF,MLLT11,MMP11,MMP12,MMP14,MMP15,MMP2,MMP9,MMRN2,MOB4,MOSPD2,MPO,MPP1,MR1,MRAS,MRC2,MRGPRX3,MSN,MSR1,MTAP,MYADM,MYC,MYCN,MYCT1,MYF5,MYH9,MYLK,MYLK3,MYO18A,MYO1B,MYO1E,MYO1F,MYO1G,MYO5A,MYO5B,MYOCD,MYOF,NANOS1,NARS1,NAV1,Nbdy,NCF1,NCF2,NCL,NDN,NDRG2,NDST1,NDUFAF3,NECTIN3,NEDD9,NEIL2,Nes,NEU1,NEURL1,NEXN,NFATC4,NFE2L2,NFIA,NFIB,NFIC,NFKB2,NFKBIA,NGFR,NID1,Nisch,NKX6-1,NLRC4,NLRP10,NLRP3,NME2,NME8,NMI,NOD1,NONO,NOS2,NOSTRIN,NOTCH1,NOTCH2,NPC1,NR0B2,NR1H3,NR1I2,NR2E1,NR2F1,NR2F2,NR3C1,NR4A2,NR5A2,NREP,NRP1,NRP2,NSUN7,NTF4,NTN4,NTRK2,NTS,NUAK1,NUPR1,OBSCN,ODAD3,OGT,OPRD1,OSBPL5,OSGIN1,OSMR,OTUD1,OVOL2,P2RX4,P2RY12,P2RY2,P2RY6,P4HB,PANX1,PARD3,PARP9,PARVA,PARVG,PAX3,PAX5,PCDH15,PCGF2,PCOLCE2,PCSK4,PCSK5,PDCD1LG2,PDCL,PDE3B,PDE4DIP,PDGFB,PDGFRB,PDK4,PDLIM1,PDLIM2,PDLIM4,PDPN,PECAM1,PENK,PF4,PGGT1B,PGK2,PGR,PHIP,PHLDA1,PHLPP1,PHLPP2,PI4K2B,PIAS3,PIEZO2,PIK3R1,PIP5K1C,PIP5KL1,PITX2,PIWIL1,PKP2,PLA2G10,PLA2G4A,PLA2G6,PLAAT3,PLAGL1,PLAU,PLAUR,PLCB3,PLD2,Pldi,PLEKHG3,PLGRKT,PLOD3,PLP1,PLXNA1,PLXNA3,PLXNB1,PLXNC1,PLXND1,PML,PMP22,PNOC,PODN,Podxl,PODXL2,POLL,POMC,POMK,PPARD,PPARG,Ppbp,PPIB,PPIC,PPM1A,PPM1D,PPP1CA,PPP1R15A,PPP3CB,PPP3CC,PRDM1,PRDX1,PRDX2,PRKAA2,PRKCA,PRKCI,PRKCQ,PRKG1,PRKX,Prm1,PRM2,PRM3,PRMT2,PRND,PROC,PROCR,PROK2,PROM1,PROX1,PRSS3,PRSS55,PSMB8,PTAFR,PTBP3,PTGDR2,PTGDS,PTGER2,PTGES,PTH1R,PTK7,PTPN11,PTPN3,PTPN6,PTPRA,PTPRF,PTPRK,PTPRZ1,PYCARD,PYY,RAB27A,RAB3IL1,RAB5A,RACK1,RADIL,RALGDS,RAMP1,RANBP9,RAP1A,RAP2A,RAP2B,RAP2C,RAPGEF2,RARG,RARRES2,RASGRF1,RASGRP2,RASGRP4,RASSF5,RASSF8,RBFOX2,RBMS3,RBMX,RBP1,REL,RELB,REN,Retnla,RFFL,RGS4,RGS5,RHBDF2,RHOB,RHOC,RHOG,RHOQ,RHOU,Rhox5,RIPK2,RIPOR1,RND3,RNF43,RNH1,ROBO1,ROBO2,ROBO4,ROCK2,ROPN1,ROPN1L,ROR1,RPL39,RPS4Y1,RPS6KA3,RPSA,RSU1,RUNX1,RYK,S100A10,S100A4,S100A6,S100A8,S100A9,S1PR1,S1PR2,SASH1,SATB1,SCG2,SCLT1,SCN1B,SCN8A,SCPEP1,SDC1,SDC2,SDC4,SEC24D,SELE,SEMA3B,SEMA3C,SEMA3D,SEMA4C,SEMA5A,SEMA6D,SEMA7A,SEPTIN11,SEPTIN12,SERPINA1,SERPINB1,SERPINE1,SERPINE2,SERPINF1,SERPING1,SERPINH1,SFN,SFRP2,SFRP4,SFTPC,SGK1,SGMS2,SH2B3,SH2D1A,SH3BGRL,SH3BP4,SH3GLB2,SH3PXD2A,SH3PXD2B,SH3RF2,SHC1,SHC3,SHISA3,SHROOM2,SIAH2,SIGIRR,SINHCAF,SIPA1,SIRPA,SIRT6,SIX1,SKAP1,SKI,SKP2,SLC11A1,SLC12A4,SLC12A5,SLC17A9,SLC1A2,SLC22A14,SLC22A16,SLC25A13,SLC2A10,SLC34A2,SLC35C1,SLC39A9,SLC8A1,SLC9A3R2,SLC9B1,SLC9C1,SLIT3,SLPI,SMAD3,SMAD4,SMAD7,Smcp,SMO,SMOC2,SMPD1,SNAI2,SNCA,SNCG,SND1,SOCS2,SOCS3,SORD,SOS2,SOSTDC1,SOX13,SOX18,Sox2ot,SOX4,SPAG16,SPAG6,SPARC,SPATA13,SPATA33,SPDEF,SPEM1,SPIN1,SPN,SPP1,SPRY2,SPSB1,SPZ1,SQSTM1,SREBF1,SRGAP1,SRI,SRPX2,SSBP1,SSH2,SSX2IP,ST14,ST3GAL3,ST3GAL4,ST3GAL5,ST6GAL1,ST6GALNAC2,ST8SIA1,STAB1,STAP2,STAT3,STAT5A,STAT5B,STAT6,STC1,STING1,STK35,STON1,STX3,STX4,SULT1E1,SWAP70,SYK,SYNE2,TAFA4,TAFAZZIN,TAGLN,TAGLN2,TARS1,TAS1R3,TBC1D21,TBX1,TBX5,TBXAS1,TCAF1,TCAF2,TCF3,TCF4,TCF7L2,TCIRG1,TCTE1,TDGF1,TEAD1,TEK,TEKT2,TEKT3,TEKT4,TESK1,TET2,TEX43,TFPI,TFPI2,TG,TGFB1I1,TGFB2,TGFB3,TGFBR2,TGM2,THBD,THBS1,THBS2,THBS4,THEMIS2,THRA,THY1,TICAM1,TIE1,TIMP1,TIMP3,TIRAP,TKT,TLR4,TLR7,TM4SF1,TM4SF4,TMEM176B,Tmem254,Tmsb4x (includes others),TNFAIP8,TNFAIP8L2,TNFRSF11B,TNFRSF12A,TNFRSF1A,TNFRSF1B,TNFRSF8,TNFSF10,TNFSF12,TNIP1,Tnp1,Tnp2,TNS4,TOP2B,TP53,TP53INP1,TPBG,TPD52,Tpm1,TPST2,TRADD,TRAF3,TRAF3IP2,TRAF4,TREM1,TREM2,TREML2,TRIB3,TRIM2,TRIM3,TRIM46,TRIM55,TRIP10,TRIP6,TRPC6,TRPM8,TRPS1,TRPV2,TSHR,TSPAN14,TSPAN8,TSPO,TSSK4,TTBK2,TTC21A,TTLL3,TTLL5,TTLL8,TTLL9,TUBB,TUBB2B,TWIST1,TWIST2,TXN,TXNDC2,TYROBP,UBE2L6,UCP2,UGDH,UNC5B,USP18,USP2,USP33,VANGL1,VASH2,VAV1,VAV3,VCAN,VDAC1,VEGFA,VEGFB,VIL1,VIM,VLDLR,VSIR,VTCN1,Wfdc17,WIPF1,WLS,Wmp,WNT11,WNT3A,WNT4,WNT5A,WNT7B,XBP1,XDH,XIAP,YWHAG,ZBP1,ZBTB20,ZBTB7A,ZEB2,ZFP36,ZMYND10,ZMYND8,ZNF703</t>
  </si>
  <si>
    <t>6.96e-57-2.76e-16</t>
  </si>
  <si>
    <t>AARS2,ABCA1,ABCA4,ABCB1,ABCB7,ABCB9,ABCC12,ABCC3,ABCC4,ABCC5,ABCC9,ABCD2,ABCG1,ABCG8,ABI3,ABLIM1,ABLIM2,ABO,ABTB3,ACAA1,ACADM,ACADS,ACAP2,ACAP3,ACKR1,ACLY,ACO1,ACOT12,ACOT13,ACOT7,ACOT9,ACP4,ACR,ACRBP,ACRV1,ACSBG2,ACSL1,ACSL6,ACTA2,ACTC1,ACTL7A,ACTL7B,ACTL9,ACTN4,ACTR3,ACTRT1,ACTRT2,ACVRL1,ACY1,ACY3,ACYP1,ADAD1,ADAD2,ADAM17,ADAM18,Adam1a,ADAM2,ADAM21,ADAM23,ADAM29,Adam3,ADAM30,ADAM32,ADAMTS1,ADAMTS10,ADAMTS19,ADAMTS2,ADAMTS20,ADAMTS4,ADAMTS6,ADAMTS7,ADAMTS9,ADAMTSL2,ADAP2,ADAR,ADCY1,ADCY10,ADCY3,ADCY4,ADCY9,ADD1,ADGB,ADGRA2,ADGRA3,ADGRE1,ADGRF5,ADGRG1,ADGRG2,ADGRG6,ADGRL3,ADGRL4,ADGRV1,ADI1,ADIPOQ,ADIPOR2,ADM,ADORA3,ADRA1D,AEBP1,AFAP1L2,AFF1,AFF3,AFM,AFP,AGBL4,AGBL5,AGMAT,AGO1,AGO2,AGPAT2,AGPS,AGR3,AGRN,AGTPBP1,AGTR1,AHNAK,AHR,AICDA,AIF1,AIFM1,AIG1,AIM2,AK7,AK8,AK9,AKAP1,AKAP10,AKAP12,AKAP3,AKAP4,AKAP6,AKNA,AKR1A1,AKR1C3,AKT1,ALAS2,ALDH18A1,ALDH1A2,ALDH1L1,ALDH8A1,ALDOA,ALG2,ALOX15B,ALOX5AP,ALOXE3,ALPG,ALX1,AMBP,AMER2,AMIGO1,AMMECR1,AMN,AMN1,AMPD1,AMPD2,AMPD3,AMPH,AMY2B,AMZ2,ANGEL1,ANGPT2,ANGPTL1,ANGPTL2,ANGPTL4,ANK3,ANKAR,ANKMY1,ANKRD24,ANKRD35,ANKRD42,ANKS1B,ANKS4B,ANO6,ANO8,ANPEP,ANTXR1,ANXA1,ANXA11,ANXA5,ANXA6,AP1G2,APAF1,APBA1,APH1A,APOA1,APOA4,APOBEC1,APOBEC3B,APOBR,APOE,APOH,APOOL,APTX,AQP7,AQP8,AQP9,AR,ARAP1,ARAP3,ARFGEF2,ARFIP1,ARHGAP10,ARHGAP15,ARHGAP17,ARHGAP18,ARHGAP21,ARHGAP25,ARHGAP31,ARHGAP42,ARHGAP45,ARHGAP6,ARHGDIA,ARHGDIB,ARHGEF12,ARHGEF17,ARHGEF19,ARHGEF28,ARHGEF33,ARHGEF5,ARHGEF9,ARID3B,ARL13A,ARL15,ARL4A,ARMC10,ARMC12,ARMC2,ARMC3,ARMCX1,ARMCX2,ARMCX4,ARMCX5,ARMCX6,ARMH1,ARMT1,ARPC5,ARRB2,ARRDC1,ARRDC5,ART1,ART5,ASAP2,ASB1,ASB12,ASB13,ASB14,ASB15,ASB17,ASB4,ASB5,ASGR2,ASIC2,ASNS,ASPA,ASPH,ASRGL1,ASTE1,ASTN1,ASXL3,ATF3,ATF5,ATF7IP2,ATG16L2,ATG4A,ATG5,ATIC,ATL3,ATOSB,ATP1A3,ATP1A4,ATP2B1,ATP2B2,ATP6AP1,ATP6V0E2,ATP6V1B1,ATP7A,ATP8A2,ATP8B3,ATRX,ATXN1,AURKC,AUTS2,AXDND1,AXL,AZIN2,B2M,B3GLCT,B3GNT4,B3GNT5,B4GALNT3,B4GALT1,B4GALT4,B4GALT6,BACH1,BAIAP2L2,BAX,BAZ1B,BBS5,BCAM,BCAN,BCAS1,BCAT1,BCCIP,BCHE,BCL2A1,BCL6,BCO1,BCOR,BEX3,BEX4,BGN,BHLHE40,BHMT2,BICC1,BICD1,BIN1,BIRC3,BLMH,BMERB1,BMP1,BMP2,BMP4,BMPER,BMPR1A,BMPR1B,BMPR2,BMT2,BMX,Bmyc,BNC2,BNIP3,BOLL,BPIFB2,BPIFB3,BPIFB4,BRAP,BRDT,BRINP2,BRINP3,BRME1,BRPF3,BRSK2,BSCL2,BTBD10,BTBD3,BTD,BTG2,BTN1A1,BZW2,C10orf120,C10orf53,C10orf90,C11orf65,C11orf94,C12orf43,C12orf50,C12orf60,C12orf71,C16orf78,C16orf96,C17orf107,C17orf49,C17orf67,C17orf80,C17orf97,C18orf54,C19orf18,C1orf100,C1orf94,C1QA,C1QC,C1QTNF1,C1QTNF4,C1QTNF5,C1QTNF6,C1R,C1S,C20orf85,C22orf23,C2cd6,C2orf16,C2orf42,C2orf81,C2orf88,C3AR1,C3orf20,C3orf33,C3orf38,C3orf62,C3orf70,C3orf80,C4orf47,C5orf24,C6orf118,C6orf47,C7orf31,C8A,C8B,C9orf43,C9orf50,CA14,CA2,CA4,CABLES1,CABS1,CACNA1A,CACNA1D,CACNA1H,CACNA2D1,CACNB1,CACNB2,CACNB3,CACUL1,CADM3,CADM4,CADPS,CAGE1,CALCOCO1,CALCRL,CALR3,CALU,CAMK1,CAMK2A,CAMK2B,CAMK4,CAMKK2,CAMKV,CAMP,CAMSAP3,CAP2,CAPG,CAPN1,CAPN11,CAPN2,CAPN8,CAPNS2,CAPZA3,CARD11,CASK,CASKIN2,CASP2,CASP3,CASP7,CASP8,CAST,CAT,CATSPER1,CATSPER2,CATSPER3,CATSPER4,CATSPERB,CATSPERD,CATSPERE,CATSPERG,CATSPERZ,CAV1,CAV2,CAVIN1,CBLIF,CBR3,CBS/LOC102724560,CBX3,CBY3,CC2D2A,CCDC102A,CCDC105,CCDC113,CCDC116,CCDC125,CCDC136,CCDC146,CCDC148,CCDC150,CCDC154,CCDC158,CCDC159,CCDC167,CCDC169,CCDC175,CCDC178,CCDC180,CCDC181,CCDC184,CCDC185,CCDC198,CCDC27,CCDC3,CCDC33,CCDC38,CCDC39,CCDC40,CCDC42,CCDC54,CCDC57,CCDC60,CCDC63,CCDC7,CCDC8,CCDC80,CCDC88B,CCER1,Ccl2,CCL2,CCL4,CCN1,CCN2,CCN4,CCNA1,CCNA2,CCND1,CCND2,CCNG1,CCNG2,CCNK,CCNO,CCNQ,CCR2,CCR4,CCSER2,CCT6B,CCT8L2,CD200R1,CD247,CD276,CD2AP,CD300C,CD34,CD44,CD47,CD48,CD55,CD5L,CD68,CD74,CD79A,CD83,CD84,CD9,CD99L2,CDA,CDC23,CDC25B,Cdc42,CDC42EP1,CDCA7,CDH11,CDH12,CDH2,CDH23,CDH3,CDH5,CDH9,CDHR4,CDK16,CDK18,CDK20,CDK4,CDKL1,CDKL2,CDKL3,CDKN1A,CDKN1B,Cdkn1c,CDKN3,CDS1,CEACAM1,CEACAM18,CEBPB,CELA1,CELF3,CEMIP,CEMIP2,CENPA,CENPB,CENPU,CEP112,CEP126,CEP128,CEP41,CEP57,CEP63,CEP72,CEP83,CEP85L,CERKL,CERS2,CERS3,CES1,CES2,CES3,CETN1,CETN2,CFAP100,CFAP157,CFAP161,CFAP206,CFAP221,CFAP276,CFAP299,CFAP43,CFAP44,CFAP45,CFAP52,CFAP57,CFAP58,CFAP65,CFAP69,CFAP70,CFAP74,CFAP91,CFH,CFHR1,CFLAR,CFP,CFTR,CHAC1,CHADL,CHCHD6,CHD5,CHD6,CHEK2,CHGA,CHIC1,CHL1,CHM,CHN2,CHRNA5,CHRNA7,CHRNA9,CHRNB1,CHRNE,CHST11,CHST14,CHST2,CHST7,CHST8,CIBAR2,CKB,CKMT2,CKS1B,CLBA1,CLCN5,CLDN1,CLDN3,CLDN7,CLEC10A,CLEC1A,CLGN,CLHC1,CLIC1,CLIP3,CLMN,CLSTN2,CLVS2,CMKLR1,CMTM2,CMTM4,CNBD2,CNGB3,CNN1,CNN2,CNPY2,CNR1,CNR2,CNRIP1,CNTN1,CNTN2,CNTN5,CNTN6,CNTNAP2,COBLL1,COIL,COL11A1,COL11A2,COL13A1,COL18A1,COL1A1,COL1A2,COL20A1,COL22A1,COL27A1,COL2A1,COL3A1,COL4A1,COL4A2,COL4A5,COL5A1,COL5A2,COL5A3,COL6A1,COL6A2,COL6A3,COL9A1,COLEC12,COLGALT2,COLQ,CORIN,CORO1C,CORO2B,COX6B1,CPA3,CPA5,CPA6,CPE,CPEB2,CPED1,CPLX4,CPNE3,CPNE4,CPNE8,CPOX,CPT1B,CPTP,CPXCR1,CPZ,CR1L,CRABP2,CRAT,CREB3L1,CREB3L2,CREB3L3,CREB3L4,CREB5,CREG2,CREM,CRIM1,CRIP1,CRMP1,CROCC,CRTAM,CRYAB,CRYBG3,CRYGS,CRYL1,CSF1R,CSGALNACT2,CSMD1,CSNK1E,CSNK2A1,CSPG4,CST8,CSTB,CSTL1,CTBS,CTDP1,CTIF,CTNNA1,CTNNA3,CTNNBIP1,CTNND2,CTPS1,CTPS2,CTSA,CTSB,CTSC,CTSD,CTSH,CTSK,CTSS,CTSZ,CTU1,CUBN,CUL7,CWC22,CX3CL1,CX3CR1,CXADR,CXCL10,CXCL13,CXCL14,CXCL16,CXCL2,CXCL6,CXorf65,CYB5R2,CYBA,CYBB,Cyct,CYGB,CYP11A1,CYP17A1,CYP19A1,CYP1B1,CYP20A1,CYP2C9,CYP46A1,CYP4F2,CYRIA,CYSLTR1,CYTH4,D2HGDH,DAB2,DAGLB,DAPK1,DAPK2,DAPL1,DCDC2,DCN,DCP1B,DCST1,DCTD,DCUN1D4,DDI1,DDI2,DDIAS,DDIT4,DDR1,DDR2,DDX19B,DDX20,DDX25,DDX3X,DDX4,DDX60,DEF8,DENND2D,DEPDC1,DEPDC1B,DEPDC7,DEPTOR,DEUP1,DGKH,DGKK,DGKZ,DGLUCY,DGUOK,DHFR,DHH,DHRS9,DHX58,DIP2C,DIPK2A,DIS3L,DKK3,DLC1,DLEC1,DLG2,DLGAP1,DLGAP3,DLL1,DLL4,DLX5,DLX6,DMAC2L,DMD,DMRTB1,DMRTC2,DNAAF1,DNAAF4,DNAAF6,DNAH1,DNAH10,DNAH12,DNAH14,DNAH17,DNAH2,DNAH3,DNAH6,DNAH7,DNAH8,DNAH9,DNAI1,DNAI2,DNAJA4,DNAJB2,DNAJC5G,DNALI1,DNASE1L1,DNHD1,DNMT3A,DOC2B,DOCK1,DOCK4,DOCK8,DOCK9,DOK1,DPAGT1,DPEP3,DPP10,DPY19L2,DPYD,DPYS,DQX1,DRC1,DRC7,DSCAM,DSCAML1,DSCC1,DSE,DSEL,DSG1,DSTN,DTNB,DTX3L,DUSP13,DUSP6,DUSP7,DUSP9,DYDC1,DYNC1LI1,DYNLRB1,DYNLT2,DYRK1B,DYRK3,DYRK4,DYSF,DYTN,DZIP1,DZIP1L,E2F1,E2F2,E2F3,EBPL,ECE1,ECE2,ECHDC2,ECM1,ECM2,EDA2R,EDN1,EDNRA,EDNRB,EEF2K,EFCAB12,EFCAB2,EFCAB3,EFCAB5,EFCAB6,EFEMP2,EFHB,EFHC1,EFHC2,EFNA1,EFNA4,EGFR,EGLN1,EGR1,EGR2,EGR3,EHD4,EHF,EHMT1,EIF2A,EIF2AK3,EIF2S3,EIF4A1,EIF4E,EIF4EBP1,ELAPOR1,ELF3,ELFN1,ELFN2,ELK3,ELK4,ELOVL6,EMCN,EMILIN1,EML1,EML2,EML3,EMP3,EMX2,EN2,ENC1,ENG,ENKUR,ENO1,ENO4,ENOX2,ENPEP,ENPP1,ENTPD7,ENTR1,EPDR1,EPHA10,EPHA2,EPHA4,EPHA5,EPHA6,EPHB4,EPHB6,EPHX2,EPM2AIP1,EPS8L3,EPSTI1,EPYC,ERAP1,ERBB2,ERC2,ERG,ERICH3,ERICH6,ERICH6B,ERN1,ERO1B,ESR2,ESYT1,ETFB,ETS1,ETS2,ETV2,ETV6,EVC,EVC2,EXOC1,EXOC4,EXT1,EXT2,EYA2,EYA4,EZR,F10,F11,F11R,F12,F2R,F3,F5,F8,FAAH,FABP4,FABP5,FABP9,FAH,FAM107B,FAM110A,FAM111A,FAM120C,FAM124B,FAM131A,FAM131B,FAM135B,FAM161A,FAM161B,FAM163A,FAM171A1,FAM171B,FAM174B,FAM178B,FAM180A,FAM181A,FAM181B,FAM184A,FAM205A,FAM20A,FAM20C,FAM217A,FAM221B,FAM222A,FAM227A,FAM227B,FAM228B,FAM3B,FAM47A,FAM78A,FAM78B,FAM89A,FAM98C,FANCD2OS,FANK1,FARP1,FAS,FAT1,FAT4,FBLN1,FBLN2,FBLN7,FBN1,FBP1,FBP2,FBXL13,FBXL6,FBXO10,FBXO15,FBXO24,FBXO30,FBXO43,FBXO5,FBXW10,FBXW11,FCER1G,FCGR3A/FCGR3B,FCGRT,FCMR,FDFT1,FDXR,FER1L5,FER1L6,FERMT2,FES,FETUB,FGD1,FGD2,FGD3,FGF10,FGF13,FGFR1,FHAD1,FHL1,FHL2,FHL5,FHOD3,FIGN,FILIP1L,FJX1,FKBP10,FKBP15,FKBP9,FKRP,FLI1,FLNA,FLNC,FLVCR2,FMN1,FMN2,FMOD,FMR1,FN1,FNDC3B,FNDC4,FNDC8,FOS,FOSL2,FOXO1,FOXO4,FOXO6,FRAS1,FRK,FRMD5,FRRS1,FSBP,FSCN1,FSCN2,FSIP1,FSIP2,FST,FSTL1,FTH1,FTMT,FTSJ1,FUBP3,FURIN,FUT10,FYB2,FZD1,FZD10,FZD2,FZD4,FZD7,FZD8,G6PD,GABBR2,GABRA5,GADD45A,GADD45B,GADL1,GAL,GALM,GALNT1,GALNT14,GALNT15,GALNT2,GALNT3,GALNT4,GALNTL5,GALNTL6,GAPDH,GAPDHS,GARIN1B,GARIN3,GARIN5A,GARIN5B,GAS1,GAS6,GATA4,GBA1,GBE1,GBP7,GCDH,GCH1,GCNT3,GCSH,GDAP1,GDF15,GDF9,GDNF,GDPD4,GEM,GFPT2,GGCX,GGT5,GHR,GHRL,GIT1,GJA1,GJA4,GJA8,GJB2,GK,GK2,GKAP1,GLA,GLB1L3,GLDC,GLG1,GLI1,GLI3,GLIPR1,GLIPR2,GLIS2,GLMP,GLS,GLT1D1,GLT6D1,GLTP,GLUD1,GLUL,GLYCTK,Gm4836 (includes others),GNAQ,GNAS,GNB4,GNB5,GNE,GNG11,GNS,GOLIM4,GOT1L1,GOT2,GP5,GPAM,GPAT3,GPAT4,GPC1,GPC3,GPC4,GPC5,GPD2,GPER1,GPNMB,GPR137B,GPR146,GPR155,GPR160,GPR183,GPR61,GPRASP1,GPRASP3,GPRC5C,GPX1,GPX3,GPX6,GPX7,GPX8,GRAMD2A,GRB2,GREB1,GREB1L,GREM1,GREM2,GRHL3,GRHPR,GRIA2,GRIA3,GRIA4,GRIK2,GRIN2B,GRIN2D,GRIN3B,GRIP1,GRK3,GRK4,GRK6,GRM1,GRM5,GRM6,GRM7,GRN,GSDMC,GSG1,GSG1L,GSTM3,GSTO1,GSTO2,GSTP1,GTF2A1L,GTPBP2,GUCY1A1,GUCY1B1,GUF1,GULP1,GUSB,GYG1,GZMK,H1-2,H1f7,H2AC18/H2AC19,H2AC8,H2BC12,H6PD,HABP4,HAGH,HAPLN2,HAS3,HASPIN,HAUS4,HBA1/HBA2,HBB,HBEGF,HCFC1,HCFC2,HCK,HCLS1,HCST,HDAC8,HECW1,HELB,HEPACAM,HEPACAM2,HEPH,HEPHL1,HERC3,HES1,HEXB,HEXD,HEXIM1,HEXIM2,HEY1,HEY2,HEYL,HHIP,HIC1,HIF1A,HIPK4,HIVEP2,HK1,HLA-A,HLA-E,HLA-G,HMCN1,HMGXB4,HMOX1,HNF1B,HNRNPH2,HOATZ,HOMEZ,HOOK3,HOXA13,HOXA3,HOXA4,HOXB13,HOXB4,HOXB9,HOXC4,HOXC6,HOXC8,HOXD11,HOXD12,HOXD8,HP1BP3,HPCAL1,HPD,HPRT1,HPS1,HS1BP3,HS3ST1,HS3ST3B1,HS3ST4,HS6ST1,HS6ST2,HSD11B1,HSD11B2,HSD17B1,HSD17B10,HSD17B3,HSD3B2,HSP90AB1,HSPA12A,HSPA1L,HSPA2,HSPA4L,HSPA8,HSPB8,HSPD1,HSPE1,HSPG2,HTR1F,HTRA1,HTRA3,HUWE1,HVCN1,HYAL2,HYDIN,HYLS1,IBTK,ICAM1,ICAM2,ICAM4,ICAM5,ICOSLG/LOC102723996,ID1,ID2,ID3,IDH1,IDH2,IDS,IDUA,IER2,IFI16,IFI30,IFI44,IFIH1,IFIT2,IFITM2,IFITM3,IFNAR2,IFT140,IFT172,IFT74,IGBP1,IGF1,IGF2BP3,IGF2R,IGFBP2,IGFBP3,IGFBP4,IGFBP5,IGFBP7,IGKC,IGSF10,IGSF21,IGSF3,IGSF6,IKBIP,IL13RA1,IL17RB,IL17RD,IL18,IL1R1,IL1R2,IL1RN,IL21R,IL2RG,IL4I1,IL4R,ILK,IMPDH1,IMPG2,INAVA,INF2,INHA,INHBA,INHBB,INPP4A,INPP5F,INPP5J,INPPL1,INSL3,INSL6,IPO5,IPO8,IQANK1,IQCA1,IQCD,IQCE,IQCG,IQCH,IQCJ,IQCK,IQGAP3,IQUB,IRAG1,IRAK1,IRAK2,IRF1,IRF2BPL,IRF6,IRF7,IRF9,IRS1,IRX2,IRX3,ISG15,ISLR,ISOC1,ITGA3,ITGA5,ITGA6,ITGA9,ITGAD,ITGAE,ITGAM,ITGAV,ITGB1,ITGB2,ITGB3,ITGB5,ITGB8,ITIH5,ITM2A,IZUMO1,IZUMO4,JAK1,JAKMIP2,JUN,JUNB,KANK1,KANK3,KASH5,KATNAL1,KATNAL2,KATNBL1,KAZN,KBTBD6,KCNA5,KCNC1,KCNC2,KCNE4,KCNJ3,KCNJ6,KCNJ9,KCNK2,KCNK3,KCNMA1,KCNMB1,KCNMB3,KCNN3,KCNQ2,KCNT1,KCNT2,KCNU1,KCTD14,KCTD15,KCTD16,KCTD19,KDM4D,KDM5C,KDM6A,KDR,KDSR,KEL,KHDRBS2,KHNYN,KIAA0319,KIAA1522,KIAA1549,KIAA1614,KIAA2012,KICS2,KIF17,KIF19,KIF1C,KIF26A,KIF26B,KIF27,KIF2B,KIF2C,KIF3C,KIF4A,KIF5B,KIF6,KIF9,KITLG,KL,KLB,KLF10,KLF11,KLF12,KLF3,KLF5,KLF6,KLHDC3,KLHDC8B,KLHL1,KLHL10,KLHL13,KLHL2,KLHL31,KLHL32,KLHL42,KLHL6,KLK3,KMO,KMT2A,KMT2C,KNDC1,KPNA7,KREMEN2,KRT18,KRT20,KRT78,KSR1,KSR2,L3MBTL3,LACTB2,LAMA1,LAMA3,LAMA4,LAMA5,LAMB1,LAMB3,LAMC1,LAMP5,LANCL1,LAPTM5,LARGE2,LBH,LCA5L,LCN2,LCP1,LDB1,LDB3,LDHC,LDLR,LDLRAD3,LEF1,LEFTY1,LETM2,LFNG,LGALS1,LGALS3,LGALS3BP,LGALS7/LGALS7B,LGALS8,LGALS9B,LGI2,LGMN,LGR4,LHCGR,LHFPL1,LIMA1,LIMCH1,LIME1,LIPA,LIPE,LITAF,LIX1,LIX1L,LLCFC1,LLGL2,LMAN1,LMBR1L,LMNA,LMOD3,LMTK3,LNPEP,LNPK,LONP1,LOX,LOXL1,LOXL2,LOXL3,LPAR4,LPAR6,LPCAT2,LPL,LRAT,LRATD1,LRBA,LRCH2,LRFN1,LRFN3,LRFN4,LRGUK,LRIG1,LRIG3,LRP1,LRP10,LRP2BP,LRP3,LRP6,LRRC17,LRRC18,LRRC2,LRRC23,LRRC27,LRRC28,LRRC32,LRRC34,LRRC36,LRRC43,LRRC45,LRRC52,LRRC56,LRRC57,LRRC71,LRRC74A,LRRC75A,LRRC8D,LRRC8E,LRRCC1,LRRFIP1,LRRIQ1,LRRIQ3,LRRIQ4,LRRK1,LRRN2,LRRN4,LRWD1,LSM11,LSP1,LTBP1,LTBP3,LURAP1,LUZP1,LY6E,LY6G6C,Ly6k,LY75,LY86,LY96,LYAR,LYN,LYNX1,LYPD4,LYVE1,LYZ,LYZL1,MACROD1,MAD2L2,MAEL,MAF,MAFG,MAG,MAGED1,MAGED2,MAGEH1,MAGT1,MAK,MALAT1,MAML1,MAN1A1,MAN1C1,MAOA,MAP1A,MAP1B,MAP2,MAP2K1,MAP2K4,MAP2K6,MAP3K20,MAP3K5,MAP3K8,MAP4K1,MAP4K4,MAP7D1,MAPK10,MAPK14,MAPK15,MAPK6,MAPK8IP2,MAPKAPK2,MAPT,MARCO,MARVELD1,MAS1,MAST4,MAT2B,MATCAP2,MATN2,MATN4,MAX,MB21D2,MBNL1,MBNL2,MBOAT1,MBOAT2,MBOAT7,MCAM,MCF2,MCM2,MCM4,MCTP1,MCTS1,MDGA2,MDH1,MDH1B,MDH2,MDK,MDM1,MDP1,ME2,MECOM,MECP2,MED26,MEF2C,MEGF10,MEIG1,MEIKIN,MESP2,MEX3D,MFAP2,MFAP3L,MFSD1,MFSD14B,MFSD2B,MGAM,MGARP,MGAT3,MGAT4B,MGAT5B,MGLL,MGP,MGST1,MIF,MINAR1,MIPEP,MITD1,MITF,MLF1,MLF2,MLIP,MLLT11,MLXIP,MMD,MMEL1,MMP11,MMP12,MMP14,MMP15,MMP2,MMP9,MN1,MNS1,Morc2b,MORN5,MOS,MOSPD2,MOXD1,MPDZ,MPEG1,MPND,MPO,MPP1,MPP2,MPPED2,MR1,MRAS,MROH2A,MROH2B,MROH7,MROH8,MROH9,MRPL14,MRPL21,MRPL23,MS4A13,MS4A7,MSH2,MSH4,MSN,MSR1,MTCH1,MTMR7,MTMR9,MTNR1A,MTX3,MVP,MYADM,MYBPC3,MYC,MYCL,MYCN,MYF5,MYH15,MYH9,MYL10,MYL12B,MYL2,MYLIP,MYLK,MYLK3,MYO15A,MYO18A,MYO18B,MYO1A,MYO1B,MYO1E,MYO1F,MYO1G,MYO3A,MYO5A,MYO5B,MYO5C,MYO7B,MYOCD,MYOF,MYOM1,MYOM2,MYORG,MYT1L,MZB1,N6AMT1,NAA11,NAA80,NAALAD2,NAP1L5,NAPRT,NASP,NAV1,NCAN,NCCRP1,NCF2,NCL,NDN,NDRG2,NDST1,NDST3,NDST4,NDUFA11,NDUFA4,NDUFAF3,NDUFAF6,NDUFB11,NEB,NECAB2,NECAB3,NECTIN3,NECTIN4,NEDD4L,NEDD9,NEIL1,NEIL2,NEK6,NEK7,NELL2,NEMP1,NENF,NETO1,NEU1,NEURL1,NEURL2,NEXMIF,NEXN,NFATC4,NFE2L1,NFE2L2,NFIA,NFIC,NFIX,NFKB2,NFKBIA,NGFR,NHS,NID1,NIM1K,NIN,NIPA1,NIPSNAP1,NKAP,NKAPL,NKPD1,NKX6-2,NLGN2,NLGN3,NLRC4,NLRP10,NLRP14,NLRP3,NLRP4,NLRP5,NME2,NME5,NME8,NMNAT2,NMUR1,NMUR2,NOD1,NOL4,NOL4L,NOL7,NONO,NOP56,NOP9,NOS2,NOSTRIN,NOTCH1,NOTCH2,NOXRED1,NPC1,NPDC1,NPHP1,NPR2,NPTXR,NR0B2,NR1H3,NR1I2,NR2E1,NR2F1,NR2F2,NR2F6,NR3C1,NR4A2,NR4A3,NR5A2,NR6A1,NRIP1,NRK,NRN1,NRP1,NRP2,NRXN1,NSUN7,NT5C1B,NT5DC2,NTF4,NTHL1,NTM,NTN4,NTRK2,NTS,NTSR1,NUAK1,NUDT18,NUDT7,NUGGC,NUP205,NUP210L,NUPR1,NUTM1,NWD1,NWD2,NXPH1,NYNRIN,OAF,OAZ3,OBSCN,ODF1,ODF2,OGFOD3,OGFRL1,OGT,OIT3,OLFM1,OLFML1,OLFML2B,OMA1,OPRD1,OSBP2,OSBPL10,OSBPL3,OSBPL6,OSCP1,OSGIN1,OSMR,OSTF1,OTOF,OTUB2,OTUD6A,OVOL1,OXSR1,P2RX2,P2RY12,P2RY14,P2RY2,P2RY6,P3H2,P4HA1,P4HB,PABPC4,PABPC4L,PACRG,PADI1,PADI6,PALD1,PALM,PAM,PANK4,PAPOLB,PAPSS1,PAPSS2,PAQR4,PAQR9,PARD3,PARP3,PARP4,PARP9,PARPBP,PARVA,PARVG,PASK,PAWR,PAX3,PBX1,PBX4,PBXIP1,PCARE,PCDH15,PCDH18,PCDH7,PCDHA1,PCDHA11,PCDHA13,PCDHA2,PCDHB15,PCDHB16,PCDHB4,PCDHB8,PCDHGA10,PCDHGA11,PCDHGB2,PCED1B,PCGF2,PCK2,PCLAF,PCMTD1,PCNX2,PCOLCE,PCOLCE2,PCP4,PCSK5,PCYOX1,PDCD1LG2,PDCL2,PDE1A,PDE1C,PDE3B,PDE4A,PDE4DIP,PDE5A,PDE6A,PDE7B,PDGFB,PDGFRB,PDIA4,PDILT,PDK4,PDLIM4,PDLIM5,PDP2,PDPN,PDZD8,PDZK1,PDZK1IP1,PDZRN3,PDZRN4,PEAR1,PECAM1,PERP,PEX3,PEX5L,PF4,PFKFB2,PFKL,PGAM1,PGAP3,PGGHG,PGK1,PGK2,PGM1,PGP,PGPEP1,PGR,PHACTR3,PHAX,PHEX,PHF1,PHF11,PHF19,PHF7,Phf8-ps,PHIP,PHKG2,PHLDA1,PHLDA3,PHLDB1,PHLDB2,PHLPP1,PHLPP2,PHYH,PHYHIP,PHYHIPL,PHYKPL,PI4K2B,PIAS2,PIAS3,PID1,PIDD1,PIEZO1,PIEZO2,PIF1,PIGQ,PIK3R1,PIP4K2A,PIP5K1C,PIPOX,PITRM1,PITX2,PIWIL1,PKD2L2,PKDREJ,PKIA,PKN1,PKP2,PLA2G15,PLA2G6,PLAGL1,PLAU,PLAUR,PLB1,PLCB3,PLCD4,PLCL2,PLCXD3,PLCZ1,PLD2,PLD4,Pld6,Pldi,PLEK,PLEKHA1,PLEKHB1,PLEKHG3,PLEKHG4,PLEKHH2,PLEKHH3,PLEKHM3,PLEKHN1,PLIN4,PLLP,PLOD3,PLP1,PLP2,PLPP5,PLS3,PLVAP,PLXDC1,PLXDC2,PLXNA1,PLXNA3,PLXNB1,PLXNC1,PLXND1,PMEPA1,PMFBP1,Pmis2,PML,PMP22,PMS2,PNP,PNPO,POC1B,PODN,POLA1,POLB,POLL,POLM,POLR1B,POM121L2,POMC,POP1,POT1,POU5F2,PPARD,PPARG,PPEF1,PPFIA3,PPIL6,PPM1D,PPM1J,PPOX,PPP1R11,PPP1R15A,PPP1R32,PPP1R36,PPP1R42,PPP2CA,PPP2R1A,PPP2R2B,PPP2R3A,PPP2R5B,PPP3CB,PPP3CC,PPP3R2,PPP4R4,PPP6R2,PPRC1,PQBP1,PRAF2,PRAG1,PRDM1,PRDM5,PRDM6,PRDX1,PRDX3,PRICKLE2,PRKACB,PRKAG3,PRKCA,PRKCI,PRKCQ,PRKG1,PRKX,PRM3,PRMT2,PRMT3,PRND,PROB1,PROC,PROCA1,PROM1,PROSER1,PROSER2,PROX1,PROX2,PRPH2,PRPS2,PRR22,PRR32,PRR36,PRR9,PRRC2B,PRRT4,PRSS21,PRSS23,PRSS3,PRSS37,PRSS54,PRSS55,PRSS58,PRUNE2,PRX,PSCA,PSD3,PSEN2,PSMA7,PSMB9,PSMC3IP,PSME1,PTAFR,PTBP3,PTCH1,PTCHD3,PTGDS,PTGER2,PTGES,PTGFR,PTGIS,PTGR3,PTGS1,PTH1R,PTH2R,PTK7,PTPDC1,PTPN11,PTPN13,PTPN3,PTPN5,PTPN6,PTPRA,PTPRE,PTPRF,PTPRK,PTPRN2,PTPRZ1,PUDP,PUS1,PUS7,PWWP2B,PWWP3A,PXDN,PXMP4,PYCARD,PYCR3,PYGB,PYGO1,PYROXD2,QRICH2,RAB12,RAB33A,RAB34,RAB39B,RAB3IL1,RAB9A,RABEPK,RABGGTB,RACK1,RADIL,RAI1,RAI2,RALGDS,RALGPS1,RAMP1,RANBP17,RANBP9,RAP1A,RAP1GDS1,RAP2B,RAP2C,RAPGEF2,RAPGEF5,RARG,RARRES2,RASA4,RASAL1,RASEF,RASGEF1A,RASGRF1,RASGRP2,RASGRP4,RASL11B,RASSF5,RASSF8,RASSF9,RBFOX1,RBFOX2,RBIS,RBM10,RBM11,RBM20,RBM3,RBM44,RBM4B,RBMX,RBMX2,RBMXL2,RBP1,RCBTB1,RCC1,RCN1,RCN3,RDH11,RDM1,REC8,REL,RELB,REM1,REN,RENBP,RETREG3,REXO5,RFX2,RGL3,RGMB,RGS11,RGS2,RGS22,RGS4,RGS5,RGS6,RGS9,RGSL1,RHBDF1,RHBDF2,RHBDL2,RHBG,RHCG,RHOB,RHOC,RHOJ,RHOV,RIBC1,RIC8B,RIIAD1,RILPL1,RIMBP3 (includes others),RIMKLA,RIPK2,RIPOR1,RNASE4,RNASEH2A,RNASEL,RND3,RNF112,RNF130,RNF133,RNF138,RNF145,RNF148,RNF149,RNF169,RNF213,RNF43,ROBO1,ROBO2,ROBO4,ROCK2,ROPN1,ROR1,RPGR,RPGRIP1,RPL10L,RPL22,RPL39,RPS2,RPS3,RPS6KA2,RPS6KA3,RPS6KB2,RRH,RSAD2,RSBN1,RSPH1,RSPH10B/RSPH10B2,RSPH14,RSPH3,RSPH6A,RSPH9,RSU1,RTKN2,RTL5,RTL8B,RTP4,RUFY2,RUNDC3A,RUNX1,RUSC1,RWDD2A,RXFP2,RYK,RYR2,S100A4,S100A6,S100A8,S100A9,S1PR1,S1PR2,SALL2,SAMD1,SAMD14,SAMD15,SAMD4A,SARM1,SASH1,SAT1,SATB1,SATL1,SAXO2,SCAF11,SCAND1,SCAP,SCARA5,SCARB2,SCCPDH,SCG2,SCN10A,SCN1B,SCN2A,SCN8A,SCP2D1,SCUBE1,SDC1,SDC4,SDSL,SEC14L1,SEC14L4,SEC24D,SEH1L,SEL1L3,SELE,SEMA3C,SEMA3D,SEMA3G,SEMA4B,SEMA4C,SEMA5A,SEMA6D,SEMA7A,SEPHS1,SEPTIN12,SERINC5,SERP2,SERPINA1,SERPINA6,SERPINB1,SERPINB9,SERPINE1,SERPINE2,SERPINF1,SERPING1,SERPINH1,SETD7,SEZ6L,SF3B6,SFMBT2,SFN,SFRP2,SFRP4,SGCE,SGF29,SGK1,SGMS1,SGO1,SH2B3,SH2D1A,SH3BP4,SH3D19,SH3D21,SH3GL3,SH3GLB2,SH3PXD2A,SH3RF2,SHANK3,SHC1,SHCBP1L,SHE,SHISA3,SHISA5,SHISA7,SHMT2,SHOC1,SHOX2,SHROOM1,SHROOM2,SHROOM4,SIAH2,SIDT1,SIGIRR,SINHCAF,SIRPA,SIRPB1,SIRT6,SIX1,SIX5,SKP2,SLAMF6,SLC12A3,SLC12A4,SLC12A5,SLC12A9,SLC15A3,SLC16A2,SLC16A7,SLC17A5,SLC17A6,SLC17A9,SLC18A3,SLC19A1,SLC1A2,SLC1A7,SLC22A16,SLC22A18,SLC23A2,SLC24A1,SLC25A12,SLC25A13,SLC25A22,SLC25A32,SLC25A4,SLC25A43,SLC25A5,SLC26A11,SLC26A7,SLC26A8,SLC27A4,SLC29A2,SLC2A10,SLC2A3,SLC2A5,SLC34A2,SLC35A4,SLC35B2,SLC35C1,SLC35G1,SLC37A3,SLC38A1,SLC38A2,SLC38A5,SLC38A7,SLC39A1,SLC39A12,SLC39A4,SLC39A8,SLC39A9,SLC40A1,SLC43A3,SLC44A1,SLC44A3,SLC44A5,SLC4A11,SLC4A3,SLC4A4,SLC6A15,SLC6A4,SLC6A6,SLC6A7,SLC7A8,SLC7A9,SLC8A1,SLC8A2,SLC9A4,SLC9A9,SLC9B1,SLC9C1,SLCO2A1,SLCO6A1,SLFN13,SLFN14,SLIT3,SLPI,SMAD3,SMAD4,SMAD7,SMARCA1,SMARCD3,SMC1A,Smcp,SMIM15,SMIM3,SMO,SMOC2,SMPD1,SMPDL3B,SMTN,SMTNL1,SMUG1,SMYD1,SNAI2,SNAI3,SNCA,SND1,SNPH,SNTG1,SNTN,SNX10,SNX18,SNX29,SNX6,SOAT1,SOCS2,SOCS3,SOGA1,SORBS2,SORD,SOS2,SOSTDC1,SOX13,SOX18,SOX30,SOX4,SP110,SP4,SP5,SPACA1,SPACA3,SPACA4,SPACA5/SPACA5B,SPACA7,SPACA9,SPAG1,SPAG16,SPAG17,SPAG6,SPAG8,SPAM1,SPARC,SPATA1,SPATA17,SPATA18,SPATA20,SPATA21,SPATA31A6 (includes others),SPATA31D1 (includes others),SPATA4,SPATA46,SPATA48,SPATA6,SPATA7,SPATS2L,SPDEF,SPDYA,SPEF2,SPEG,SPEM1,SPEM2,SPESP1,SPHKAP,SPIC,SPIN4,SPINK8,SPN,SPO11,SPP1,SPPL2C,SPRED1,SPRTN,SPRY1,SPRY2,SPSB1,SPTA1,SPTBN4,SPZ1,SQOR,SQSTM1,SREBF1,SRGAP1,SRI,SRPX,SRPX2,SSBP1,SSC4D,SSH2,SSH3,SSMEM1,SSPN,SSX2IP,SSX4/SSX4B,ST14,ST3GAL3,ST3GAL4,ST3GAL5,ST6GAL1,ST6GALNAC2,ST8SIA5,STAB1,STAG3,STAMBPL1,STARD10,STAT3,STAT4,STAT5A,STAT5B,STAT6,STC1,STC2,STEAP3,STING1,STK10,STK11IP,STK33,STK35,STK36,STKLD1,STOML2,STON1,STPG2,STPG4,STRA6,STRA8,STX11,STX3,STX4,STYXL1,SUCLG2,SUGP2,SULF2,SULT1E1,SULT2A1,SUMF1,SUMF2,SUN3,SUSD1,SV2A,SV2B,SV2C,SVIL,SWAP70,SYCE1,SYCE3,SYCP2,SYDE1,SYK,SYNE1,SYNE2,SYNGAP1,SYNGR1,SYNJ2,SYNPO,SYNPO2,SYT13,SYT14,SYT15,SYT17,SYTL2,SYTL3,SYTL4,SZT2,TACC2,TAF1,TAFA5,TAFAZZIN,TAGLN,TAGLN2,TALDO1,TANC1,TANC2,TAOK3,TAP1,TARBP2,TAS1R3,TASP1,TAX1BP3,TBC1D16,TBC1D20,TBC1D21,TBC1D2B,TBC1D8B,TBL1X,TBP,TBPL1,TBX1,TBX19,TBX5,TCEA3,TCERG1L,TCF21,TCF3,TCF4,TCF7L2,TCFL5,TCIM,TCP1,TCP11,TCTE1,TDG,TDGF1,TDRD1,TDRD6,TDRD7,TEAD3,TEC,TECTA,TEK,TEKT1,TEKT2,TEKT3,TEKT4,TEKT5,TELO2,TENM4,TENT5A,TENT5B,TENT5C,TENT5D,TESC,TESMIN,TET1,TET2,TET3,TEX13A,TEX2,TEX26,TEX35,TEX37,TEX44,TEX47,TEX55,TF,TFE3,TFPI,TFPI2,TFRC,TG,TGFB1I1,TGFB2,TGFB3,TGFBR2,TGIF2LX,TGM2,TGS1,THBD,THBS1,THBS2,THBS4,THEG,THEMIS2,THRA,THSD4,THY1,TICAM1,TIE1,TIMMDC1,TIMP1,TIMP3,TINAGL1,TK1,TKFC,TKT,TKTL2,TLE2,TLR4,TLR6,TLR7,TM4SF1,TM6SF2,TMC1,TMC5,TMC7,TMCO5A,TMED6,TMEM130,TMEM132A,TMEM144,TMEM150A,TMEM151A,TMEM158,TMEM164,TMEM176B,TMEM200A,TMEM217,TMEM220,TMEM232,TMEM245,TMEM247,TMEM25,TMEM256,TMEM38A,TMEM43,TMEM45B,TMEM47,TMEM53,TMEM63C,TMEM65,TMEM71,TMEM86A,TMEM89,TMEM9,TMPPE,TMTC2,TMTC3,TNFRSF11B,TNFRSF1A,TNFRSF1B,TNFRSF8,TNFSF10,TNFSF12,TNIP1,TNKS1BP1,TNKS2,TNNC1,TNNC2,TNNI3,Tnp1,Tnp2,TNS4,TOGARAM2,TOM1L1,TOP2B,TOX2,TP53,TP53BP2,TP53INP1,TPBG,TPD52,TPD52L3,TPRN,TPST2,TPTE2,TRADD,TRAF3,TRAF3IP2,TRAF4,TRAK2,TRAM1L1,TREM2,TREML2,TRERF1,TREX1,TRIB2,TRIB3,TRIM17,TRIM21,TRIM25,TRIM3,TRIM36,TRIM37,TRIM46,TRIM5,TRIM54,TRIM55,TRIM56,TRIM62,TRIM66,TRIM69,TRIML1,TRIP10,TRIP6,TRMT2B,TRO,TRPC5,TRPC6,TRPC7,TRPM5,TRPM6,TRPM8,TRPS1,TRPV2,TRUB1,TSEN15,TSEN2,TSGA10,TSGA10IP,TSHR,TSHZ1,TSHZ2,TSHZ3,TSKS,TSNAXIP1,TSPAN11,TSPAN14,TSPAN2,TSPAN31,TSPAN4,TSPAN8,TSPAN9,TSPOAP1,TSPYL4,TSSK1B,TSSK4,TSSK6,TSTD2,TTBK2,TTC13,TTC21A,TTC28,TTC29,TTC3,TTC39A,TTC7B,TTC9B,TTLL10,TTLL11,TTLL2,TTLL3,TTLL5,TTLL6,TTLL7,TTLL8,TTLL9,TUBA1B,TUBA3E,TUBA4A,TUBA8,TUBB,TUBB2B,TUBB4A,TUBG2,TULP2,TVP23A,TWIST1,TWIST2,TWSG1,TXLNB,TXN,TXNDC2,TXNDC5,TXNDC8,TXNIP,TXNRD3,TYMS,UBA5,UBA7,UBE2D1,UBE2D4,UBL4B,UBQLN2,UBR2,UBXN11,UCP2,UGDH,UGGT1,ULK4,UMODL1,UNC5B,UNC80,UNC93A,UNC93B1,UNG,USF3,USP11,USP12,USP13,USP18,USP2,USP33,USP36,UTP14C,VAMP8,VANGL1,VANGL2,VAT1L,VAV1,VAV3,VAX2,VBP1,VCAN,VEGFA,VEGFB,VEZF1,VIL1,VIM,VKORC1,VLDLR,VPS13D,VSIG1,VSTM2L,VTCN1,VWA3B,VWA5A,VWA5B1,VWA7,VWCE,WASHC5,WBP2NL,WDR43,WDR45,WDR6,WDR64,WDR81,WDR86,WDR91,WDR93,WDTC1,WFS1,WIPF1,WLS,WNT11,WNT2B,WNT3A,WNT4,WNT5A,WNT7B,WNT9A,WRNIP1,WSCD1,WSCD2,XBP1,XDH,XIAP,XPC,XRRA1,YBX2,YEATS2,YOD1,ZAN,ZBBX,ZBED5,ZBTB1,ZBTB14,ZBTB2,ZBTB20,ZBTB33,ZBTB41,ZBTB7A,ZBTB7C,ZC2HC1C,ZC3HAV1,ZC3HAV1L,ZCCHC2,ZCCHC24,ZDBF2,ZDHHC11,ZDHHC15,ZDHHC18,ZDHHC19,ZDHHC8,ZEB2,ZFAND2B,ZFP30,ZFP36,ZFP36L1,ZFP36L2,ZFP37,ZFP57,ZFP64,ZFP90,ZFYVE1,ZIC1,ZIC5,ZMYND15,ZMYND8,ZNF14,ZNF169,ZNF25,ZNF253,ZNF266,ZNF267,ZNF277,ZNF280B,ZNF292,ZNF32,ZNF324,ZNF334,ZNF354C,ZNF382,ZNF385B,ZNF385C,ZNF436,ZNF438,ZNF442,ZNF443,ZNF445,ZNF449,ZNF467,ZNF469,ZNF471,ZNF48,ZNF502,ZNF518B,ZNF541,ZNF558,ZNF559-ZNF177,ZNF565,ZNF566,ZNF569,ZNF616,ZNF623,ZNF626,ZNF646,ZNF654,ZNF697,ZNF703,ZNF717,ZNF729,ZNF780A,ZNF786,ZNF790,ZNRF4,ZP1,ZPBP,ZPBP2,ZPLD1,ZSCAN10,ZSWIM2</t>
  </si>
  <si>
    <t>1.75e-48-7.08e-16</t>
  </si>
  <si>
    <t>ABCA1,ABCA4,ABCA7,ABCB1,ABCC4,ABCC9,ABCD2,ABCG1,ABHD5,ACADM,ACKR3,ACOT13,ACP4,ACR,ACRBP,ACSL1,ACTC1,ACTL7A,ACTL9,ACTN4,ACVR2B,ACVRL1,ADAD1,ADAD2,ADAM17,ADAM18,Adam1a,ADAM2,ADAM20,ADAM21,ADAM29,Adam3,ADAMTS1,ADAMTS2,ADAMTS4,ADAMTS6,ADAMTS9,ADAR,ADCY1,ADCY10,ADCY3,ADD1,ADGRA2,ADGRF5,ADGRG1,ADGRG2,ADGRG6,ADGRV1,ADH1C,ADIPOQ,ADIPOR2,ADM,ADORA3,ADRA1D,ADTRP,AEBP1,AFF1,AGA,AGBL5,AGO1,AGO2,AGPAT2,AGRN,AGTPBP1,AGTR1,AHNAK,AHR,AHSG,AICDA,AIF1,AIFM1,Airn,AK7,AK8,AKAP1,AKAP12,AKAP3,AKAP4,AKAP5,AKAP6,AKT1,ALDH1A2,ALG2,ALOX5AP,ALX1,AMBP,AMPD2,AMPH,ANGPT2,ANGPT4,ANGPTL1,ANGPTL2,ANGPTL4,Ank2,ANK3,ANPEP,ANTXR1,ANXA1,ANXA4,Ap2b1,APAF1,APBA1,APBB2,APH1A,APLNR,APOA1,APOE,APOH,AQP11,AQP5,AQP7,AQP8,AR,ARAP3,ARC,ARFGEF2,ARG1,ARHGAP1,ARHGAP31,ARHGDIA,ARHGDIB,ARHGEF12,ARHGEF28,ARHGEF4,ARID3B,ARL4A,ARL6IP5,ARRB2,ARX,ASAH1,ASAH2,ASB1,ASB4,ASIC2,ASPA,ASPH,ASTN1,ATF3,ATG5,ATOH8,ATP1A3,ATP1A4,ATP1B2,ATP2B2,ATP6V1B1,ATP7A,ATP8A2,ATP8B3,ATRX,ATXN1,AURKC,AXL,B2M,B3GLCT,B3GNT5,B4GALT1,BAX,BCAM,BCAN,BCHE,BCL2L10,BCL6,BCOR,BGN,BHLHE40,BHMT,BICC1,BIN1,BIRC3,BLMH,BMP1,BMP2,BMP4,BMPER,BMPR1A,BMPR1B,BMPR2,BMX,Bmyc,BNC2,BNIP3,BOC,BOK,BOLL,BPI,BRDT,BRME1,BRSK2,BSCL2,Bst2,BTBD3,BTC,BTG2,BTN1A1,C16orf92,C1orf56,C1QA,C1QTNF1,C1QTNF5,C2cd6,C3AR1,C3orf62,C5AR1,CA14,CA2,CA4,CA5A,CABLES1,CACNA1A,CACNA1D,CACNA1H,CACNA2D1,CACNB1,CACNB2,CACNB3,CADPS,CALCRL,CALR3,CAMK2A,CAMK2B,CAMK2D,CAMK4,CAMKK2,CAMP,CAMSAP3,CAPN1,CAPN2,CAPZA3,CARD11,CASP2,CASP3,CASP7,CASP8,CAST,CAT,CATSPER1,CATSPER2,CATSPERD,CATSPERZ,CAV1,CAV2,CAV3,CAVIN1,CAVIN3,CBS/LOC102724560,CC2D2A,CCDC103,CCDC136,CCDC154,CCDC3,CCDC39,CCDC40,CCDC42,CCDC63,CCDC8,CCDC87,CCDC96,Ccl2,CCL2,CCL28,CCL3L3,Ccl6,CCN1,CCN2,CCNA1,CCNA2,CCND1,CCND2,CCNG1,CCNYL1,CCR2,CD1D,CD200,CD247,CD276,CD2AP,CD34,CD3D,CD44,CD47,CD55,CD5L,CD63,CD74,CD83,CD9,CD93,CDC25B,Cdc42,CDH11,CDH2,CDH23,CDH3,CDH5,CDK16,CDK20,CDK4,CDKN1A,CDKN1B,Cdkn1c,CDYL,CEACAM1,CEBPB,CELA1,CELF3,CENPB,CEP57,CEP85L,CERS3,CES1,CETN1,CETN2,CFAP206,CFAP43,CFAP53,CFAP69,CFAP91,CFH,CFLAR,CFTR,CHD5,CHGA,CHL1,CHM,CHN1,CHRNA7,CHRNA9,CHRNE,CHST14,CHST3,CHST6,CHST8,CHSY1,CITED2,CKB,CKMT2,CKS1B,CLCN5,CLDN7,CLEC1B,CLEC4D,CLEC6A,CLEC7A,CLGN,CLN5,CLPS,CMKLR1,CNBD2,CNGB3,CNMD,CNN1,CNPY2,CNR1,CNR2,CNTD1,CNTN1,CNTN6,CNTNAP2,COIL,COL11A1,COL11A2,COL13A1,COL18A1,COL1A1,COL1A2,COL2A1,COL3A1,COL4A1,COL4A2,COL4A5,COL5A1,COL5A2,COL5A3,COL9A1,COLQ,COMP,CORIN,COX7B,CPE,CPEB2,CPEB3,CPLX4,CR1L,CRAT,CREB3L1,CREB3L2,CREB3L3,CREB3L4,CREM,CRHR1,CRIM1,CRIP1,CRISP2,CRISPLD2,CRMP1,CRYAB,CRYGS,CSF1R,CSGALNACT2,CSMD1,CSNK1E,CSNK2A1,CSPG4,CSRP2,CST8,CSTB,CTBP1,CTBS,CTDP1,CTF1,CTNNA3,CTNNBIP1,CTSA,CTSB,CTSC,CTSD,CTSH,CTSK,CTSS,CTSZ,CUL7,CX3CL1,CX3CR1,CXADR,CXCL10,CXCL13,CXCL14,CXCL2,CXCL6,CYBA,CYBB,Cyct,CYGB,CYP11A1,CYP19A1,CYP1B1,Cyp2c70,CYP2C9,CYP2J2,CYP4F2,CYSLTR1,CYTL1,D1Pas1,DAB2,DAG1,DAND5,DAPK1,Daw1,DCK,DCN,DCXR,DDAH1,DDIAS,DDIT4,DDR1,DDR2,DDX20,DDX25,DDX3Y,DDX4,DENND2D,DEPTOR,DGAT2,DGKA,DGUOK,DHFR,DHH,DHX58,DIPK2A,DKC1,DKK2,DKK3,DKKL1,DLC1,DLEC1,DLG2,DLGAP3,DLL1,DLL3,DLL4,DLX5,DLX6,DMD,DMRTB1,DMRTC2,DNAAF1,DNAAF11,DNAAF3,DNAAF4,DNAI1,DNAJB4,DNAJB9,DNMT3A,DOCK1,DOK1,DPP7,DPY19L2,DRC1,DRC7,DSCAM,DSCAML1,DSCC1,DSE,DUSP13,DUSP6,DUSP8,DYNLT2,DYSF,DZIP1,E2F1,E2F2,E2F3,ECE1,ECE2,ECM1,ECSCR,EDN1,EDNRA,EDNRB,EEF2K,EFCAB9,EFEMP2,EFHC1,EFNA1,EFNA3,EGFR,EGLN1,EGLN3,EGR1,EGR2,EGR3,EHD2,EHD4,EHMT1,EIF2A,EIF2AK3,EIF4E,EIF4EBP1,EIF4EBP2,ELAPOR1,ELK1,ELK3,ELOVL1,ELOVL4,EMILIN1,EML1,EMP1,EMP2,EMP3,EMX2,EN2,ENG,ENKUR,ENPEP,ENPP1,EPHA2,EPHA4,EPHA5,EPHB4,EPHX2,EPS15L1,EQTN,ERAP1,ERBB2,ERC2,ERG,ERN1,ESAM,ESR2,ETS1,ETS2,ETV2,ETV6,EVC2,EXT1,EYA4,EZR,F11,F11R,F12,F2R,F3,F5,FA2H,FAAH,FABP4,FABP5,FAH,FAIM2,FAM170B,FAM209B,FAM20A,FAM20C,FAS,FAT1,FAT4,FBLN1,FBLN2,FBN1,FBXO2,FBXO32,FBXO43,FCER1G,FCGRT,Fcor,Fcrls,FDFT1,FERMT2,FES,FETUB,FGF10,FGF13,FGFR1,FGL1,FHL1,FHL2,FHL5,FHOD3,FIGN,FILIP1L,FKBP1B,FKBPL,FKRP,FLI1,FLNA,FLNC,FMN1,FMN2,Fmnl1,FMO5,FMOD,FMR1,FN1,FNDC3B,Folh1,FOS,FOSL2,FOXA3,FOXJ1,FOXO1,FOXO4,Foxp2,FOXP4,FRAS1,FRRS1,FSCN1,FSCN2,FSCN3,FST,FSTL1,FUOM,FURIN,Fxyd2,FZD1,FZD2,FZD4,FZD5,FZD7,FZD8,G6PD,GABBR2,GABRA5,GADD45A,GAL,GALNT1,GALNT3,GALNTL5,GAP43,GARIN1A,GARIN1B,GAS1,GAS2L3,GAS5,GAS6,GATA2,GATA4,GBA1,GBE1,GCNT3,GDF15,GDF9,GDNF,GEM,GFRA2,GHR,GHRL,GIP,GIT1,GJA1,GJA4,GJA8,GJB2,GK2,GLA,GLG1,GLI1,GLI3,GLIS2,GLMP,GLRX,GLRX5,GLUD1,GLUL,Gm21596/Hmgb1,Gm4836 (includes others),GNAQ,GNAS,GNB5,GNE,GNG8,GPAM,GPAT3,GPAT4,GPC1,GPC3,GPC6,GPD2,GPER1,GPSM1,GPX1,GPX3,GPX7,GRB2,GREB1L,GREM1,GREM2,GRHL3,GRIA2,GRIA3,GRIA4,GRIK2,GRIN2B,GRIN2D,GRIP1,GRK6,GRM1,GRM5,GRN,GSC,GUCA2A,GUCY1A1,GUCY1B1,GYS1,H1-0,H1-2,H1-3,H1f4,H1f7,H1f9,H2AC20,H2AC4,H2AC8,H3C1,H4C1,H6PD,HAS3,HBB,HBEGF,HCK,HCN2,HCST,HDAC8,HES1,HES6,HEXB,HEXIM1,HEY1,HEY2,HEYL,HHIP,HIF1A,HINT2,HIVEP2,HJV,HLA-A,HLA-E,HLA-G,HMOX1,HNF1B,Hnrnpa1,HOATZ,HOOK1,HOXA13,HOXA3,HOXA4,HOXB13,HOXB4,HOXB7,HOXB9,HOXC4,HOXC6,HOXC8,HOXD11,HOXD12,HOXD8,HP1BP3,HPRT1,HPS1,HPS6,Hrk,HS3ST3B1,HS6ST1,HS6ST2,HSD11B1,HSD11B2,HSD17B3,HSF2BP,HSP90AB1,HSPA2,HSPA4L,HSPB2,HSPB8,HSPD1,HSPG2,HTRA1,HUWE1,HVCN1,HYAL2,HYDIN,ICA1,ICA1L,ICAM1,ICOSLG/LOC102723996,ID1,ID2,ID3,IDS,IDUA,IFI16,Ifitm1,IFITM2,IFT122,IFT140,IFT172,IFT74,IGBP1,IGF1,IGF2R,IGFALS,IGFBP2,IGFBP3,IGFBP4,IGFBP5,IGFBP7,IGKC,IGSF3,IHH,IKBKG,IKZF2,IL11,IL13RA1,IL17RA,IL18,IL18BP,IL1R1,IL1RN,IL2RG,IL4R,IL6ST,ILDR2,ILK,IMPACT,INAVA,INHA,INHBA,INHBB,INPP5F,INPPL1,INSL3,INSL6,IQCG,IRAG1,IRAK1,IRF1,IRF5,IRF6,IRF7,IRF9,IRS1,Irs4,IRX3,Irx5,ISG15,ITGA3,ITGA5,ITGA6,ITGA9,ITGAD,ITGAM,ITGAV,ITGB1,ITGB1BP1,ITGB2,ITGB3,ITGB5,ITGB8,IZUMO1,JAK1,JHY,JUN,JUNB,KASH5,KATNAL1,KAZN,KCNC1,KCNE2,KCNE3,KCNJ8,KCNK2,KCNMA1,KCNN3,KCNU1,KCTD16,KDM4D,KDM5C,KDM5D,KDM6A,KDR,KHDRBS2,KIF19,KIF26A,KIF27,KIF6,KITLG,KL,KLB,KLC3,KLF10,KLF11,KLF13,KLF17,KLF5,KLF6,KLF7,KLHL1,KLHL10,KLHL41,KLHL6,KLK3,KMT2A,KMT2C,KNDC1,KRT18,LAMA1,LAMA3,LAMA4,LAMA5,LAMB1,LAMC1,LBH,LCN2,LDB1,LDB3,LDHC,LDLR,LDLRAD3,LEF1,LEFTY1,LFNG,LGALS1,LGALS3,LGALS7/LGALS7B,LGALS8,LGALS9B,LGMN,LGR4,LHCGR,LHFPL1,LHFPL2,LHX2,LILRB3,LIN7A,LIPA,LIPE,LITAF,LLGL2,LMCD1,LMNA,LMO4,LMTK3,LNPEP,LOC102723475,LOX,LOXL1,LOXL2,LOXL3,LPIN1,LPL,LRAT,LRGUK,LRIG1,LRIG3,LRP1,LRP10,LRP6,LRRC32,LRRC8E,LRRFIP1,LRRK1,LTBP1,LTBP3,LTBR,LUZP1,LY6E,LY86,LYN,LYNX1,LYPD8,LYVE1,LYZL4,LYZL6,M1AP,MACROH2A2,MAD2L2,Madcam1,MAEL,MAF,MAFG,MAG,MAML1,Mamld1,MAOA,MAP1A,MAP1B,MAP2,MAP2K1,MAP2K4,MAP2K6,MAP3K5,MAP3K8,MAP4K4,MAPK14,MAPK6,MAPK8IP2,MAPKAPK2,MAPT,Marcks,MARCO,MARVELD1,MAS1,MATN4,MBNL1,MBNL2,MBOAT7,MCAM,MDFI,MDK,MEA1,MECOM,MECP2,MEF2C,MEF2D,Meg3,MEIG1,MEIOB,MEIOC,MESP1,MESP2,Mexis,MFAP2,MFSD1,MFSD2A,MGARP,MGAT1,MGAT3,MGLL,MGP,Miat,MID1,MIF,MINAR1,MITF,MLIP,MLLT11,MLXIP,MMEL1,MMP11,MMP12,MMP14,MMP15,MMP2,MMP9,MMRN2,MN1,MNS1,Mocs1,Morc2b,MOS,MPIG6B,MPV17,MRAP,MRAS,MSH2,MSH4,MSN,MSR1,MSRB1,MTAP,MTHFD1,MTNR1A,MYBPC3,MYC,MYCN,MYF5,MYH9,MYL2,MYL3,MYLK,MYLK3,MYO15A,MYO18B,MYO1A,MYO1E,MYO3A,MYO5A,MYOCD,MYOF,MYOM1,MYOM2,MYT1L,MZB1,NAA10,NAB1,NAGLU,NANOS1,NCF1,NCF2,NCL,NDN,NDST1,NDST4,NEB,NECTIN3,Nedd4,NEDD4L,NEIL1,NELL2,Nes,NEU1,NEURL1,NEURL2,NEXN,NFATC4,NFE2L1,NFE2L2,NFIA,NFIB,NFIC,NFIX,NFKB2,NFKBIA,NGFR,NID1,NIN,Nisch,NKX2-6,NKX6-1,NKX6-2,NLGN2,NLGN3,NLRP14,NLRP3,NLRP5,NME5,NMUR1,NMUR2,NNAT,NOS2,NOSTRIN,NOTCH1,NOTCH2,NPC1,NPHP1,NPHS2,NPNT,NPPC,NPR2,NR0B2,NR1H3,NR1I2,NR2E1,NR2F1,NR2F2,NR3C1,NR4A2,NR4A3,NR5A2,NR6A1,NRK,NRN1,NRP1,NRP2,NTF4,NTN4,NTRK2,NTSR1,NUP210L,NUPR1,NUTM1,NXPH1,OBSCN,ODAD2,ODAD3,ODAD4,ODF2,OGT,OMA1,OMP,OPRD1,OPTN,OSBP2,OSMR,OTOF,OVOL1,OVOL2,P2RX3,P2RX4,P2RY12,P2RY6,PACRG,PADI6,PAGR1,PALD1,PAPOLB,PARD3,PARVA,PAWR,PAX1,PAX3,PAX5,PAX9,PBX1,PBX2,PCARE,PCDH15,PCGF2,Pcmt1,PCP4,PCSK4,PCSK5,PDE3B,PDE5A,PDGFB,PDGFRB,PDILT,PDLIM5,PDPN,PDZK1,PECAM1,PF4,PGAP3,PGAP6,PGK1,PGLYRP4,PGP,PGR,PHEX,PHF19,PHIP,PHKG2,PHLDA3,PHLPP2,PHYH,PIANP,PIEZO1,PIK3R1,PIP4K2B,PIP5K1C,PITX2,PIWIL1,PKN1,PKP2,PLA2G10,PLA2G15,PLA2G4A,PLA2G6,PLAAT3,PLAGL1,PLAU,PLAUR,PLD2,PLD4,Pld6,Pldi,PLEKHA1,PLEKHN1,PLGRKT,Pln,PLOD3,PLP1,PLSCR3,PLVAP,PLXDC1,PLXNA3,PLXNB1,PLXND1,PMFBP1,Pmis2,PML,PMS2,PNP,Podxl,POLB,POLM,POMC,POMK,POT1,PPARD,PPARG,PPIB,PPM1A,PPM1D,PPP1CA,PPP1R15A,PPP1R16B,PPP1R1A,PPP2CA,PPP2R5B,PPP3CB,PPP3CC,PPP3R2,PRDM1,PRDM6,PRDM8,PRDX1,PRDX2,PRKAA2,PRKACB,PRKAR2B,PRKCA,PRKCI,PRKCQ,PRKG1,PRKX,Prm1,PRM2,PRND,PROC,PROCR,PROK2,PROM1,PROX1,PRPH2,PRRX2,PRSS21,PRSS37,PRSS42P,Prss43,PRSS55,PSEN2,Psg25 (includes others),PSMB8,PSMC3IP,PTAFR,PTCH1,PTDSS2,PTGDS,PTGER2,PTGES,PTGIS,PTGS1,PTH1R,PTK7,Ptma (includes others),PTPN11,PTPN13,PTPN6,PTPRA,Ptprd,PTPRF,PTPRN2,PTPRZ1,PXDN,PYCARD,PYGO1,PYY,RAB27A,RAB27B,RAB3C,RAB9A,RAI1,RAMP1,RAP1A,RAP1GDS1,RAPGEF2,RARG,RARRES2,RASD1,RASGRF1,RASGRP4,RASSF5,RBFOX2,RBM20,RBP1,RBPJ,RCBTB1,RCN3,RDH13,REC8,REL,RELB,REM1,REN,RENBP,Retnla,RFX2,RFX4,RGS11,RGS2,RGS4,RGS5,RGS6,RGS9,RHBDD3,RHBDF1,RHCG,RHOB,RHOG,RHOJ,RIMBP3 (includes others),RNASEL,RND3,RNF112,RNF138,RNF213,RNH1,RNLS,ROBO1,ROBO2,ROBO4,ROCK2,ROR1,RPGR,RPGRIP1,RPL10,RPL10L,RPL22,RPS6KA2,RPS6KA3,RPS6KB2,RPSA,RRAD,RSPH1,RSU1,RUNX1,RXFP2,RYK,RYR2,S100A10,S100A4,S100A6,S100A8,S100A9,S1PR1,S1PR2,SALL2,SAMD7,SARM1,SASH1,SAT1,SATB1,SCARB2,Scd2,SCG2,SCG5,SCGN,SCLT1,SCN10A,SCN2A,SCX,SDC1,SDC4,SELE,SELENON,SEMA3B,SEMA3C,SEMA3D,SEMA4C,SEMA5A,SEMA6D,SEMA7A,SEPTIN12,SERPINE1,SERPINE2,SERPINF1,SERPINH1,SETD7,SFN,SFRP2,SFRP4,SFTPC,SGCE,SGMS1,SH2B3,SH3GL3,SH3PXD2B,SHANK3,SHC1,SHCBP1L,SHISA6,SHOX2,SHROOM2,SHROOM4,SIPA1,SIRPA,SIRT6,SIX1,SIX5,SKI,SKP2,SLC10A2,SLC12A3,SLC12A5,SLC14A2,SLC16A2,SLC17A6,SLC17A7,SLC18A3,SLC19A1,SLC1A2,SLC22A16,SLC23A2,SLC24A1,SLC25A13,SLC25A4,SLC27A4,SLC2A10,SLC2A3,SLC2A5,SLC35C1,SLC39A12,SLC39A8,SLC40A1,SLC4A11,SLC4A3,SLC4A4,SLC6A4,SLC6A6,SLC6A8,SLC7A8,SLC7A9,SLC8A1,SLC9A3R2,SLC9A4,SLCO2A1,SLIT3,SLPI,Sly (includes others),SMAD3,SMAD4,SMAD7,SMARCA1,SMARCD3,Smcp,SMG9,SMO,SMOC2,SMPD1,SMPD3,SMTN,SMYD1,SNAI2,SNAI3,SNCA,SNCB,SOAT1,SOCS2,SOCS3,SOCS6,SOS2,SOSTDC1,SOX12,SOX18,SOX30,SOX4,SOX6,SP4,SPA17,SPACA1,SPACA4,SPACA7,SPAG16,SPAG17,SPAG6,Spam1,SPAM1,SPARC,SPATA16,SPATA33,SPATA46,SPATA48,SPATA6,SPATA7,SPATC1L,SPDEF,SPEF2,SPEG,SPEM1,SPESP1,SPIC,Spink2,SPN,SPO11,SPP1,SPPL2C,SPR,SPRED1,SPRY1,SPRY2,SPTA1,SPTBN4,SQSTM1,SREBF1,SRI,SRPX,SRPX2,ST14,ST3GAL5,ST6GAL1,ST6GALNAC2,ST8SIA1,STAB1,STARD10,STAT3,STAT4,STAT5A,STAT5B,STAT6,STC1,STC2,STEAP3,STK35,STK36,STOX1,STRA6,STRA8,STX1A,STX7,SULF2,SULT1E1,SUN5,SV2A,SV2B,SYCE3,SYCP2,SYDE1,SYK,SYNE1,SYNE2,SYNGAP1,SYNPO,SYTL2,SYTL4,SZT2,TACC2,TAF1,TAFAZZIN,TAGLN2,TAL2,TALDO1,TAMALIN,TAP1,TARBP2,TASP1,TAX1BP3,TBATA,TBC1D20,TBC1D21,TBP,TBPL1,TBX1,TBX19,TBX5,TCF21,TCF3,TCF4,Tcf7,TCF7L1,TCF7L2,TCIRG1,TCP1,TDG,TDGF1,TDRD1,Tdrd12,TDRD6,TDRD7,TEAD1,TEAD2,TEC,TECTA,TEK,TENM4,TESMIN,TET1,TET2,TF,TFPI,TG,TGFB1I1,TGFB2,TGFB3,TGFBR2,TGM2,TGS1,THBD,THBS1,THBS2,THBS4,THEG,THEMIS2,THRA,THY1,TICAM1,TIE1,TIFAB,TIMP1,TIMP3,TK1,TKT,TLR4,TLR7,TM4SF1,TMEM119,TMEM176B,TMEM38A,TMEM43,TMEM98,Tmsb4x (includes others),TMTC3,TNFAIP8L2,TNFRSF11B,TNFRSF12A,TNFRSF1A,TNFRSF1B,TNFRSF8,TNFSF10,TNFSF12,TNIP1,TNKS2,TNMD,TNNC1,TNNI3,Tnp1,Tnp2,TOP2B,TP53,TP53BP2,TP53INP1,Tpm1,TPPP2,TPST2,TRADD,TRAF3,TRAF3IP2,TRAF4,TREX1,TRIM25,TRIM54,TRIM55,TRIM8,TRPC5,TRPC6,TRPM6,TRPS1,TRPV2,TSGA10,TSHR,TSHZ1,TSHZ3,TSPAN2,TSPAN8,TSPO,TSSK1B,TSSK2,TSSK4,TSSK6,TTBK2,TTC21A,TTL,TTLL3,TTLL5,TTLL8,TUBA4A,TUBB2B,TULP1,TWIST1,TWIST2,TWSG1,TXN,TXNDC2,TXNIP,TYROBP,UBR2,UCP2,ULK4,UMODL1,UNC5B,UNC80,UNC93B1,UNG,USP18,USP2,UTP14C,VANGL2,VASH2,VAV1,VAV3,VAX2,VCAN,VDAC1,VEGFA,VEGFB,VEZF1,VIM,VLDLR,VTCN1,WARS2,WDR62,WDR81,WFIKKN2,WFS1,WIPF1,WLS,WNT11,WNT2B,WNT3,WNT3A,WNT4,WNT5A,WNT7B,WNT9A,XBP1,XDH,XIAP,XKR8,XPC,XYLT2,YBX2,YOD1,YWHAG,ZBTB1,ZBTB14,ZBTB20,ZEB2,ZFP36,ZFP36L1,ZFP36L2,ZFP37,ZFP90,Zfy1/Zfy2,ZG16,ZIC1,ZIC5,ZMYND10,ZMYND15,ZP1,Zp3r,ZPBP,ZPBP2</t>
  </si>
  <si>
    <t>2.05e-48-6.03e-16</t>
  </si>
  <si>
    <t>ABCA1,ABCA4,ABCC4,ABCC9,ACADM,ACKR3,ACO1,ACSL1,ACTA2,ACTC1,ACTN4,ACVR2B,ACVRL1,ADAM17,ADAMTS1,ADAMTS2,ADAMTS6,ADAMTS9,ADD1,ADGRA2,ADGRG1,ADH1C,ADH5,ADIPOQ,ADIPOR2,ADM,ADORA3,ADRA1D,ADTRP,AGO1,AGO2,AGRN,AGTR1,AHR,AIF1,AIFM1,AKAP1,AKAP10,AKAP12,AKAP5,AKT1,ALDH1A2,ALOX5AP,ANGPT2,ANGPT4,ANGPTL1,ANGPTL2,ANGPTL4,ANK3,ANPEP,ANTXR1,ANXA1,Ap2b1,APH1A,APLNR,APOA1,APOE,APOH,AR,ARAP3,ARFGEF2,ARG1,ARHGAP1,ARHGAP31,ARHGDIA,ARHGEF12,ARHGEF4,ARID3B,ARRB2,ASB4,ATF3,ATG5,ATOH8,ATP2B1,ATP7A,ATXN1,AXL,B4GALT1,BACH1,BCAM,BCHE,BCL6,BCOR,BGN,BHLHE40,BICC1,BIN1,BIRC3,BMP1,BMP2,BMP4,BMPER,BMPR1A,BMPR2,BMX,BNIP3,BPI,BSCL2,BTC,C1QA,C1QTNF1,C3AR1,C5AR1,CA2,CACNA1D,CACNA1H,CACNA2D1,CACNB1,CACNB2,CACNB3,CALCRL,CALR3,CAMK2A,CAMK2D,CAMK4,CAMP,CAPN1,CAPN2,CASP3,CASP7,CASP8,CAST,CAT,CAV1,CAV2,CAV3,CBS/LOC102724560,CC2D2A,CCDC103,CCDC39,CCDC40,CCDC8,Ccl2,CCL2,CCL28,CCL3L3,Ccl6,CCN1,CCN2,CCNA2,CCND1,CCND2,CCR2,CD247,CD276,CD2AP,CD34,CD44,CD47,CD63,CD9,Cdc42,CDC42EP1,CDH2,CDH5,CDK4,CDKN1A,CDKN1B,Cdkn1c,CEACAM1,CELA1,CEP85L,CFH,CFLAR,CHGA,CHM,CHRNA7,CITED2,CKMT2,CLEC1B,CMKLR1,CNMD,CNN1,CNN2,CNR1,COL11A1,COL13A1,COL18A1,COL1A1,COL1A2,COL2A1,COL3A1,COL4A1,COL4A2,COL5A1,COMP,CORIN,CORT,CREB3L1,CREM,CRIP1,CRYAB,CSF1R,CSNK2A1,CSPG4,CSRP2,CTBP1,CTF1,CTNNA3,CTNNBIP1,CTSA,CTSB,CTSC,CTSD,CTSH,CTSS,CUL7,CX3CL1,CX3CR1,CXADR,CXCL10,CXCL14,CXCL2,CXCL6,CYBA,CYBB,CYGB,CYP19A1,CYP1B1,CYP2C9,CYP2J2,CYP4F2,CYSLTR1,DAB2,DAG1,DAND5,Daw1,DCN,DDAH1,DDIAS,DDR1,DDR2,DDX3X,DEPTOR,DGKA,DGUOK,DIPK2A,DLC1,DLG2,DLL1,DLL4,DLX5,DMD,DNAAF1,DNAAF11,DNAAF3,DNAAF4,DNAI1,DNAJB4,DNMT3A,DOCK1,DRC1,DUSP6,DUSP8,DYSF,DZIP1,E2F1,E2F2,E2F3,ECE1,ECE2,ECM1,ECSCR,EDN1,EDNRA,EDNRB,EFEMP2,EFNA1,EFNA3,EGFR,EGLN1,EGLN3,EGR1,EGR2,EGR3,EHD4,EIF2AK3,EIF4EBP1,ELK1,ELK3,EMILIN1,EMP1,EMP2,EMP3,ENG,ENPEP,ENPP1,EPHA2,EPHB4,EPHB6,EPHX2,EPS15L1,ERAP1,ERBB2,ERG,ERN1,ESAM,ESR2,ETS1,ETV2,ETV6,EXT1,EXT2,EYA4,F11,F11R,F12,F2R,F3,FABP4,FAS,FAT1,FAT4,FBLN1,FBLN2,FBN1,FBXO32,FERMT2,FES,FGF10,FGF13,FGFR1,FHL1,FHL2,FHOD3,FILIP1L,FKBP1B,FKBPL,FKRP,FLI1,FLNA,FLNC,Fmnl1,FMOD,FN1,Folh1,FOS,FOXJ1,FOXO1,FOXO4,FOXP4,FRRS1,FSTL1,FURIN,FZD1,FZD2,FZD4,FZD5,FZD7,FZD8,G6PD,GADD45A,GAL,GALNT1,GAS1,GAS2L3,GAS5,GAS6,GATA2,GATA4,GBE1,GCH1,GDF15,GDNF,GEM,GHR,GHRL,GIT1,GJA1,GJA4,GJB2,GLA,GLI1,GLI3,GLRX,GLRX5,GLUL,Gm21596/Hmgb1,GNAQ,GNAS,GPC1,GPC3,GPER1,GPSM1,GPX1,GPX3,GPX7,GRB2,GREM1,GRIN2B,GRK4,GRK6,GRN,GSC,GUCY1A1,GUCY1B1,GYS1,H1-2,H1-3,H1f4,HAS3,HBEGF,HCK,HES1,HEXIM1,HEY1,HEY2,HEYL,HIF1A,HLA-G,HMOX1,HNF1B,Hnrnpa1,HOXA13,HOXA3,HOXA4,HOXB13,HOXB4,HP1BP3,HPGD,HPRT1,HS6ST1,HS6ST2,HSD11B1,HSD11B2,HSP90AB1,HSPB2,HSPB8,HSPD1,HSPG2,HTRA1,HUWE1,ICAM1,ID1,ID2,ID3,IDUA,IFI16,IFT122,IFT140,IFT172,IFT74,IGF1,IGF2R,IGFBP2,IGFBP3,IGFBP4,IGFBP5,IGFBP7,IHH,IKBKG,IL11,IL17RA,IL18,IL18BP,IL1R1,IL1RN,IL4R,IL6ST,ILK,INHA,INHBA,INPP5F,IRAG1,IRF1,IRF9,IRS1,ISG15,ITGA3,ITGA5,ITGA9,ITGAM,ITGAV,ITGB1,ITGB1BP1,ITGB2,ITGB3,ITGB5,ITGB8,JAK1,JUN,JUNB,KAZN,KCNE2,KCNJ8,KCNK2,KCNK3,KCNMA1,KCNMB1,KCTD16,KDM6A,KDR,KIF26B,KITLG,KL,KLF10,KLF11,KLF5,KLF6,KLF7,KLHL41,KLK3,KMT2A,LAMA1,LAMA4,LAMA5,LAMC1,LCN2,LDB1,LDB3,LDLR,LDLRAD3,LEF1,LEFTY1,LFNG,LGALS1,LGALS3,LGALS7/LGALS7B,LGALS8,LGMN,LHX2,LIPA,LITAF,LMCD1,LMNA,LMO4,LNPEP,LOX,LOXL2,LPL,LRIG3,LRP1,LRP6,LRRFIP1,LTBP1,LTBP3,LTBR,LUZP1,LY6E,LYVE1,MAD2L2,MAML1,MAOA,MAP2K1,MAP2K4,MAP2K6,MAP3K5,MAPK14,MAPK6,MAPKAPK2,MAPT,MAS1,MAX,MBNL1,MBNL2,MCAM,MDK,MECOM,MECP2,MEF2C,MEF2D,Meg3,MESP1,MESP2,Mexis,MFAP2,MGAT1,MGLL,MGP,Miat,MIF,MINAR1,MLIP,MMP11,MMP12,MMP14,MMP15,MMP2,MMP9,MMRN2,MRAS,MTHFD1,MYBPC3,MYC,MYCN,MYH9,MYL2,MYL3,MYLK,MYLK3,MYO18B,MYO1E,MYOCD,MYOF,MYOM1,MYOM2,NAB1,NCF1,NCF2,NCL,NDST1,NEB,Nedd4,NEDD4L,NEU1,NEURL2,NEXN,NFATC4,NFE2L2,NFKBIA,NGFR,NID1,NKX2-6,NLRP3,NOS2,NOSTRIN,NOTCH1,NOTCH2,NPFF,NPHS2,NPPC,NPR2,NR2E1,NR2F2,NR3C1,NR4A2,NR4A3,NR6A1,NRP1,NRP2,NTN4,NTRK2,OBSCN,ODAD2,ODAD3,ODAD4,OGT,OVOL2,OXSR1,P2RX4,P2RY12,P2RY6,PALD1,PAM,PARD3,PARVA,PAX3,PBX1,PBX2,PCGF2,PCSK5,PDE3B,PDE5A,PDGFB,PDGFRB,PDLIM5,PDPN,PDZK1,PECAM1,PF4,PGK1,PGP,PGR,PHIP,PHLPP2,PIEZO1,PIK3R1,PIP5K1C,PITX2,PKN1,PKP2,PLA2G15,PLA2G4A,PLAGL1,PLAU,PLAUR,PLD2,Pln,PLOD1,PLOD3,PLVAP,PLXDC1,PLXNA1,PLXNB1,PLXND1,PML,Podxl,POMC,PPARD,PPARG,PPM1A,PPP1CA,PPP1R16B,PPP1R1A,PPP2CA,PPP3CB,PPP3CC,PRDM1,PRDM6,PRDX3,PREP,PRKAA2,PRKACB,PRKCA,PRKG1,PRKX,PROC,PROCR,PROK2,PROM1,PROX1,PRRX2,PRSS3,PRSS55,PSEN2,Psg25 (includes others),PTAFR,PTCH1,PTGDS,PTGER2,PTGES,PTGIS,PTGS1,PTH1R,PTK7,PTPN11,PTPN6,PTPRF,PTPRZ1,PXDN,RAB9A,RAMP1,RAP1A,RAP1GDS1,RAPGEF2,RARG,RARRES2,RBM20,RBPJ,RELB,REM1,REN,RENBP,Retnla,RGS2,RGS4,RGS5,RGS6,RHBDF1,RHOB,RHOG,RHOJ,RND3,RNF213,RNH1,RNLS,ROBO1,ROBO2,ROBO4,ROCK2,ROR1,RPS6KA2,RPS6KB2,RPSA,RRAD,RUNX1,RYR2,S100A10,S100A4,S100A6,S100A8,S100A9,S1PR1,S1PR2,SASH1,SCARB2,SCG2,SCG5,SCPEP1,SCX,SDC1,SDC4,SELE,SEMA3B,SEMA3C,SEMA3D,SEMA4C,SEMA5A,SEMA6D,SEMA7A,SERPINE1,SERPINF1,SERPINH1,SFRP2,SFRP4,SFTPC,SGK1,SH3PXD2B,SHC1,SHOX2,SHROOM2,SIAH2,SIRPA,SIRT6,SIX1,SKP2,SLC12A3,SLC14A2,SLC18A3,SLC25A4,SLC2A10,SLC39A12,SLC39A8,SLC40A1,SLC4A11,SLC4A3,SLC6A4,SLC6A6,SLC6A8,SLC8A1,SLC9A3R2,SLCO2A1,SLIT3,SLPI,SMAD3,SMAD4,SMAD7,SMARCA1,SMARCD3,SMG9,SMO,SMOC2,SMPD1,SMPD3,SMTN,SMYD1,SNAI2,SOCS3,SOS2,SOX18,SOX4,SPARC,SPEG,SPP1,SPRED1,SPRY2,SQSTM1,SRI,SRPX2,ST6GAL1,ST8SIA1,STAB1,STAT3,STAT5A,STC1,STEAP3,STK35,STRA6,STX7,SULF2,SYDE1,SYK,SYNE1,SYNE2,TAFAZZIN,TAGLN2,TARS1,TAX1BP3,TBX1,TBX5,TCF21,TCF4,TCF7L1,TCF7L2,TDG,TDGF1,TEAD1,TEAD2,TEK,TENM4,TF,TFPI,TG,TGFB2,TGFB3,TGFBR2,TGM2,THBD,THBS1,THBS2,THBS4,THRA,THY1,TICAM1,TIE1,TIMP1,TIMP3,TKT,TLR4,TM4SF1,TMBIM1,TMEM38A,TMEM43,Tmsb4x (includes others),TNFAIP8L2,TNFRSF11B,TNFRSF12A,TNFRSF13C,TNFRSF1A,TNFRSF1B,TNFSF10,TNFSF12,TNMD,TNNC1,TNNI3,TOP2B,TP53,TP53BP2,Tpm1,TPPP2,TRAF3,TRAF3IP2,TREM1,TREX1,TRIM54,TRIM55,TRIM8,TRPC5,TRPC6,TRPM8,TSHR,TUBA4A,TULP1,TWIST1,TXN,TXNIP,UBR2,UCP2,UNC5B,USP18,VANGL2,VASH2,VAV3,VCAN,VDAC1,VEGFA,VEGFB,VEZF1,VIM,VLDLR,WARS2,WLS,WNT11,WNT3A,WNT4,WNT5A,WNT7B,XBP1,XDH,XIAP,YWHAG,ZBTB14,ZBTB20,ZFP36,ZFP36L1,ZMYND10</t>
  </si>
  <si>
    <t>4.64e-39-7.86e-16</t>
  </si>
  <si>
    <t>2610528A11Rik,4732491K20Rik,ABCA1,ABCB1,Abcb1b,ABCC4,ABCG1,ACKR1,ACKR3,ACTN4,ACVRL1,ADAM17,ADCY10,ADGRF5,ADGRG6,ADIPOQ,ADM,ADORA3,ADTRP,AGRN,AHNAK,AHR,AICDA,AIF1,AIM2,AKT1,ALOX5AP,ANGPT2,ANGPTL2,ANO6,ANXA1,APOA1,APOA4,APOE,APOH,AQP9,AR,ARAP3,ARG1,ARHGAP1,ARHGAP15,ARHGAP18,ARHGAP25,ARHGEF5,ARRB2,ATF3,ATG5,AXL,B2M,B4GALT1,B4GALT6,BATF,BAX,BCL6,BGN,BHLHE40,BMP2,BMPER,BMPR1A,BMPR2,BPI,BTN1A1,C1QA,C1QTNF6,C3AR1,C5AR1,CACNA1A,CAMK1,CAMK2D,CAMK4,CAMP,CAPG,CARD11,CASP8,CAST,CAT,CAV1,CBS/LOC102724560,CCDC88B,Ccl2,CCL2,CCL27,Ccl27a,CCL28,CCL3L3,CCL4,Ccl6,Ccl7,CCN1,CCN2,CCND1,CCR2,CCR4,CD1D,CD200,CD200R1,CD247,CD276,CD2AP,CD300LD,CD34,CD44,CD47,CD48,CD53,CD55,CD5L,CD63,CD74,CD79A,CD83,CD84,CD9,CD93,CD99L2,Cdc42,CDH3,CDH5,CDKN1A,CDKN1B,CEACAM1,CEBPB,CES1,CFH,CFHR1,CFP,CFTR,CHGA,Chil3/Chil4,CHRNA7,CHRNA9,CHST2,CITED2,CLEC10A,CLEC1B,CLEC4D,CLEC4G,CLEC7A,CMKLR1,CNN2,CNR1,CNR2,COL1A1,COL4A1,CORO1A,CORT,CPE,CR1L,CRTAM,CRYAB,CSF1R,CTF1,CTSB,CTSC,CTSH,CTSK,CTSS,CTSZ,CX3CL1,CX3CR1,CXADR,CXCL10,CXCL13,CXCL14,CXCL16,CXCL2,CXCL6,CYBB,CYP19A1,CYP1B1,CYP2J2,CYSLTR1,CYTL1,DAPK2,DCN,DDIT4,DDR2,DDX3X,DEPTOR,DGKZ,DLL1,DLL4,DOCK1,DOCK8,DOK3,DYSF,ECM1,EDN1,EDNRA,EDNRB,EGFR,EGLN1,EGLN3,EGR1,EGR2,EGR3,EIF4E,EMCN,ENG,ENPP1,EPHA2,EPHB6,EPHX2,ERAP1,ERBB2,ERG,ERN1,ESAM,ESR2,ETS1,EXT1,EZR,F10,F11R,F2R,F3,F5,FABP4,FABP5,FAS,FCER1G,FCGR3A/FCGR3B,FES,FGFR1,FGL1,FHL2,FLNA,FN1,FOS,FOSL2,FOXJ1,FOXO1,FOXO6,GADD45A,GALNT1,GAS6,GATA2,GBA1,GDF15,GDNF,GGT5,GHRL,GIP,GIT1,GJA1,GJA4,GJB2,GJC2,GLI1,GLIS2,GLRX,Gm21596/Hmgb1,GNAS,GPAM,GPC3,GPER1,GPNMB,GPR137B,GPR15,GPR183,GPSM1,GPSM3,GREM1,GRK6,GRM5,GRN,HAVCR2,HBEGF,HCK,HCLS1,HEBP1,HIF1A,HLA-A,HLA-E,HLA-G,HMOX1,HPGDS,HPRT1,HPS1,HSD11B1,HSD3B7,HSP90AB1,HSPB8,HSPD1,HVCN1,HYAL2,ICA1,ICAM1,ICAM2,ICOSLG/LOC102723996,ID1,IFI35,IFIH1,IGBP1,IGF1,IGF2R,IGFBP2,IGFBP3,IKBIP,IKBKG,IL11,IL17RA,IL17RB,IL17RE,IL18,IL18BP,IL1R1,IL1RN,IL21R,IL2RG,IL34,IL4I1,IL4R,IL6ST,IL9,ILDR2,ILK,IMPDH1,INHBA,IRAK1,IRF1,IRF5,IRF6,IRF7,IRX2,ITGA3,ITGA5,ITGA6,ITGA9,ITGAD,ITGAE,ITGAM,ITGAV,ITGB1,ITGB2,ITGB3,JAK1,JUN,KCNE3,KCNK2,KDM6A,KDR,KITLG,KL,KLF6,KSR1,LAIR1,LAMA4,LAMA5,LAPTM5,LCN2,LCP1,LDLR,LFNG,LGALS1,LGALS3,LGALS3BP,LGALS8,LGALS9B,LGMN,LILRB3,LIPA,LITAF,LOX,LRP1,LRP6,LRRC23,LRRC32,LSP1,LTBP1,LTBR,LURAP1,LY96,LYN,LYZ,Madcam1,MAF,MAGT1,MAML1,MAOA,MAP2K1,MAP3K5,MAP3K8,MAP4K1,MAPK10,MAPK14,MAPKAPK2,MAPT,MARCO,MAS1,MCAM,MCU,MDK,METRNL,MFNG,MFSD2A,MGAM,MGST1,MICOS10-NBL1/NBL1,MIF,MITF,MLLT11,MMP12,MMP14,MMP2,MMP9,MOSPD2,MPO,MPP1,MR1,MRAS,MRGPRX3,MSN,MSR1,MTAP,MYADM,MYC,MYH9,MYLK,MYLK3,MYO18A,MYO1E,MYO1F,MYO1G,NARS1,NBR1,NCF1,NDRG2,NDST1,Nedd4,NEDD9,NEIL2,NEU1,NFE2L2,NFIC,NFKB2,NFKBIA,NLRC4,NLRP10,NLRP3,NMI,NOD1,NOS2,NOTCH1,NOTCH2,NPC1,NR0B2,NR1H3,NR3C1,NR4A2,NR4A3,NRP1,NRP2,OPRD1,OTUD1,P2RY12,P2RY2,P2RY6,PANX1,PAX5,PBX1,PCOLCE2,PDCD1LG2,PDGFB,PDK4,PDPN,PECAM1,PENK,PF4,PIK3R1,PIP5K1C,PLA2G10,PLA2G4A,PLA2G6,PLAU,PLAUR,PLCB3,PLD2,PLEKHA1,PLEKHA2,PLGRKT,PLP1,PLPP6,PLSCR1,PLXNB1,PLXNC1,PLXND1,PNOC,Podxl,POMC,PPARD,PPARG,Ppbp,PPIB,PPM1D,PPP1R15A,PPP3CB,PRDM1,PRDX1,PRDX2,PRKCA,PRKCI,PRKCQ,PRKG1,PRMT2,PROC,PROCR,PROK2,PRSS3,PSEN2,PSMB8,PSMB9,PSME1,PSME2,PTAFR,PTGDR2,PTGDS,PTGER2,PTGES,PTGS1,PTPN11,PTPN6,PTPRA,PTPRE,PYCARD,RAB27A,RAB29,RAB32,RAB33A,RAB34,RAB3C,RACK1,RALGDS,RAMP1,RAP1A,RAP2A,RARRES2,RASGRP2,RASGRP4,RASSF5,RBPJ,REL,RELB,REN,Retnla,RGS5,RHBDD3,RHBDL2,RHOB,RIPK2,ROCK2,RPS3,RPS6KA3,RUNX1,S100A10,S100A4,S100A8,S100A9,S1PR1,S1PR2,SATB1,SCG2,SDC1,SDC4,SELE,SERPINA1,SERPINB1,SERPINB9,SERPINE1,SERPINE2,SERPINF1,SERPING1,SFTPC,SGK1,SH2B3,SH2D1A,SHC1,SIGIRR,SIPA1,SIRPA,SKAP1,SKP2,SLAMF6,SLAMF7,SLC11A1,SLC17A9,SLC2A10,SLC35C1,SLC6A4,SLIT3,SLPI,SMAD3,SMAD4,SMAD7,SMPD1,SNCA,Snhg20,SOCS2,SOCS3,SOCS6,SOS2,SPACA3,SPARC,SPDEF,SPN,SPP1,SPRY1,SPRY2,SREBF1,ST14,ST3GAL4,ST6GAL1,STAB1,STAP2,STAT3,STAT4,STAT5A,STAT5B,STAT6,STC1,STING1,STX11,STX4,SULT1E1,SWAP70,SYK,TAFA4,TARM1,TCIRG1,TFPI,TG,TGFB2,TGFBR2,TGM2,THBD,THBS1,THBS2,THBS4,THEMIS2,THY1,TICAM1,TIMP1,TIMP3,TIRAP,TLR4,TLR6,TLR7,Tmsb4x (includes others),TNFAIP8,TNFAIP8L1,TNFAIP8L2,TNFRSF11B,TNFRSF13C,TNFRSF1A,TNFRSF1B,TNFRSF8,TNFSF10,TNFSF12,TNIP1,TP53,TRAF1,TRAF3,TRAF3IP2,TREM1,TREM2,TREML2,TREX1,TRPC6,TRPV2,TSHR,TSPAN14,TWIST1,TWSG1,TXN,TXNIP,TYROBP,UCP2,UNC5B,UNC93B1,USP18,USP44,VAMP8,VAV1,VAV3,VCAN,VEGFA,VIM,VSIR,VTCN1,Wfdc17,WIPF1,WLS,WNT3A,WNT5A,XDH</t>
  </si>
  <si>
    <t>5.24e-37-7.86e-16</t>
  </si>
  <si>
    <t>2610528A11Rik,4732491K20Rik,ABCA1,ABCB1,Abcb1b,ABCC4,ABCC9,ABCG1,ACKR1,ACKR3,ACKR4,ACLY,ACO1,ACTA2,ACTC1,ACTN4,ACVRL1,ADAM17,ADAR,ADCY10,ADD1,ADGRF5,ADGRG6,ADH5,ADIPOQ,ADM,ADORA3,ADRA1D,ADTRP,AFF1,AGO1,AGRN,AGTR1,AHNAK,AHR,AICDA,AIF1,AIM2,AKAP1,AKAP10,AKIRIN2,AKT1,ALOX5AP,AMBP,ANGPT2,ANGPTL2,Ank2,ANKRD24,ANO6,ANPEP,ANXA1,APAF1,APEX2,APLNR,APOA1,APOA4,APOBEC1,APOE,APOH,AQP9,AR,ARAP3,ARG1,ARHGAP1,ARHGAP15,ARHGAP18,ARHGAP25,ARHGDIA,ARHGDIB,ARHGEF12,ARHGEF5,ARRB2,ASB4,ATF3,ATG5,ATP2B1,ATP7A,ATXN1,AXL,B2M,B3GNT5,B4GALT1,B4GALT6,BACH1,BATF,BAX,BCHE,BCL2A1,BCL6,BCOR,Bex1,BGN,BHLHE40,BIRC3,BMP2,BMP4,BMPER,BMPR1A,BMPR2,BPI,BRCC3,Bst2,BTN1A1,C1QA,C1QC,C1QTNF1,C1QTNF6,C3AR1,C5AR1,CACNA1A,CACNA1H,CACNB3,CALCRL,CALHM6,CAMK1,CAMK2D,CAMK4,CAMP,CAPG,CARD11,CASP3,CASP8,CAST,CAT,CAV1,CBR3,CBS/LOC102724560,CCDC3,CCDC88B,Ccl2,CCL2,CCL27,Ccl27a,CCL28,CCL3L3,CCL4,Ccl6,Ccl7,CCN1,CCN2,CCND1,CCND2,CCR2,CCR4,CD1D,CD200,CD200R1,CD247,CD276,CD2AP,CD300C,CD300LD,Cd33,CD34,CD3D,CD44,CD47,CD48,CD53,CD55,CD5L,CD63,CD74,CD79A,CD83,CD84,CD9,CD93,CD99L2,CDA,Cdc42,CDH3,CDH5,CDK4,CDKN1A,CDKN1B,Cdkn1c,CEACAM1,CEBPB,CES1,CFH,CFHR1,CFLAR,CFP,CFTR,CHGA,Chil3/Chil4,CHRNA7,CHRNA9,CHST2,CHST3,CITED2,CKMT2,CKS1B,CLDN1,CLEC10A,CLEC1B,Clec2d (includes others),CLEC4A,CLEC4D,CLEC4G,CLEC6A,CLEC7A,CLIC1,CLPB,CMKLR1,CMTM7,CNN2,CNR1,CNR2,COL18A1,COL1A1,COL1A2,COL4A1,COMP,CORIN,CORO1A,CORT,CPE,CR1L,CREB3L3,CREM,CRTAM,CRYAB,CSF1R,CSNK2A1,CTF1,Ctla2a/Ctla2b,CTNNA3,CTNNBIP1,CTPS1,CTSB,CTSC,CTSD,CTSH,CTSK,CTSS,CTSZ,CX3CL1,CX3CR1,CXADR,CXCL10,CXCL13,CXCL14,CXCL16,CXCL2,CXCL6,CYBA,CYBB,CYFIP1,CYP19A1,CYP1B1,CYP2C9,CYP2J2,CYP4F2,CYSLTR1,CYTL1,DAPK2,DCK,DCN,DDAH1,DDIT4,DDR1,DDR2,DEPTOR,DGKA,DGKH,DGKK,DGKZ,DHFR,DHH,DKC1,DKK3,DLL1,DLL4,DMD,DNAJB9,DNMT3A,DOCK1,DOCK8,DOK1,DOK3,DSG1,DUSP10,DYRK3,DYSF,E2F1,E2F2,E2F6,ECE1,ECM1,ECSCR,EDN1,EDNRA,EDNRB,EFNA1,EGFR,EGLN1,EGLN3,EGR1,EGR2,EGR3,EHD4,EIF2AK3,EIF4E,ELF3,ELK1,ELK4,EMCN,EMILIN1,EMP1,ENG,ENPP1,ENTPD7,EPHA2,EPHA4,EPHB6,EPHX2,ERAP1,ERBB2,ERG,ERN1,ESR2,ETS1,ETS2,ETV2,EXT1,EXT2,EXTL1,EZR,F10,F11,F11R,F2R,F3,F5,FAAH,FABP4,FABP5,FAS,FCER1G,FCGR3A/FCGR3B,FCMR,FCRLA,Fcrls,FES,FGF10,FGFR1,FGL1,FHL2,FKBP1B,FLI1,FLNA,FN1,Folh1,FOS,FOSL2,FOXJ1,FOXO1,FOXO6,Foxp2,FST,FTH1,FTL,FUNDC2,FURIN,FZD5,FZD7,FZD8,G6PD,GADD45A,GADD45B,GAL,GALNT1,GALNT3,GAS6,GATA2,GATA4,GBA1,GCH1,GDF15,GDNF,GGT5,GHR,GHRL,GIP,GIT1,GJA1,GJA4,GJB2,GJC2,GLA,GLI1,GLI3,GLIS2,GLRX,GLS,Gm21596/Hmgb1,GNAQ,GNAS,GP5,GPAM,GPC3,GPER1,GPNMB,GPR137B,GPR15,GPR183,GPSM1,GPSM3,GPX1,GRB2,GREM1,GREM2,GRIK2,GRK4,GRK6,GRM5,GRN,GSTP1,GUCY1A1,GUCY1B1,HAVCR2,HBA1/HBA2,HBB,HBEGF,HCK,HCLS1,HCST,HEBP1,HES1,HEXB,HIF1A,HIVEP2,HJV,HLA-A,HLA-E,HLA-G,HMOX1,Hnrnpa1,Hotairm1,HOXA3,HOXB4,HOXB7,HPGDS,HPRT1,HPS1,HS1BP3,HSD11B1,HSD11B2,HSD3B7,HSP90AB1,HSPA8,HSPB2,HSPB8,HSPD1,HSPG2,HTRA1,HVCN1,HYAL2,ICA1,ICAM1,ICAM2,ICOSLG/LOC102723996,ID1,ID2,ID3,IDH2,IDUA,IFI16,IFI35,IFIH1,IFNAR2,IGBP1,IGF1,IGF2R,IGFBP2,IGFBP3,IGKC,IHH,IKBIP,IKBKG,IKZF2,IL11,IL13RA1,IL17RA,IL17RB,IL17RE,IL18,IL18BP,IL1R1,IL1RL2,IL1RN,IL21R,IL2RG,IL34,IL4I1,IL4R,IL6ST,IL9,ILDR2,ILK,IMPDH1,INF2,INHA,INHBA,INSL3,IRAG1,IRAK1,IRF1,IRF5,IRF6,IRF7,IRS1,IRX2,ISG15,ITGA3,ITGA5,ITGA6,ITGA9,ITGAD,ITGAE,ITGAM,ITGAV,ITGB1,ITGB2,ITGB3,ITGB5,ITGB8,ITM2A,JAK1,JUN,JUNB,KCNE3,KCNJ8,KCNK2,KCNK3,KCNMA1,KCNMB1,KDM5D,KDM6A,KDR,KEL,KITLG,KL,KLF10,KLF12,KLF13,KLF3,KLF5,KLF6,KLHL6,KMT2A,KRT18,KSR1,L3MBTL3,LAIR1,LAMA3,LAMA4,LAMA5,LAPTM5,LCN2,LCP1,LDLR,LEF1,LFNG,LGALS1,LGALS3,LGALS3BP,LGALS7/LGALS7B,LGALS8,LGALS9B,LGMN,LHCGR,LHX2,LILRB3,LIPA,LIPE,LITAF,LMBR1L,LMO4,LONP1,LOX,LPIN1,LRIG3,LRP1,LRP6,LRRC23,LRRC32,LSP1,LTBP1,LTBR,LURAP1,LY75,LY86,LY96,LYN,LYZ,Madcam1,MAF,MAG,MAGT1,MAML1,Mamld1,MAOA,MAP2K1,MAP2K4,MAP2K6,MAP3K5,MAP3K8,MAP4K1,MAPK10,MAPK14,MAPKAPK2,MAPT,MARCO,MAS1,MATN2,MATN4,MCAM,MCU,MDK,MECOM,MEF2C,MEF2D,METRNL,MFAP2,MFNG,MFSD2A,MGAM,MGAT4B,MGAT5B,MGST1,MICOS10-NBL1/NBL1,MIF,MITF,MLF1,MLLT11,MMD,MMP12,MMP14,MMP2,MMP9,MOSPD2,MPIG6B,MPO,MPP1,MPV17,MR1,MRAS,MRGPRX3,Ms4a4c (includes others),MSH2,MSN,MSR1,MTAP,MVP,MXD3,MYADM,MYC,MYCL,MYCN,MYH9,MYLK,MYLK3,MYO18A,MYO1E,MYO1F,MYO1G,MZB1,NAB1,NARS1,NBR1,NCF1,NCF2,NDST1,NDST3,Nedd4,NEDD4L,NEDD9,NEIL2,NEU1,NFE2L1,NFE2L2,NFIC,NFKB2,NFKBIA,NGFR,NKAP,NLRC4,NLRP10,NLRP3,NMI,NOD1,NOS2,NOTCH1,NOTCH2,NPC1,NPFF,NPPC,NPR2,NR0B2,NR1H3,NR1I2,NR2F6,NR3C1,NR4A2,NR4A3,NRP1,NRP2,NRXN1,NUPR1,OPRD1,OSBPL5,OSMR,OTUD1,OXSR1,P2RX4,P2RY12,P2RY2,P2RY6,P4HB,PANX1,PARD3,PAWR,PAX1,PAX5,PBX1,PBXIP1,PCGF2,PCLAF,PCOLCE2,PDCD1LG2,PDE5A,PDGFB,PDGFRB,PDIA4,PDK4,PDLIM5,PDP2,PDPN,PECAM1,PENK,PF4,PGAP3,PGGT1B,PGR,PHLPP1,PIAS3,PIEZO1,PIK3R1,PIMREG,PIP5K1C,PIR,PITX2,PKN1,PLA2G10,PLA2G15,PLA2G4A,PLA2G6,PLAU,PLAUR,PLCB3,PLCL2,PLD2,PLD4,PLEK,PLEKHA1,PLEKHA2,PLGRKT,Pln,PLP1,PLPP6,PLSCR1,PLXNB1,PLXNC1,PLXND1,PML,PNOC,PNP,Podxl,POLB,POLL,POLM,POMC,PPARD,PPARG,Ppbp,PPIB,PPIC,PPM1D,PPP1R15A,PPP2CA,PPP3CB,PRDM1,PRDX1,PRDX2,PRDX3,PRELID1,PREP,PRKAA2,PRKACB,PRKCA,PRKCI,PRKCQ,PRKG1,PRKX,PRMT2,PROC,PROCR,PROK2,PRPH2,PRSS3,PSEN2,PSMB8,PSMB9,PSME1,PSME2,PTAFR,PTGDR2,PTGDS,PTGER2,PTGES,PTGIS,PTGS1,PTH1R,PTPN11,PTPN13,PTPN6,PTPRA,PTPRE,PYCARD,PYY,RAB27A,RAB27B,RAB29,RAB32,RAB33A,RAB34,RAB3C,RALGDS,RAMP1,RAP1A,RAP1GDS1,RAP2A,RAP2B,RAPGEF2,RARG,RARRES2,RASAL3,RASGRP2,RASGRP4,RASSF5,RBP1,RBPJ,REL,RELB,REN,RENBP,Retnla,RFFL,RFTN1,RGS2,RGS5,RHBDD3,RHBDF2,RHBDL2,RHOB,RHOG,RHOQ,RIPK2,RNASEL,RNH1,RNLS,ROBO4,ROCK2,RPL22,RPS3,RPS6KA2,RPS6KA3,RSAD2,RUNX1,S100A10,S100A4,S100A8,S100A9,S1PR1,S1PR2,SATB1,SCG2,SCPEP1,SDC1,SDC4,SELE,SERPINA1,SERPINB1,SERPINB9,SERPINE1,SERPINE2,SERPINF1,SERPING1,SFN,SFRP4,SFTPC,SGK1,SH2B3,SH2D1A,SHC1,SHCBP1,SIGIRR,SIPA1,SIRPA,SIRT6,SKAP1,SKI,SKP2,SLAMF6,SLAMF7,SLC11A1,SLC12A3,SLC14A2,SLC17A9,SLC19A1,SLC25A5,SLC2A10,SLC35C1,SLC39A8,SLC40A1,SLC4A4,SLC66A3,SLC6A4,SLC6A6,SLC8A1,Slfn1,SLIT3,SLPI,SMAD3,SMAD4,SMAD7,SMO,SMPD1,SMTN,SNAI2,SNAI3,SNCA,Snhg20,SOAT1,SOCS2,SOCS3,SOCS6,SOS2,SOX12,SOX13,SOX4,SOX6,SPACA3,SPARC,SPDEF,SPIC,SPN,SPP1,SPRED1,SPRY1,SPRY2,SPTA1,SREBF1,ST14,ST3GAL2,ST3GAL4,ST3GAL5,ST6GAL1,ST6GALNAC2,ST8SIA1,STAB1,STAP2,STAT3,STAT4,STAT5A,STAT5B,STAT6,STC1,STEAP3,STING1,STX11,STX4,SULT1E1,SUMF1,SWAP70,SYK,TAFA4,TAFAZZIN,TALDO1,TAP1,TARM1,TBATA,TCF3,TCF4,Tcf7,TCIM,TCIRG1,TEC,TEK,TESC,TET1,TET2,TET3,TF,TFPI,TFRC,TG,TGFB2,TGFBR2,TGM2,THBD,THBS1,THBS2,THBS4,THEMIS2,THRA,THY1,TICAM1,TIMP1,TIMP3,TIRAP,TK1,TLR4,TLR6,TLR7,TMEM178A,TMEM98,Tmsb4x (includes others),TNFAIP8,TNFAIP8L1,TNFAIP8L2,TNFRSF11B,TNFRSF13C,TNFRSF1A,TNFRSF1B,TNFRSF8,TNFSF10,TNFSF12,TNIP1,TNNI3,TP53,TP53INP1,TPPP2,TRADD,TRAF1,TRAF3,TRAF3IP2,TREM1,TREM2,TREML2,TREX1,TRIB2,Trim30a/Trim30d,TRPC6,TRPM5,TRPV2,TSHR,TSPAN14,TSPAN2,TSPO,TWIST1,TWSG1,TXN,TXNDC5,TXNIP,TYROBP,UBASH3B,UCP2,UNC5B,UNC93B1,UNG,USP18,USP2,USP22,USP44,VAMP8,VAV1,VAV3,VCAN,VEGFA,VIM,VSIR,VTCN1,Wfdc17,WIPF1,WLS,WNT3A,WNT4,WNT5A,XBP1,XDH,XIAP,XKR8,ZBTB1,ZBTB14,ZBTB20,ZBTB32,ZBTB7A,ZEB2,ZFP36,ZFP36L1,ZFP36L2,Zfy1/Zfy2</t>
  </si>
  <si>
    <t>2.2e-36-3.74e-22</t>
  </si>
  <si>
    <t>ABCA1,ABCC4,ABCG1,ABI3,ABLIM1,ACAP1,ACAP2,ACKR1,ACR,ACRBP,ACTL7A,ACTL9,ACTN1,ACTN4,ACTR3,ACVRL1,Adam1a,ADAM2,ADAM20,ADAM21,Adam24,Adam3,ADAMTS4,ADCY1,ADCY10,ADCY3,ADD1,ADGB,ADGRA2,ADGRF5,ADGRG6,ADGRL3,ADI1,ADIPOQ,ADM,ADTRP,AGO2,AGRN,AGTPBP1,AHNAK,AHR,AKAP12,AKAP3,AKAP4,AKAP5,AKT1,ALDOA,ALX1,AMBP,AMIGO1,AMPH,ANGPT2,ANGPTL4,Ank2,ANK3,ANKRD53,ANPEP,ANTXR1,ANXA1,ANXA5,APBA1,APOA4,APOE,AQP5,AR,ARAP1,ARAP3,ARC,ARFGEF2,ARHGAP1,ARHGAP10,ARHGAP17,ARHGAP18,ARHGAP21,ARHGAP25,ARHGAP6,ARHGDIA,ARHGEF17,ARHGEF19,ARHGEF28,ARHGEF4,ARHGEF5,ARHGEF9,ARMCX3,ARPC3,ARPC5,ARRB2,ASAH2,ASIC2,ASTN1,ATF3,ATG5,ATL3,ATP1A4,ATP2B1,ATP6AP1,ATP7A,ATP8A2,ATP8B3,Atp8b5,ATRX,ATXN1,ATXN3,AURKC,AUTS2,AXL,B2M,B4GALT1,B4GALT6,BAX,BBS5,BCAM,BCAN,BCCIP,BCL6,BICD1,BIN1,BMERB1,BMP2,BMP4,BMPR1A,BMPR1B,BMX,BNIP3,BOC,BRSK2,Bst2,BTBD3,BTG2,C16orf92,C1orf56,C1QA,C2cd6,CACNA1A,CACNA1D,CACNA1H,CACNA2D1,CADM3,CALR3,CALU,CAMK2A,CAMK2B,CAMK2D,CAMK4,CAMKK2,CAMSAP3,CAP2,CAPG,CAPN2,CAPZA3,CASP3,CAST,CATSPER1,CATSPER2,CAV1,CAV2,CAV3,CAVIN3,CC2D2A,CCDC113,CCDC13,CCDC136,CCDC57,CCDC65,CCDC8,CCDC87,Ccl2,CCL2,Ccl27a,CCN1,CCN2,CCNA2,CCNO,CCR2,CD200,CD200R1,CD2AP,CD34,CD44,CD47,CD53,CD9,CD93,CDC25B,Cdc42,CDC42EP1,CDC42EP2,CDC42EP5,CDH11,CDH2,CDH3,CDH5,CDH9,CDK16,CDK18,CDKL3,CDKN1A,CDKN1B,CEACAM1,CEP126,CEP41,CEP72,CEP83,CERS2,CETN2,CFAP44,CFAP53,CFAP58,CFAP69,CFAP70,CFH,CFLAR,CFTR,CHGA,CHL1,CHN1,CHRNA7,CHRNA9,CHRNE,CITED2,CKB,CLDN1,CLDN3,CLEC1B,CLGN,CLIP3,CLMN,CLN5,CLN8,CLSTN2,CNN2,CNR1,CNR2,CNTN1,CNTN2,CNTN5,CNTNAP2,COL13A1,COL1A1,COL4A1,COL4A5,COLQ,CORO1A,CORO1C,CORO2B,CPEB3,CRADD,CRHR1,CRIP1,CRISP2,CRMP1,CROCC,CRTAM,CRYAB,CSF1R,CSNK2A1,CSRP1,CSRP2,CST8,CSTB,CTNNA1,CTNNA3,CTNND2,CTSB,CTSS,CUL7,CX3CL1,CX3CR1,CXADR,CXCL10,CXCL16,CYBB,Cyct,CYFIP1,CYP19A1,DAB2,DAG1,DAPK1,DCDC2,DDAH1,DDR1,DEPTOR,DGKK,DHH,DKK3,DKKL1,DLC1,DLGAP3,DLL4,DLX5,DMD,DNAAF1,DNAAF6,DNAI2,DNAI7,DOCK1,DOCK4,DOK1,DPAGT1,DSCAM,DSCAML1,DSG1,DUSP9,DYNC1LI1,DYNLT1,DYNLT2B,DYRK1B,DYSF,DZIP1,DZIP1L,ECE1,EDN1,EDNRA,EEF2K,EFHC1,EFNA1,EFNA3,EGFR,EGR1,EGR3,EHD2,EHMT1,EIF2AK3,EIF4E,EIF4EBP1,EIF4EBP2,ELFN1,ELK1,EML1,EML2,EMP2,ENC1,ENG,ENPP1,ENTR1,EPHA2,EPHA4,EPHA5,EPHB6,EPHX2,EQTN,ERBB2,ERC2,ERG,ERN1,ESAM,ESR2,ETS1,EXOC4,EXT1,EZR,F11R,F2R,F3,FAM161A,FAM170B,FAM174B,FARP1,FAS,FAT1,FAT4,FBLIM1,FBXO5,FES,FETUB,FGD1,FGD3,FGF10,FGF13,FGFR1,FHL2,FIGN,FLNA,FLNC,FMN1,FMR1,FN1,FOS,FOXJ1,FOXO1,FOXO6,FSCN1,FST,FZD10,FZD5,GABBR2,GAL,GALNT2,GAP43,GAPDH,GARIN4,GAS2L3,GAS6,GBA1,GDAP1,GDF15,GDF9,GDI1,GDNF,GEM,GFRA2,GHR,GHRL,GIT1,GJA1,GJA4,GJA8,GJB2,GJC2,GLDN,Gm4836 (includes others),GNAS,GOLGA7B,GOT1L1,GPR15,GPR183,GPRASP3,GRB2,GRHL3,GRIN2B,GRIP1,GRK4,GRM1,GRM5,GRN,H1f7,HAS3,HBEGF,HCK,HDAC8,HEXB,HIVEP2,HMGXB4,HNF1B,HOATZ,HOOK1,HOOK3,HOXA4,HOXB7,HOXD11,HPRT1,HPS1,HSD17B10,HSP90AB1,HSPG2,ICAM1,ICAM5,ID1,ID2,IDUA,IFI16,IFITM2,IFITM3,IFT122,IFT140,IFT172,IFT74,IGF1,IGFBP3,IGSF21,IGSF5,IL18,IL1R1,IL4R,ILK,INHBA,INPP5J,INPPL1,INSL6,IQUB,ITGA3,ITGA5,ITGA6,ITGAM,ITGAV,ITGB1,ITGB2,ITGB3,ITGB5,ITGB8,IZUMO1,JUN,JUNB,KANK1,KASH5,KATNBL1,KCNU1,KDM5C,KDR,KIAA0319,KIF17,KIF1C,KIF26B,KIF27,KIF2B,KIF2C,KIF3C,KIF4A,KIF5B,KITLG,KIZ,KL,KLF5,KLF7,KLHL1,KLHL10,KLHL42,KMT2C,KNDC1,KRT18,KRT20,KSR2,LAMA1,LAMA3,LAMA5,LAMB1,LAMC1,LCN2,LCP1,LDHC,LDLR,LEF1,LGALS1,LGALS3,LGALS8,LGALS9B,LGMN,LHCGR,LHFPL2,LHX2,LIMA1,LLCFC1,LMAN1,LMCD1,LMTK3,LNPK,LONP1,LOX,LPIN1,LRP1,LRP6,LSP1,Lst1,LUZP1,LY6E,LYN,LYZL4,LYZL6,MAD2L2,MAEL,MAFG,MAG,MAOA,MAP10,MAP1A,MAP1B,MAP2,MAP2K1,MAP2K4,MAP2K6,MAP3K20,MAPK10,MAPK14,MAPK15,MAPK8IP2,MAPKAPK2,MAPT,Marcks,MARCO,MARVELD1,MATN2,MBNL1,MBNL2,MBTPS1,MCAM,MCF2,MDK,MECP2,MEF2C,MEIOB,MFSD2A,MGARP,MGAT1,MGLL,MIA,MICOS10-NBL1/NBL1,MID1,MID1IP1,MIF,MMEL1,MMP12,MMP14,MMP2,MMP9,MNS1,MOS,MPDZ,MPP1,MRAS,MSN,MYC,MYCN,MYF5,MYH9,MYL2,MYLK,Mymx,MYO18A,MYO1A,MYO1B,MYO1F,MYO3A,MYO5A,MYO5B,MYOCD,MYOF,NAGLU,NANOS1,NCAN,NCF2,NDN,NECTIN3,NECTIN4,Nedd4,NEDD9,NEK6,NEK7,NELL2,Nes,NEURL1,NFATC4,NFE2L2,NFIA,NFIB,NFKBIA,NGFR,NIN,Nisch,NKX6-1,NLGN2,NLGN3,NLRP3,NLRP5,NME5,NOS2,NOTCH1,NPC1,NPHS2,NPR2,NPTXR,NR2E1,NR2F1,NR2F2,NR3C1,NRN1,NRP1,NRP2,NRXN1,Nrxn3,NTF4,NTRK2,NTS,NUAK1,NUPR1,OBSCN,ODF2,OGT,OLFM1,OMA1,OPTN,OSBP2,OTOF,P2RX2,P2RY12,P2RY2,PADI6,Pakap,PALM,PAM,PANK4,PANX1,PARD3,PARP3,PARVA,PCDH15,PCDHB16,PCDHB4,PCDHB8,PCDHGA10,PCDHGA11,PCDHGB2,PCSK4,PDE1C,PDE4DIP,PDGFB,PDGFRB,PDLIM1,PDLIM4,PDLIM5,PDLIM7,PDPN,PDZD8,PDZRN3,PECAM1,PERP,PEX3,PF4,PHIP,PHLDB1,PHLDB2,PI4K2B,PIAS2,PIAS3,PIK3R1,PIP5K1C,PIP5KL1,PITX2,PKP2,PLA2G10,PLAAT1,PLAAT3,PLAU,PLAUR,PLD2,PLEK,PLEKHG4,PLP1,PLS3,PLXNA1,PLXNA3,PLXNB1,PLXND1,Pmis2,PMP22,POC1B,Podxl,PODXL2,POMC,PPARD,PPARG,PPP1R15A,PPP2CA,PPP3CB,PPP3CC,PPP3R2,PQBP1,PRDX3,PRICKLE2,PRKAA2,PRKACB,PRKAG3,PRKCA,PRKCI,PRKCQ,PRKG1,Prm1,PRM2,PRND,PROC,PROCR,PRSS21,PRSS37,PRSS55,PRUNE2,PSEN2,Psg25 (includes others),PSMF1,PSRC1,PTAFR,PTBP3,PTCH1,PTGER2,PTGES,PTK7,PTPDC1,PTPN11,PTPN20,PTPRA,Ptprd,PTPRE,PTPRF,PTPRK,PTPRZ1,PYROXD2,RAB27B,RAB29,RAB32,RAB33A,RAB34,RAB3IL1,RAB5A,RAB7B,RACK1,RAI1,RANBP9,RAP1A,RAP1GDS1,RAP2A,RAPGEF2,RASGRF1,RASSF5,RBFOX2,RBM3,RCC1,REC8,RELB,REM1,RETREG3,RFLNB,RFX2,RFX4,RGMB,RGS2,RGS6,RHOB,RHOC,RHOG,RHOJ,RHOQ,RHOU,RIMBP3 (includes others),RIMS3,RIMS4,RND3,RO60,ROBO1,ROBO2,ROCK2,ROR1,RPGR,RPS3,RPS6KA3,RPSA,RRAD,RSU1,RYK,RYR2,S100A4,S100A8,S100A9,S1PR1,S1PR2,SARM1,SAXO1,SCLT1,SCN1B,SDC2,SDC4,SELE,SELENON,SEMA3B,SEMA3C,SEMA3D,SEMA3G,SEMA5A,SEMA7A,SEPTIN11,SERPINE1,SERPINF1,SEZ6L,SGK1,SH3D19,SH3GL3,SH3PXD2A,SHANK3,SHC1,SHOX2,SHROOM2,SHROOM4,SIRPA,SIRPB1,SIX1,SKAP1,SKP2,SLC12A5,SLC17A5,SLC18A3,SLC22A16,SLC25A33,SLC34A2,SLC39A12,SLC9A3R2,SLIT3,Sly (includes others),SMAD4,SMAD7,Smcp,SMO,SMPD1,SNAI2,SNCA,SNCB,SNCG,SNX10,SORBS2,SOX4,SP4,SPA17,SPACA4,SPACA7,SPAG16,SPAG6,Spam1,SPAM1,SPARC,SPATA13,SPATA33,SPATA46,SPATA7,SPEM1,SPESP1,Spink2,SPP1,SPTA1,SPTBN4,SQSTM1,SREBF1,SRGAP1,SRPX2,SSH2,SSH3,SSX2IP,ST8SIA1,STAB1,STAT3,STAT5A,STAT5B,STAT6,STK35,STK36,STOML2,STOX1,STX1A,STX3,STX4,SULF2,SV2A,SWAP70,SYCP2,SYDE1,SYK,SYNE1,SYNE2,SYNGAP1,SYNPO,SYT1,TACC2,TAFAZZIN,TALDO1,TAMALIN,TANC1,TAOK3,TAP1,TARBP2,TBC1D20,Tcam1,TCF7L2,Tdrd12,TEK,TEKT3,TENM4,TESK1,TESK2,TET1,TF,TGFB2,TGFB3,TGM2,THBD,THBS1,THBS2,THBS4,THRA,THY1,TIMP1,TIMP3,TLR4,TLR7,TM4SF1,TMED9,TMEM38A,Tmsb4x (includes others),TNFRSF11B,TNFRSF12A,TNFRSF1A,TNFRSF1B,TNFSF10,TNIP1,Tnp2,TOP2B,TP53,TPBG,Tpm1,TPP1,TPST2,TRAK2,TREM2,TRIM3,TRIM36,TRIM46,TRIM54,TRIP10,TRIP6,TRPC5,TRPC6,TRPV2,TSGA10,TSSK2,TSSK4,TTBK2,TTC21A,TTL,TTLL3,TTLL5,TTLL8,TUBA4A,TUBA8,TUBB,TUBB4A,TUBGCP5,TULP1,TWIST1,TYROBP,UBQLN2,UCP2,ULK4,UMODL1,UNC5B,USP2,UXT,VANGL2,VASH2,VAV1,VAV3,VAX2,VDAC1,VEGFA,VEGFB,VIL1,VIM,VLDLR,VPS13D,VTCN1,WASHC5,WDR62,WDR81,WHAMM,WIPF1,Wmp,WNT3,WNT3A,WNT4,WNT5A,WNT7B,XDH,XIAP,Xlr3c (includes others),XPC,YWHAG,ZDHHC2,ZDHHC8,ZEB2,ZKSCAN3,ZMYND8,Zp3r,ZPBP2</t>
  </si>
  <si>
    <t>2.2e-36-6.03e-16</t>
  </si>
  <si>
    <t>A4GALT,AARS2,ABCA1,ABCB1,Abcb1b,ABCB7,ABCB9,ABCC3,ABCC4,ABCC9,ABCG1,ABHD5,ABI3,ABLIM1,ACAP1,ACAP2,ACKR1,ACKR4,ACLY,ACO1,ACOT13,ACSL1,ACTC1,ACTN1,ACTN4,ACTR3,ACVRL1,ADAM17,ADAMTS1,ADAMTS2,ADAMTS4,ADCY1,ADCY3,ADD1,ADGB,ADGRA2,ADGRE1,ADGRF5,ADGRG6,ADH5,ADI1,ADIPOQ,ADIPOR2,ADM,ADORA3,AFF1,AGA,AGPAT2,AGRN,AGTPBP1,AGTR1,AHNAK,AHR,AIFM1,AIM2,AKAP1,AKAP12,AKAP5,AKT1,ALAS2,ALDH1A2,ALDOA,AMIGO1,AMPD3,ANGPT2,ANGPT4,ANGPTL1,ANGPTL4,Ank2,ANK3,ANKRD53,ANKRD9,ANO6,ANPEP,ANTXR1,ANXA1,ANXA6,APAF1,APBA1,APOA1,APOE,APOH,AQP11,AQP5,AQP9,AR,ARAP1,ARAP3,ARC,ARFGEF2,ARG1,ARHGAP1,ARHGAP10,ARHGAP17,ARHGAP18,ARHGAP21,ARHGAP25,ARHGAP6,ARHGDIA,ARHGDIB,ARHGEF17,ARHGEF19,ARHGEF28,ARHGEF4,ARHGEF5,ARHGEF9,ARMCX3,ARPC3,ARPC5,ARRB2,ASAH1,ASAH2,ASIC2,ATF3,ATF5,ATG16L2,ATG4A,ATG5,ATL3,ATOH8,ATP1A3,ATP1A4,ATP1B2,ATP2B1,ATP2B2,ATP6AP1,ATP6V1B1,ATP7A,ATP8A2,Atp8b5,ATRX,ATXN1,ATXN3,AURKC,AUTS2,AXL,B2M,B4GALT1,B4GALT6,BATF,BAX,BBS5,BCAP31,BCAT1,BCCIP,BCL2A1,BCL6,BCOR,BHLHE40,BICD1,BIN1,BIRC3,BMERB1,BMP2,BMP4,BMPER,BMPR1A,BMPR2,BMX,BNIP3,BOC,BOK,BPI,BRSK2,BSCL2,Bst2,BTBD3,BTG2,C19orf12,C1QA,C1QTNF1,C3AR1,C5AR1,CA2,CACNA1A,CACNA1D,CACNA1H,CACNB3,CADPS,CALU,CAMK1,CAMK2A,CAMK2B,CAMK2D,CAMK4,CAMKK2,CAMP,CAMSAP3,CAP2,CAPG,CAPN1,CAPN2,CAPZA3,CARD11,CASP2,CASP3,CASP7,CASP8,CAST,CAT,CATSPER1,CATSPER4,CAV1,CAV2,CAV3,CAVIN3,CC2D2A,CCDC113,CCDC13,CCDC22,CCDC3,CCDC57,CCDC65,CCDC8,Ccl2,CCL2,Ccl27a,CCL28,CCL3L3,CCL4,Ccl7,CCN1,CCN2,CCN4,CCNA2,CCND1,CCNO,CCR2,CD1D,CD200,CD200R1,CD247,CD276,CD2AP,CD34,CD3D,CD44,CD47,CD55,CD74,CD79A,CD83,CD84,CD9,CD96,CDC25B,Cdc42,CDC42EP1,CDC42EP2,CDC42EP5,CDH2,CDH5,CDK16,CDK18,CDKL3,CDKN1A,CDKN1B,Cdkn1c,CEACAM1,CEBPB,CEP126,CEP41,CEP72,CEP83,CERS2,CERS5,CETN2,CFAP44,CFAP53,CFAP58,CFAP70,CFH,CFLAR,CFTR,CHEK2,CHGA,CHL1,CHN1,CHP2,CHRNA7,CHRNA9,CHRNB1,CHRNE,CHST2,CHST3,CKB,CLCN5,CLDN1,CLDN3,CLDN7,CLEC1B,CLEC6A,CLEC7A,CLIC1,CLIP3,CLMN,CLN5,CLN8,CLPP,CMKLR1,CNMD,CNN2,CNR1,CNR2,CNTN1,CNTN2,CNTNAP2,COL18A1,COL1A1,COL1A2,COL4A1,COL4A2,COL5A3,CORO1A,CORO1C,CORO2B,CPE,CPEB3,CPTP,CR1L,CRACR2B,CRHR1,CRIP1,CRMP1,CROCC,CRTAM,CRYAB,CSF1R,CSMD1,CSNK2A1,CSPG4,CSRP1,CSTB,CTNND2,CTSB,CTSC,CTSD,CTSK,CTSS,CTSZ,CUL7,CX3CL1,CX3CR1,CXADR,CXCL10,CXCL13,CXCL2,CXCL6,CYBA,CYBB,CYFIP1,CYP19A1,CYP2C9,CYP4F2,CYSLTR1,DAB2,DAG1,DAPK1,DAPK2,DCDC2,DCK,DCN,DCXR,DDAH1,DDIT4,DDR1,DEPTOR,DGKA,DGKK,DGKZ,DHH,DKK3,DLC1,DLGAP1,DLL1,DLL4,DLX5,DMD,DNAAF1,DNAAF6,DNAI2,DNAI7,DNAJB2,DNMT3A,DOCK1,DOCK4,DOCK8,DOK1,DPP7,DRAM2,DSCAM,DUSP10,DUSP29,DUSP9,DYNC1LI1,DYNLT1,DYNLT2B,DYSF,DZIP1,DZIP1L,E2F1,E2F2,E2F3,ECE1,ECM1,EDN1,EDNRA,EDNRB,EEF2K,EFHB,EFHC1,EFNA1,EFNA3,EGFR,EGLN1,EGR1,EGR2,EGR3,EHD2,EHMT1,EIF2A,EIF2AK3,EIF4E,EIF4EBP1,EIF4EBP2,ELF3,ELFN1,ELK1,ELK4,EML1,EML2,EMP2,ENC1,ENG,ENPP1,ENTR1,EPHA2,EPHA4,EPHA5,EPHB4,EPHB6,EPHX2,ERAP1,ERBB2,ERC2,ERG,ERN1,ERO1B,ESR2,ETS1,ETS2,EXOC1,EXOC4,EXT1,EYA2,EZR,F11R,F12,F2R,F3,F5,FABP4,FABP5,FAM161A,FAM174B,FAM20A,FAM3B,FARP1,FAS,FAT1,FBXO5,FCER1G,FCGR3A/FCGR3B,FCMR,Fcor,FES,FGD1,FGD3,FGF10,FGF13,FGFR1,FHL2,FHOD3,FIGN,FKBP1B,FLI1,FLNA,FLNC,FMN1,FMO5,FMOD,FMR1,FN1,FOS,FOXA3,FOXJ1,FOXO1,FOXO6,FRRS1,FSCN1,FTH1,FTL,FTMT,FUNDC1,FURIN,FZD10,FZD2,FZD5,FZD7,FZD8,G6PD,GABBR2,GABRA5,GADD45B,GAL,GAP43,GAPDH,GARIN4,GAS2L3,GAS5,GAS6,GATA2,GATA4,GBA1,GBE1,GCDH,GDAP1,GDF15,GDF9,GDI1,GDNF,GEM,GFRA2,GHR,GHRL,GIT1,GJA1,GJA4,GJB2,GJC2,GK,GLI3,Gm21596/Hmgb1,GNAQ,GNAS,GOT1L1,GPC1,GPC3,GPD2,GPER1,GPNMB,GPR137B,GPR15,GPR183,GPRC5B,GPSM1,GPX1,GRAMD2A,GRB2,GRHL3,GRIK2,GRIN2B,GRIP1,GRK4,GRK6,GRM1,GRM5,GRN,Gsta4,GZMK,HAS3,HAVCR2,HBEGF,HCK,HCN2,HCST,HDAC8,HEBP1,HEPHL1,HEXB,HEY1,HEYL,HIF1A,HIVEP2,HJV,HLA-A,HLA-E,HLA-G,HMOX1,HOATZ,HOOK1,HOOK3,HOXA13,HOXA4,HOXB7,HPRT1,HPS1,HS1BP3,HSD11B1,HSD11B2,HSD17B10,HSP90AB1,HSPA8,HSPB2,HSPB8,HSPD1,HSPG2,HTR1D,HTRA1,IBTK,ICA1,ICAM1,ICAM2,ICAM5,ICOSLG/LOC102723996,ID1,ID2,ID3,IDUA,IFI30,IFIH1,IFNAR2,IFT122,IFT140,IFT172,IFT74,IGF1,IGF2R,IGFBP3,IGFBP4,IGFBP5,IGKC,Igtp,IHH,IKBKG,IKZF2,IL11,IL13RA1,IL17RA,IL17RB,IL18,IL1R1,IL1RL2,IL1RN,IL21R,IL2RG,IL34,IL4I1,IL4R,IL6ST,IL9,ILK,IMPDH1,INHBA,INHBB,INPP5J,INPPL1,IQUB,IRAK1,IRAK2,IRF1,IRF5,IRF7,IRGM,IRS1,ITGA3,ITGA5,ITGA6,ITGAD,ITGAM,ITGAV,ITGB1,ITGB1BP1,ITGB2,ITGB3,ITGB5,ITGB8,JAK1,JUN,JUNB,KANK1,KASH5,KATNBL1,KCNA5,KCNE2,KCNE3,KCNK2,KCNMA1,KCNN3,KDM5C,KDM5D,KDR,KEL,KIAA0319,KIF17,KIF1C,KIF27,KIF2B,KIF2C,KIF3C,KIF4A,KIF5B,KITLG,KIZ,KL,KLB,KLF10,KLF5,KLF7,KLHL1,KLHL42,KLK3,KNDC1,KRT18,KRT20,KSR2,LAMA1,LAMA3,LAMA5,LAMB1,LAMC1,LAPTM5,LCN2,LCP1,LDLR,LEF1,LFNG,LGALS1,LGALS3,LGALS9B,LGMN,LHCGR,LHX2,LILRB3,LIMA1,LIPA,LIPT2,LMAN1,LMBR1L,LMCD1,LMTK3,LNPEP,LNPK,LOC102723475,LONP1,LOX,LOXL2,LPIN1,LRBA,LRP1,LRP6,LRRC23,LRRC8D,LSP1,Lst1,LTBP1,LTBR,LUZP1,LY75,LY96,LYN,MAD2L2,MAF,MAFG,MAG,MAGT1,MAOA,MAP10,MAP1A,MAP1B,MAP2,MAP2K1,MAP2K4,MAP2K6,MAP3K20,MAP4K1,MAPK10,MAPK14,MAPK15,MAPK8IP2,MAPKAPK2,MAPT,Marcks,MARCO,MATN2,MBTPS1,MCAM,MCF2,MCU,MDK,MECOM,MECP2,MEF2C,MEGF10,MESP1,Mexis,MFNG,MFSD2A,MGARP,MGAT1,MGLL,MGP,MIA,MICOS10-NBL1/NBL1,MID1,MID1IP1,MIF,MITF,MLLT11,MMP12,MMP14,MMP2,MMP9,MNS1,MOS,MPDZ,MPIG6B,MPO,MPP1,MRAS,MSH2,MSN,MSR1,MTHFD1,MTMR9,Muc3,MYADM,MYC,MYCN,MYH9,MYL2,MYL3,MYLK,MYLK3,MYO18A,MYO1A,MYO1B,MYO1F,MYO1G,MYO3A,MYO5A,MYO5B,MYOCD,MYOF,MYT1L,NAB1,NAGLU,NANOS1,NBR1,NCEH1,NCF1,NCF2,NDN,NECTIN3,NECTIN4,Nedd4,NEDD4L,NEDD9,NEK6,NEK7,NELL2,NEURL1,NFATC4,NFE2L1,NFE2L2,NFIA,NFIB,NFKB2,NFKBIA,NGFR,NGLY1,NIN,Nisch,NKAP,NKX6-1,NLGN3,NLRC4,NLRP10,NLRP3,NLRP4,NLRP5,NME2,NME5,NMUR2,NOD1,NOS2,NOTCH1,NOTCH2,NPC1,NPFF,NPHS2,NPPC,NPR2,NPTXR,NR0B2,NR2E1,NR2F1,NR2F2,NR2F6,NR3C1,NR4A2,NRN1,NRP1,NRP2,NRXN1,NTF4,NTN4,NTRK2,NTS,NUAK1,NUCKS1,NUPR1,OAS1,ODF2,OGT,OLFM1,OMA1,OPRD1,OPTN,ORAI3,P2RX2,P2RX3,P2RX4,P2RY12,P2RY2,P2RY6,PADI6,Pakap,PALM,PAM,PANK4,PANX1,PAPSS1,PARD3,PARP3,PARVA,PAWR,PAX5,PBX1,PCDH15,PCGF2,PCLAF,PDCD1LG2,PDE1C,PDE3B,PDE4DIP,PDE5A,PDGFB,PDGFRB,PDK4,PDLIM1,PDLIM2,PDLIM4,PDLIM7,PDP2,PDPN,PDZD8,PEBP4,PECAM1,PENK,PEX3,PEX5L,PF4,PGAP3,PGM1,PGR,PHEX,PHF19,PHIP,PHLDB1,PHLDB2,PHLPP1,PI4K2B,PIAS2,PIAS3,PID1,PIEZO1,PIEZO2,PIK3R1,PIMREG,PIP4K2A,PIP4K2B,PIP5K1C,PIP5KL1,PKN1,PLA2G10,PLA2G15,PLA2G4A,PLA2G6,PLAAT1,PLAAT3,PLAU,PLAUR,PLCB3,PLCL2,PLCZ1,PLD2,PLD4,PLEK,PLEKHG4,PLGRKT,Pln,PLOD3,PLP1,PLS3,PLSCR3,PLXNA1,PLXNA3,PLXNB1,PLXND1,PML,PMP22,PNP,POC1B,Podxl,PODXL2,POLB,POLL,POLM,POMC,PPARD,PPARG,PPIB,PPM1D,PPP1CA,PPP1R16B,PPP2CA,PPP3CB,PQBP1,PRDM1,PRDX1,PRDX2,PRDX3,PRELID1,PRICKLE2,PRKAA2,PRKACB,PRKAG3,PRKCA,PRKCI,PRKCQ,PRKG1,PRKX,PRND,PROC,PROCR,PROK2,PROX1,PRUNE2,PSEN2,PSMB8,PSMB9,PSME2,PSMF1,PSRC1,PTCH1,PTGER2,PTGES,PTGS1,PTH1R,PTK7,PTPDC1,PTPN11,PTPN13,PTPN20,PTPN6,Ptprd,PTPRE,PTPRF,PTPRK,PTPRZ1,PYCARD,PYROXD2,PYY,RAB12,RAB27B,RAB29,RAB32,RAB33A,RAB34,RAB39B,RAB3IL1,RAB5A,RAB9A,RACK1,RAI1,RANBP9,RANGRF,RAP1A,RAP1GDS1,RAP2A,RAP2C,RAPGEF2,RASGRF1,RASGRP2,RASGRP4,RASSF5,RBFOX2,RBPJ,RCC1,REL,RELB,REM1,REN,Retnla,RETREG3,RFLNB,RFTN1,RFX2,RFX4,RGMB,RGS13,RGS2,RGS5,RGS6,RHBDD3,RHBDF2,RHBDL2,RHCG,RHOB,RHOC,RHOG,RHOJ,RHOQ,RHOU,RIMS3,RIMS4,RIPK2,RNASE1,RNASEL,RND3,RO60,ROBO1,ROBO2,ROBO4,ROCK2,ROR1,RPGR,RPL10L,RPL22,RPS3,RPS6KA3,RPS6KB2,RRAD,RSAD2,RSU1,RTN1,RUNX1,RYK,RYR2,S100A16,S100A4,S100A8,S100A9,S1PR1,S1PR2,SARM1,SATB1,SAXO1,SCARA5,SCG2,SCG5,SCGN,SCLT1,SCN1B,SCN8A,SDC2,SDC4,SELE,SELENON,SEMA3B,SEMA3C,SEMA3D,SEMA3G,SEMA5A,SEMA7A,SEPTIN11,SEPTIN5,SERPINA1,SERPINB1,SERPINB9,SERPINE1,SERPINF1,SERPINH1,SFRP4,SGCA,SGK1,SGMS2,SH2B3,SH2D1A,SH3BP4,SH3D19,SH3PXD2A,SHANK3,SHC1,SHOX2,SHROOM2,SHROOM4,SIGIRR,SIRPA,SIRPB1,SIRT6,SKI,SKP2,SLAMF6,SLC11A1,SLC12A3,SLC12A4,SLC12A5,SLC17A5,SLC18A3,SLC24A1,SLC25A33,SLC25A4,SLC25A5,SLC34A2,SLC39A12,SLC39A4,SLC39A8,SLC40A1,SLC4A11,SLC4A4,SLC7A9,SLC8A1,SLC8A2,SLC8B1,SLC9A3R2,Slfn2,SLIT3,SLPI,SMAD3,SMAD4,SMAD7,SMO,SMOC2,SMPD1,SNAI2,SNAI3,SNCA,SNCB,SNX10,SNX8,SOAT1,SOCS2,SOCS3,SOGA1,SORBS2,SOS2,SOX12,SOX13,Sox2ot,SOX4,SP4,SPAG16,SPAG6,SPARC,SPATA13,SPATA33,SPATA7,SPEG,SPN,SPP1,SPRED1,SPRY2,SPTA1,SPTBN4,SQSTM1,SREBF1,SRGAP1,SRPX,SSH2,SSH3,SSX2IP,ST14,ST3GAL4,ST3GAL5,ST6GAL1,ST8SIA1,STAP2,STAT3,STAT4,STAT5A,STAT5B,STAT6,STC1,STC2,STING1,STK10,STK35,STK36,STOML2,STOX1,STX11,STX3,STX4,SULF2,SULT1E1,SUMF1,SV2A,SVIP,SWAP70,SYDE1,SYK,SYNE1,SYNGAP1,SYNPO,SYNPO2,SYT1,TACC2,TAFA4,TAFAZZIN,TAGLN2,TAMALIN,TAOK3,TAP1,TAS1R3,TBATA,TBC1D16,TBC1D20,TBXAS1,TCF3,TCF4,Tcf7,TCF7L2,TCIM,TCIRG1,TEC,TEK,TEKT3,TENM4,TENT5C,TESC,TESK1,TESK2,TET1,TET2,TET3,TF,TFE3,TFPI,TFRC,TG,TGFB2,TGFB3,TGFBR2,TGM2,THBD,THBS1,THBS2,THBS4,THEMIS2,THRA,THY1,TICAM1,TIE1,TIMP3,TIRAP,TK1,TLR4,TLR6,TLR7,TM4SF1,TMED9,TMEM178A,TMEM38A,TMEM98,Tmsb4x (includes others),TMTC2,TNFAIP8L2,TNFRSF11B,TNFRSF12A,TNFRSF13C,TNFRSF1A,TNFRSF1B,TNFRSF8,TNFSF10,TNFSF12,TNKS2,TNMD,TNNI3,TOP2B,TOR3A,TP53,TP53BP2,TP53INP1,TPBG,TPD52,Tpm1,TPP1,TPTE2,TRAF3,TRAF3IP2,TRAF4,TRAK2,TREM2,TRIB2,TRIB3,TRIM17,TRIM21,TRIM3,Trim30a/Trim30d,TRIM36,TRIM37,TRIM46,TRIM5,TRIM54,TRIM8,TRIP10,TRIP6,TRPC5,TRPC6,TRPC7,TRPM5,TRPM8,TRPV2,TSGA10,TSPO,TSSK2,TTBK2,TTC21A,TTL,TTLL3,TTLL8,TUBA4A,TUBA8,TUBB,TUBB4A,TUBGCP5,TULP1,TWIST1,TWSG1,TXNDC2,TXNIP,TYROBP,UBASH3B,UBQLN2,UBXN6,UCP2,ULK4,UNC5B,UNC93B1,USP13,USP18,USP33,USP36,UXT,VANGL2,VASH2,VAV1,VAV3,VAX2,VDAC1,VEGFA,VEGFB,VEZF1,VIL1,VIM,VLDLR,VPS13D,VPS37D,VTCN1,WASHC5,WDR45,WDR6,WDR62,WDR81,WFS1,WHAMM,WIPF1,Wmp,WNT3,WNT3A,WNT4,WNT5A,WNT7B,XBP1,XDH,XIAP,XPC,YOD1,YWHAG,ZBTB1,ZDHHC2,ZDHHC8,ZEB2,ZFP36,ZFP36L1,ZFP36L2,ZFYVE1,ZKSCAN3,ZMYND8</t>
  </si>
  <si>
    <t>3.46e-36-7.08e-16</t>
  </si>
  <si>
    <t>ABCA1,ABCA4,ABCC4,ACADM,ACKR3,ACP4,ACR,ACRBP,ACTC1,ACTL7A,ACTL9,ACVR2B,ACVRL1,ADAD1,ADAD2,ADAM17,ADAM18,Adam1a,ADAM2,ADAM20,ADAM21,ADAM29,Adam3,ADAMTS1,ADAMTS2,ADAMTS6,ADAMTS9,ADAR,ADCY1,ADCY10,ADCY3,ADGRA2,ADGRF5,ADGRG1,ADGRG2,ADGRV1,ADIPOQ,ADM,AEBP1,AGBL5,AGO2,AGPAT2,AGRN,AGTPBP1,AGTR1,AHR,AHSG,AIFM1,AK7,AK8,AKAP12,AKAP3,AKAP4,AKAP5,AKT1,ALDH1A2,ALG2,ALX1,AMBP,AMPH,ANGPTL4,ANK3,ANPEP,ANTXR1,ANXA1,ANXA4,Ap2b1,APAF1,APBB2,APH1A,APLNR,APOA1,APOE,AQP11,AQP5,AQP8,AR,ARC,ARHGAP1,ARHGDIA,ARHGDIB,ARHGEF12,ARID3B,ARL4A,ARRB2,ARX,ASAH1,ASB1,ASB4,ASPA,ASPH,ATF3,ATG5,ATP1A4,ATP1B2,ATP2B2,ATP6V1B1,ATP7A,ATP8A2,ATP8B3,ATRX,ATXN1,AURKC,AXL,B2M,B3GLCT,B4GALT1,BAX,BCAN,BCL2L10,BCL6,BCOR,BICC1,BIN1,BMP2,BMP4,BMPER,BMPR1A,BMPR1B,BMPR2,BNC2,BOLL,BRDT,BRME1,BSCL2,BTBD3,BTC,BTG2,BTN1A1,C16orf92,C1orf56,C1QTNF1,C1QTNF5,C2cd6,C3AR1,C3orf62,C5AR1,CACNA1A,CACNA1D,CALCRL,CALR3,CAMK2D,CAMK4,CAMKK2,CAPZA3,CASP2,CASP3,CASP7,CASP8,CAT,CATSPER1,CATSPER2,CATSPERD,CATSPERZ,CAV1,CAV2,CAV3,CBS/LOC102724560,CC2D2A,CCDC103,CCDC136,CCDC154,CCDC39,CCDC40,CCDC42,CCDC63,CCDC87,Ccl2,CCL2,CCL3L3,Ccl6,CCN1,CCN2,CCNA1,CCNA2,CCND1,CCND2,CCNYL1,CCR2,CD247,CD34,CD3D,CD44,CD74,CD83,CD9,CD93,Cdc42,CDH11,CDH2,CDH23,CDH3,CDH5,CDK16,CDK20,CDK4,CDKN1A,CDKN1B,Cdkn1c,CDYL,CEBPB,CELA1,CELF3,CEP57,CERS3,CETN1,CFAP43,CFAP53,CFAP69,CFAP91,CFH,CFLAR,CFTR,CHD5,CHL1,CHM,CHRNA9,CHST3,CHST6,CHSY1,CITED2,CLCN5,CLEC1B,CLGN,CMKLR1,CNBD2,CNGB3,CNMD,CNR1,CNR2,CNTD1,CNTN1,CNTNAP2,COIL,COL11A1,COL11A2,COL18A1,COL1A1,COL2A1,COL3A1,COL4A1,COL4A5,COL5A1,COL5A2,CPE,CPLX4,CREB3L4,CREM,CRHR1,CRIP1,CRISP2,CRISPLD2,CRYAB,CRYGS,CSF1R,CSMD1,CSNK1E,CSNK2A1,CSPG4,CST8,CSTB,CTBP1,CTNNBIP1,CTSD,CTSH,CTSK,CTSS,CTSZ,CUL7,CX3CL1,CX3CR1,CXADR,CXCL10,CXCL13,CXCL14,Cyct,CYP11A1,CYP19A1,CYP1B1,CYP2J2,CYTL1,D1Pas1,DAND5,Daw1,DCK,DCN,DDIAS,DDIT4,DDR1,DDX20,DDX25,DDX3Y,DDX4,DENND2D,DGUOK,DHH,DIPK2A,DKK2,DKK3,DKKL1,DLC1,DLEC1,DLL1,DLL4,DLX5,DLX6,DMD,DMRTB1,DMRTC2,DNAAF1,DNAAF11,DNAAF3,DNAAF4,DNAI1,DNMT3A,DPY19L2,DRC1,DRC7,DSCAM,DSCAML1,DUSP13,DUSP6,DUSP8,DYNLT2,DZIP1,E2F1,ECE1,ECE2,ECSCR,EDN1,EDNRA,EDNRB,EEF2K,EFCAB9,EFNA1,EFNA3,EGFR,EGLN1,EGLN3,EGR1,EGR2,EGR3,EHD4,EIF2AK3,EIF4E,ELAPOR1,ELK1,ELK3,ELOVL4,EMILIN1,EML1,EMP1,EMP3,EMX2,EN2,ENG,ENKUR,ENPP1,EPHA2,EPHA4,EPHA5,EPHB4,EPHX2,EQTN,ERBB2,ERC2,ERG,ERN1,ESR2,ETS1,EXT1,EYA4,EZR,F11,F2R,F3,F5,FAIM2,FAM170B,FAM209B,FAM20A,FAM20C,FAS,FAT1,FAT4,FBLN1,FBN1,FCER1G,FETUB,FGF10,FGF13,FGFR1,FHL1,FHL5,FHOD3,FILIP1L,FKBP1B,FLI1,FLNA,FLNC,FMN1,FMN2,Fmnl1,FMOD,FMR1,FN1,FNDC3B,FOS,FOSL2,FOXA3,FOXJ1,FOXO1,Foxp2,FOXP4,FRAS1,FSCN2,FSCN3,FST,FSTL1,FURIN,FZD1,FZD2,FZD4,FZD5,FZD7,FZD8,GABRA5,GAL,GALNT1,GALNT3,GALNTL5,GAP43,GARIN1A,GARIN1B,GAS1,GAS2L3,GATA2,GATA4,GBA1,GCNT3,GDF15,GDF9,GDNF,GEM,GHR,GHRL,GIP,GIT1,GJA1,GJA4,GJA8,GK2,GLI1,GLI3,GLIS2,Gm21596/Hmgb1,Gm4836 (includes others),GNAQ,GNAS,GNG8,GPAT4,GPC1,GPC3,GRB2,GREB1L,GREM1,GRHL3,GRIN2B,GRIN2D,GRIP1,GRM1,GRM5,GRN,GSC,GUCY1A1,GYS1,H1f7,H1f9,HBB,HBEGF,HES1,HES6,HEXB,HEXIM1,HEY1,HEY2,HEYL,HHIP,HIF1A,HLA-A,HLA-E,HMOX1,HNF1B,HOATZ,HOOK1,HOXA13,HOXA3,HOXA4,HOXB13,HOXB4,HOXB7,HOXB9,HOXC4,HOXC6,HOXC8,HOXD11,HOXD12,HOXD8,HP1BP3,HPRT1,HPS1,HPS6,HS3ST3B1,HS6ST1,HS6ST2,HSD11B1,HSD11B2,HSD17B3,HSF2BP,HSPA2,HSPA4L,HSPB8,HSPD1,HSPG2,HUWE1,HYDIN,ICA1L,ICAM1,ID1,ID2,ID3,IDS,IDUA,IFI16,Ifitm1,IFITM2,IFT122,IFT140,IFT172,IFT74,IGF1,IGF2R,IGFBP2,IGFBP5,IGFBP7,IGSF3,IHH,IKZF2,IL11,IL13RA1,IL18BP,IL1R1,IL1RN,IL2RG,IL4R,IL6ST,ILDR2,ILK,INHA,INHBA,INHBB,INSL3,INSL6,IQCG,IRF1,IRF6,IRS1,IRX3,Irx5,ITGA3,ITGA5,ITGA6,ITGAM,ITGAV,ITGB1,ITGB8,IZUMO1,JHY,JUN,KASH5,KATNAL1,KCNJ8,KCNK2,KCNU1,KDM5D,KDM6A,KDR,KHDRBS2,KIF26A,KIF27,KIF6,KITLG,KL,KLC3,KLF10,KLF11,KLF17,KLF5,KLF6,KLF7,KLHL10,KLHL41,KLK3,KMT2A,KMT2C,KRT18,LAMA3,LAMA5,LAMB1,LAMC1,LBH,LCN2,LDB1,LDB3,LDHC,LDLR,LEF1,LEFTY1,LFNG,LGALS3,LGR4,LHCGR,LHFPL2,LHX2,LIN7A,LIPA,LIPE,LMO4,LOC102723475,LOX,LOXL1,LOXL2,LOXL3,LPL,LRAT,LRGUK,LRIG1,LRIG3,LRP1,LRP10,LRP6,LRRC32,LTBP1,LTBR,LUZP1,LY6E,LYVE1,LYZL4,LYZL6,M1AP,MACROH2A2,MAD2L2,MAEL,MAF,MAG,MAML1,MAOA,MAP1B,MAP2,MAP2K1,MAP2K4,MAP2K6,MAPK14,MAPK6,MAPKAPK2,MAPT,Marcks,MAS1,MBOAT7,MDFI,MDK,MEA1,MECOM,MECP2,MEF2C,MEF2D,Meg3,MEIG1,MEIOB,MEIOC,MESP1,MFSD2A,MGARP,MGAT1,MGP,Miat,MID1,MIF,MITF,MLLT11,MMEL1,MMP12,MMP14,MMP2,MMP9,MMRN2,MNS1,Morc2b,MPV17,MRAP,MSH2,MSH4,MSN,MTHFD1,MTNR1A,MYBPC3,MYC,MYCN,MYF5,MYL2,MYL3,MYLK,MYLK3,MYO15A,MYO18B,MYO1E,MYO3A,MYO5A,MYOCD,MYOM2,MYT1L,NAB1,NAGLU,NANOS1,NCF1,NDN,NDST1,NEB,NECTIN3,NEDD4L,NELL2,Nes,NEURL1,NEURL2,NFATC4,NFE2L2,NFIA,NFIB,NFIC,NFIX,NFKB2,NFKBIA,NGFR,NID1,NIN,NKX2-6,NKX6-1,NKX6-2,NLRP14,NLRP5,NME5,NOS2,NOTCH1,NOTCH2,NPHP1,NPNT,NPPC,NPR2,NR1H3,NR2E1,NR2F1,NR2F2,NR3C1,NR4A2,NR4A3,NR5A2,NR6A1,NRP1,NRP2,NTF4,NTRK2,NUP210L,NUPR1,NUTM1,NXPH1,OBSCN,ODAD2,ODAD3,ODAD4,ODF2,OGT,OPTN,OSBP2,OSMR,OVOL1,OVOL2,P2RY12,P2RY6,PACRG,PAGR1,PAPOLB,PARD3,PAX1,PAX3,PAX5,PAX9,PBX1,PCARE,PCDH15,PCGF2,PCSK4,PCSK5,PDE3B,PDE5A,PDGFB,PDGFRB,PDILT,PDPN,PECAM1,PGAP6,PGR,PHEX,PHLPP2,PIEZO1,PIK3R1,PIP5K1C,PITX2,PIWIL1,PKN1,PKP2,PLA2G10,PLA2G15,PLA2G6,PLAGL1,PLAU,Pld6,PLEKHA1,Pln,PLOD3,PLXNA3,PLXND1,PMFBP1,Pmis2,Podxl,POLB,POMC,POMK,PPARD,PPARG,PPM1D,PPP1CA,PPP2R5B,PPP3CB,PPP3CC,PPP3R2,PRDM1,PRDM8,PRDX2,PRKCA,PRKCI,PRKCQ,PRKG1,PRKX,Prm1,PRM2,PRND,PROC,PROK2,PROM1,PROX1,PRPH2,PRRX2,PRSS21,PRSS37,PRSS42P,Prss43,PRSS55,PSEN2,PSMB8,PSMC3IP,PTAFR,PTCH1,PTGER2,PTGES,PTH1R,PTK7,PTPN11,PTPN13,Ptprd,PTPRF,PTPRN2,PXDN,PYGO1,RAB9A,RAI1,RAP1GDS1,RAPGEF2,RARG,RASGRP4,RBFOX2,RBM20,RBP1,RBPJ,RCN3,RDH13,REC8,REL,RELB,REN,RENBP,Retnla,RFX2,RFX4,RGS11,RGS2,RGS4,RHBDD3,RIMBP3 (includes others),RNF112,RNF138,ROBO1,ROBO2,ROCK2,ROR1,RPGR,RPGRIP1,RPL10,RPL10L,RPL22,RPS6KA2,RPSA,RSPH1,RSU1,RUNX1,RXFP2,RYK,S100A4,S1PR1,S1PR2,SALL2,SAMD7,SARM1,SATB1,SCG5,SCX,SELE,SELENON,SEMA3C,SEMA4C,SEMA5A,SEMA6D,SEPTIN12,SERPINE1,SERPINF1,SETD7,SFN,SFRP2,SFRP4,SFTPC,SH2B3,SH3PXD2B,SHANK3,SHC1,SHCBP1L,SHISA6,SHOX2,SHROOM2,SHROOM4,SIRT6,SIX1,SIX5,SKI,SKP2,SLC14A2,SLC16A2,SLC17A6,SLC17A7,SLC19A1,SLC1A2,SLC22A16,SLC23A2,SLC24A1,SLC27A4,SLC35C1,SLC40A1,SLC4A11,SLC4A3,SLC4A4,SLC6A4,SLC8A1,SLC9A4,SLIT3,Sly (includes others),SMAD3,SMAD4,SMAD7,SMARCA1,SMARCD3,Smcp,SMG9,SMO,SMPD1,SMPD3,SMTN,SMYD1,SNAI2,SNAI3,SNCA,SNCB,SOCS2,SOCS3,SOSTDC1,SOX18,SOX30,SOX4,SOX6,SPA17,SPACA1,SPACA4,SPACA7,SPAG16,SPAG17,SPAG6,Spam1,SPAM1,SPARC,SPATA16,SPATA33,SPATA46,SPATA48,SPATA6,SPATA7,SPATC1L,SPDEF,SPEF2,SPEG,SPEM1,SPESP1,Spink2,SPO11,SPP1,SPRY1,SPRY2,SPTA1,SPTBN4,SQSTM1,SREBF1,SRI,ST8SIA1,STAT3,STAT5A,STAT5B,STAT6,STC1,STK35,STK36,STOX1,STRA6,STRA8,STX7,SULF2,SUN5,SV2B,SYCE3,SYCP2,SYK,SYNE1,SZT2,TACC2,TAF1,TAFAZZIN,TAL2,TALDO1,TAMALIN,TARBP2,TASP1,TBC1D20,TBC1D21,TBPL1,TBX1,TBX19,TBX5,TCF21,TCF3,TCF4,Tcf7,TCF7L1,TCF7L2,TCIRG1,TCP1,TDG,TDGF1,TDRD1,Tdrd12,TDRD6,TDRD7,TEAD1,TEK,TENM4,TESMIN,TET2,TF,TG,TGFB1I1,TGFB2,TGFB3,TGFBR2,TGM2,THBD,THBS1,THBS2,THEG,THEMIS2,THRA,THY1,TIE1,TIFAB,TIMP1,TIMP3,TK1,TKT,TLR4,TM4SF1,TMEM119,TMEM176B,TMEM98,TMTC3,TNFRSF11B,TNFRSF12A,TNFRSF1A,TNFRSF1B,TNFSF10,TNNC1,TNNI3,Tnp1,Tnp2,TOP2B,TP53,TP53BP2,Tpm1,TRAF3,TRAF3IP2,TRAF4,TREX1,TRIM25,TRIM55,TRPM6,TRPS1,TSGA10,TSHR,TSHZ1,TSHZ3,TSPAN8,TSPO,TSSK1B,TSSK2,TSSK4,TSSK6,TTBK2,TTC21A,TTL,TTLL3,TTLL5,TTLL8,TUBA4A,TUBB2B,TULP1,TWIST1,TWIST2,TWSG1,TXN,TYROBP,UBR2,UCP2,ULK4,UMODL1,USP2,UTP14C,VANGL2,VAX2,VCAN,VDAC1,VEGFA,VEGFB,VIM,VLDLR,WDR62,WDR81,WFIKKN2,WFS1,WLS,WNT11,WNT2B,WNT3,WNT3A,WNT4,WNT5A,WNT7B,WNT9A,XBP1,XDH,XIAP,XYLT2,YBX2,ZBTB1,ZBTB14,ZBTB20,ZEB2,ZFP36L1,ZFP37,Zfy1/Zfy2,ZIC1,ZIC5,ZMYND15,ZP1,Zp3r,ZPBP,ZPBP2</t>
  </si>
  <si>
    <t>7.9e-35-3.82e-16</t>
  </si>
  <si>
    <t>AARS2,ABCA1,ABCB1,ABCC4,ABCC9,ABCG1,ABCG8,ABHD5,ABO,ACADM,ACAT2,ACKR3,ACLY,ACSL1,ACTA2,ACTC1,ACTN4,ACVR2B,ACVRL1,ADAM17,ADAMTS2,ADAMTS7,ADAMTS9,ADAP2,ADAR,ADGRA2,ADGRF5,ADGRG1,ADH1C,ADIPOQ,ADM,ADORA3,ADPRS,ADRA1D,ADTRP,AGO2,AGTR1,AHR,AHSG,AIFM1,AKAP1,AKAP12,AKAP5,AKT1,ALDH1A2,ALOX5AP,AMPH,AMY2B,ANGPT2,ANGPTL4,ANK3,ANXA1,ANXA5,APH1A,APLNR,APOA1,APOA4,APOBEC1,APOC2,Apoc3,APOE,APOH,AR,ARAP3,ARHGAP31,ARHGDIA,ARHGDIB,ARHGEF12,ARID3B,ARRB2,ASB4,ATF3,ATG5,ATP1A3,ATP1A4,ATXN1,AXL,B2M,B3GAT3,BACH1,BAZ1B,BCAM,BCHE,BCL6,BEX4,BGN,BIN1,BIRC3,BMP1,BMP2,BMP4,BMPR1B,BMPR2,BMX,BNIP3,BSCL2,BTC,BTG2,C11orf65,C1QA,C1QTNF1,C1R,C3AR1,C5AR1,CA12,CA14,CA2,CA4,CA5A,CA7,CACNA1A,CACNA1D,CACNA1H,CACNA2D1,CACNB1,CACNB2,CACNB3,CALCRL,CALR3,CAMK2D,CAMK4,CAPG,CAPN2,CASP3,CASP7,CASP8,CAST,CAT,CAV1,CAV3,CBS/LOC102724560,CCDC103,CCDC167,CCDC40,CCDC65,CCDC8,CCDC92,Ccl2,CCL2,CCL3L3,CCN2,CCND1,CCND2,CCNO,CCR2,CD1D,CD2AP,CD44,CD47,CD53,CD55,CD68,CD83,CD96,Cdc42,CDH2,CDH5,CDK4,CDKN1A,CDKN1B,CDR2L,CEMIP,CEP85L,CES1,CFAP300,CFAP53,CFH,CFHR1,CFLAR,CHEK2,CHGA,CHRNA5,CHRNA7,CHRNA9,CHRNB1,CHRNE,CITED2,CKMT2,CLEC1B,CLEC4A,CMKLR1,CNGB3,CNMD,CNR1,CNR2,CNTN5,CNTN6,COL11A1,COL11A2,COL18A1,COL1A1,COL1A2,COL2A1,COL3A1,COL4A1,COL4A2,COL5A1,COL5A2,COL6A1,CORIN,CORO2A,CPEB3,CPVL,CREB3L3,CREM,CRYAB,CSMD1,CSNK2A1,CSRP2,CTF1,CTNNA3,CTSA,CTSB,CTSC,CTSD,CTSK,CTSS,CX3CL1,CX3CR1,CXADR,CXCL10,CXCL16,CXCL2,CYBB,CYP19A1,CYP2C9,CYP2J2,CYSLTR1,DAB2,DAG1,DCN,DDAH1,DDC,DDIAS,DDR1,DDX3X,DGUOK,DHFR,DLC1,DLG2,DLL4,DLX5,DMD,DNAAF1,DNAAF11,DNAAF3,DNAH1,DNAH8,DNAH9,DNAI1,DNAI2,DNAJB4,DNAL1,DOCK1,DOCK4,DOCK9,DRC1,DSE,DUSP10,DUSP8,DZIP1,E2F1,E2F2,E2F3,ECE1,ECE2,ECI2,ECSCR,EDN1,EDNRA,EDNRB,EFEMP2,EFNA1,EGFR,EGLN1,EGLN3,EGR1,EGR2,EHD4,EIF2A,EIF2AK3,EIF4EBP1,ELK1,ELK3,ENG,ENPP1,EPHB4,EPHX2,ERAP1,ERBB2,ERG,ERN1,ESR2,ETHE1,ETS2,ETV2,ETV6,EVI2A,EYA4,F10,F11,F12,F2R,F3,F5,F8,FABP4,FABP5,FAM107B,FAM78B,FAS,FAT4,FBLN1,FBN1,FBXO32,FCGR3A/FCGR3B,FERMT2,FES,FGF10,FGFR1,FHL1,FHL2,FHOD3,FKBP10,FKBP15,FKBP1B,FKRP,FLNA,FLNC,FLVCR2,FMN2,FMOD,FN1,Folh1,FOS,FOXO1,FOXP4,FRAS1,FRRS1,FSTL1,FTH1,FTL,FURIN,FZD5,G6PD,GABRA5,GADD45A,GAL,GALNT1,GAS2L3,GAS6,GATA2,GATA4,GBE1,GDF15,GDNF,GGCX,GHR,GHRL,GIT1,GJA1,GJB2,GLA,GLRX,GLRX5,GLS,Gm21596/Hmgb1,GNAQ,GNAS,GNB5,GP5,GPC3,GPER1,GPX1,GPX3,GPX7,GRB14,GRB2,GREM1,GRIA2,GRIA4,GRIN2B,GRIN2D,GRIN3B,GRIP1,GRK4,GRN,GSC,GSTO1,GUCY1A1,GUCY1B1,GULP1,H1-2,H1-3,H1f4,H2AC18/H2AC19,H4C1,H4C2,HBA1/HBA2,HBB,HBEGF,HCK,HCLS1,HEXIM1,HEY1,HEY2,HIF1A,HMOX1,Hnrnpa1,HOXA3,HOXA4,HOXB13,HOXB4,HPGD,HPRT1,HS6ST1,HSD11B1,HSPA12A,HSPB2,HSPB8,HSPD1,HSPG2,HTRA1,HUWE1,HYDIN,ICAM1,ID1,ID3,IDS,IDUA,IFI30,IFIH1,IFT122,IGF1,IGF2R,IGFBP3,IGFBP5,IGFBP7,IKBKG,IL11,IL17RA,IL17RD,IL18,IL1R1,IL1RN,IL6ST,ILK,IMPDH1,INHA,INHBA,INPP5F,IRF1,IRF9,IRS1,ISG15,ITGA3,ITGA5,ITGA9,ITGAM,ITGAV,ITGB2,ITGB3,ITGB8,JAK1,JUN,JUNB,KAZN,KCNA5,KCNE2,KCNE3,KCNJ8,KCNK2,KCNK3,KCTD16,KDR,KITLG,KL,KLF5,KLF6,KLK3,LAIR1,LAMA4,LAMC1,LAPTM5,LCN2,LCP1,LDB1,LDB3,LDLR,LDLRAD3,LDLRAP1,LEF1,LEFTY1,LFNG,LGALS3,LIPA,LIPE,LITAF,LMCD1,LMNA,LMO4,LNPEP,LONP1,LOX,LOXL2,LPL,LRIG1,LRIG3,LRP1,LRP6,LRRC17,LTBP1,LTBP3,LY6E,LY96,LYN,MACROD1,MALAT1,MAML1,MAP2K1,MAP2K4,MAP2K6,MAP3K5,MAP4K4,MAPK14,MAPKAPK2,MAPT,MAS1,MATN2,MBNL1,MBNL2,MCM2,MCM4,MDK,MECOM,MEF2C,MEF2D,MESP2,Mexis,MFAP2,MGAM,MGARP,MGAT1,MGLL,MGP,MIF,MLIP,MMP11,MMP12,MMP14,MMP15,MMP2,MMP9,MMRN2,MNS1,MOB4,MPO,MPPED2,MRAS,MSR1,MTNR1A,MYBPC3,MYC,MYCN,MYH9,MYL2,MYL3,MYLIP,MYLK,MYLK3,MYO1E,MYOCD,MYOM1,MYORG,NAA10,NAB1,NCEH1,NCF1,Nedd4,NEDD4L,NEDD9,NEU1,NEXN,NFATC4,NFE2L2,NFKBIA,NGFR,NID1,NKX2-6,NMNAT2,NOD1,NOP56,NOS2,NOSTRIN,NOTCH1,NPC1,NPHS2,NPPC,NPR2,NR1H3,NR1I2,NR2F2,NR3C1,NR4A2,NR4A3,NR6A1,NRP1,NTF4,NTN4,NTRK2,OBSCN,ODAD2,ODAD3,ODAD4,OMD,OPRD1,OSMR,OVOL2,P2RX4,P2RY12,P2RY6,P3H2,PAM,PARD3,PARVA,PBX1,PBX2,PCGF2,PCK2,PCSK5,PDE1C,PDE3B,PDE4A,PDE4DIP,PDE5A,PDE7B,PDGFB,PDGFRB,PDLIM5,PDPN,PECAM1,PF4,PGAM2,PGK1,PGP,PGR,PIEZO1,PIK3R1,PITX2,PKP2,PLA2G10,PLA2G15,PLA2G4A,PLA2G6,PLAU,PLAUR,PLEKHB1,Pln,PLOD1,PLOD3,PLP2,PLVAP,PLXNC1,PLXND1,POLA1,PPARD,PPARG,PPP1CA,PPP1R1A,PPP2CA,PPP3CB,PPP3CC,PPP3R2,PRDM1,PRDM6,PRDX2,PRDX3,PRKAA2,PRKACB,PRKCA,PRKG1,PROC,PROCR,PROM1,PROX1,PRRX2,PSEN2,PSMA2,PSRC1,PTGDS,PTGER2,PTGES,PTGIS,PTGS1,PTPN11,PTPN20,PTPN5,QPRT,RANGRF,RAP1GDS1,RAP2B,RARG,RASGRF1,RBFOX1,RBM10,RBM20,RBPJ,REN,Retnla,RGS2,RGS4,RGS5,RHBDF1,RHOG,RNASEH2A,RNF213,RNH1,RNLS,ROBO4,ROCK2,RPA3,RPS6KA2,RPS6KB2,RRAD,RSAD2,RSPH1,RSPH3,RSPH9,RTP4,RUNX1,RUSC1,RYR2,S100A10,S100A4,S100A6,S100A8,S100A9,S1PR1,S1PR2,SAMD1,SAMD4A,SAT1,SCAP,SCARB2,SCG5,SCN10A,SCN1B,SCX,SDC1,SDC4,SELE,SEMA3B,SEMA3D,SERPINA1,SERPINE1,SEZ6L,SFTPC,SGCA,SGK1,SGO1,SH3PXD2B,SHC1,SHMT2,SHOX2,SIRPA,SIRT6,SIX1,SKI,SLC12A3,SLC12A9,SLC18A3,SLC1A2,SLC25A12,SLC25A22,SLC25A32,SLC25A4,SLC2A10,SLC2A3,SLC30A3,SLC39A8,SLC4A11,SLC4A3,SLC6A4,SLC6A6,SLC6A8,SLC8A1,SLCO2A1,SMAD3,SMAD4,SMAD7,SMARCA1,SMARCD3,SMG9,SMO,SMPD1,SMTN,SMYD1,SNCA,SNX10,SNX29,SOAT1,SOCS3,SOX12,SOX18,SOX4,SOX6,SP110,SPAG1,SPARC,SPEG,SPN,SPP1,SQSTM1,SREBF1,SRI,SSX2IP,ST14,ST6GAL1,STAB1,STAT3,STAT5A,STAT6,STING1,STOX1,STRA6,SUCLA2,SV2A,SYDE1,SYK,SYNE1,SYNE2,TAFAZZIN,TARBP2,TAX1BP3,TBC1D2B,TBX1,TBX5,TCF7L1,TCIRG1,TDG,TEAD1,TEAD2,TEK,TEX36,TF,TFPI,TG,TGFB2,TGFB3,TGFBR2,TGM2,THBD,THBS1,THBS2,THBS4,THRA,THSD4,THY1,TICAM1,TIE1,TIMMDC1,TIMP1,TIMP3,TINAGL1,TK1,TKT,TLR4,TLR7,TMBIM1,TMEM176B,TMEM38A,TMEM43,Tmsb4x (includes others),TNFAIP8L2,TNFRSF11B,TNFRSF12A,TNFRSF1A,TNFRSF1B,TNFSF10,TNFSF12,TNNC1,TNNI3,TOP2B,TP53,TP53BP2,Tpm1,TPP1,TPPP2,TPTE2,TRAF3,TRAF3IP2,TREM1,TREM2,TREX1,TRIM54,TRIM55,TRIM8,TRPC6,TSHR,TSPO,TTC39A,TTLL7,TUBA4A,TUBA8,TUBB,TUBB4A,TUBG2,TULP1,TXN,TXNIP,TXNL4A,UBQLN2,UBR2,UCP2,UNG,USP18,VAV1,VAV3,VCAN,VDAC1,VEGFA,VEGFB,VEZF1,VIM,VKORC1,VLDLR,VWA3B,VWA5A,WNT3,XBP1,XDH,XIAP,ZFP36,ZFP36L1,ZMYND10</t>
  </si>
  <si>
    <t>8.26e-33-4.22e-18</t>
  </si>
  <si>
    <t>1700110I01Rik,4930544G11Rik,ABCA1,Abca17,ABCA7,ABCC4,ABCC9,ABCG1,ABCG8,ABHD5,ABO,ACAA1,ACADS,ACAT2,ACO1,Acot1,ACOT2,ACSL1,ACTA2,ADAD1,ADAMTS1,ADAMTS2,ADAMTS6,ADAMTS9,ADCY1,ADCY3,ADH1C,ADIPOQ,ADIPOR2,ADM,ADRA1D,AEBP1,AGBL2,AGPAT2,AGPS,AGRN,AGTR1,AHSG,AIF1,AIM2,Airn,Akr1c14,AKR1C3,AKT1,ALOX5AP,AMBP,AMY2B,ANGPT4,ANGPTL4,ANPEP,ANXA1,ANXA11,ANXA5,APOA1,APOA4,APOBR,APOC2,Apoc3,APOE,Apol7a (includes others),AQP5,AQP7,AR,ARG1,ARHGAP15,ARHGDIG,ARL6IP6,ARMC12,ARX,ASAH2,ASTE1,ATF3,ATG5,ATXN1,AVEN,B2M,BAX,BBOX1,BCAP31,BCAT1,BCL6,BHLHE40,BHMT,BMP1,BMP2,BMP4,BMPR1A,BPI,BRAP,BSCL2,BTC,BTG2,BTN1A1,C130026I21Rik (includes others),C1QA,C1QTNF6,C1S,C3AR1,C6orf47,C8A,C8B,C8G,CA12,CA14,CA2,CA4,CA5A,CA7,CACNA1A,CACNA1D,CACNA2D1,CACNB1,CACNB2,CACNB3,CALHM6,CAPG,CAPN1,CAPN2,CAPSL,Carlr,CASP3,CASP8,CAT,CAV1,CAVIN1,CBS/LOC102724560,CCDC169,CCDC68,Ccl2,CCL2,CCL3L3,CCL4,Ccl6,CCN1,CCN2,CCN4,CCND1,CCND2,CCNG1,CCR2,CCT8L2,CD1D,CD200,CD300C,CD34,CD3D,CD44,CD55,CD5L,CD74,CD84,CD93,CD96,CDC23,CDH11,CDH2,CDK4,CDKN1A,CDKN1B,CDS1,CEACAM1,CEBPB,CEPT1,CERS5,CFH,CHAC1,CHGA,CHN2,CHST7,CKB,CKMT2,CLEC4A,CLEC6A,CLPP,CMKLR1,CNGB3,CNR1,CNR2,CNTNAP2,COL11A1,COL11A2,COL13A1,COL18A1,COL1A1,COL1A2,COL22A1,COL27A1,COL2A1,COL3A1,COL4A1,COL4A2,COL4A5,COL5A1,COL5A2,COL5A3,COL6A1,COL6A2,COL6A3,COL9A1,CORIN,CORT,COX7B,CPE,CPLX2,CPNE4,CPNE8,CPTP,CPVL,CPZ,CREB3L3,CREB5,CREM,CRIM1,CRIP1,CROT,CRTAM,CSPG4,CTF1,CTSB,CTSC,CTSD,CTSH,CTSK,CTSS,CX3CR1,CXADR,CXCL10,CXCL13,CXCL14,CXCL16,CYBA,CYBB,CYP19A1,CYP2C9,Cyp4f16/Cyp4f37,CYP4F2,CYTL1,DAPL1,DDAH1,DDR1,DDX25,DDX3Y,DDX4,DDX60,DGAT2,DHFR,DIP2C,DKK3,DLC1,DLG2,DMD,Dnajb3,DNAJB9,DPP7,DYRK1B,E2F1,E2F2,E2F3,ECHDC2,ECHS1,ECM1,EDN1,EDNRA,EDNRB,EGFR,EGR1,EIF2A,EIF2AK3,EIF4EBP1,EIF4EBP2,ELOVL6,ENPEP,ENPP1,EPHA4,EPHX2,ERAP1,ERN1,ESR2,ETS2,ETV6,EVI2A,EXT1,EYA2,F10,F2R,F3,FAAH,FABP4,FAH,Fam13a,FAM3A,FAS,FBLN7,FBP1,FBP2,Fbxw26 (includes others),FCER1G,FCGR3A/FCGR3B,FCMR,Fcor,FDFT1,FEV,FGF14,FGFR1,FGL1,FKBP11,FKBP15,FKBP1B,FLI1,FMO5,FN1,FOS,FOSL2,FOXO1,FOXO4,FST,Fxyd2,G6PD,GABRA5,GADL1,GAL,GALNT14,GALNT2,GAPDH,GAS1,GAS6,GATA2,GATA4,GBE1,GBP4,GCDH,GDF15,GEM,GHR,GHRL,GIP,GJA1,GLDC,GLIPR2,GLIS2,GLUD1,GLUL,Gm15350,Gm21596/Hmgb1,Gm4951,GNAS,GPAM,GPAT3,GPC3,GPD2,GPER1,GPNMB,GPSM3,GPX1,GRB14,GRB2,GREM1,GRIA4,GRIK2,GRIN2B,GRIN2D,GRIN3B,GRM5,GRN,GSTO1,GSTP1,GUCY1A1,GUCY1B1,H2BC17,H3C15,H6PD,HACD4,HAUS1,HAVCR2,HBA1/HBA2,HBB,HCLS1,HCST,HEBP1,HEMGN,HEPH,HES1,HK1,HLA-A,HNF1B,HOXA3,HOXC8,HPGD,HSD11B1,HSD17B1,HSD3B2,HSPA1L,HTR1D,HTR1F,HTRA3,HUWE1,HVCN1,HYAL2,ICA1,ICAM1,ID1,ID3,IDH1,IFI16,Ifi27l2a/Ifi27l2b,IFI44,Ifi47,IFIH1,IFIT2,IFITM3,IFNAR2,IGF1,IGFBP2,IGFBP3,IGFBP5,IGFBP7,IKBKG,IL17RA,IL18,IL18BP,IL1R1,IL1R2,IL1RN,IL21R,IL34,IL4R,IMPDH1,INHBB,INSL3,IRAK2,IRF1,IRF7,IRGM,IRS1,Irs4,ISCA1,ITGAE,ITGAM,ITGAV,ITGB2,ITGB3,ITGB5,JAZF1,JUN,KCNA5,KCNE2,KCNJ6,KCNJ8,KCNK3,KCNMA1,KCTD16,KDM5D,KDM6A,KDR,KL,KLF10,KLF11,KLF5,Klk1b7-ps,KLK3,KMO,LBX2,LCN2,LCP1,LDB1,LDLR,LDLRAD3,LEF1,LGALS3,LGALS9B,LGMN,LILRB3,LIPA,LIPE,LIPF,LMNA,LNPEP,Lpcat2b,LPIN1,LPL,LRIG1,LRP1,LRRC32,LRRC8E,Lst1,LTBP1,LTBR,LY6D,LY6G6C,LY86,LYZ,MAF,MAOA,MAP3K5,MAPK10,MAPK14,MAPK6,MAPK8IP2,MARCHF10,MAS1,MAX,MCAM,MCU,MEF2C,MFSD2A,MGAM,MGAT4B,MGLL,MGP,MGST1,Miat,MIF,MMP14,MMP2,MMP9,MPEG1,MPPED2,MR1,Ms4a4c (includes others),MS4A6A,MSR1,MTNR1A,MXD3,MYBPC3,MYC,MYH9,MYL12B,MYL2,Mymx,MYO1B,MYO1F,MYOM2,MZB1,NAGLU,NANOS1,NCF1,NCF2,NDRG2,NDUFA4,NEDD4L,NFKB2,NFKBIA,NGFR,NKAPL,NKX6-1,NLRC4,NLRP3,NOS2,NOTCH1,NOTCH2,NPB,NR0B2,NR1D2,NR1H3,NR2F1,NR3C1,NR4A2,NR4A3,NRP2,NRSN1,NTF4,NTRK2,NTS,NUCKS1,NUP42,OAS1,Oasl2,ODF4,OGT,OPRD1,OPTN,OSMR,OTUD1,P2RY12,P2RY14,P2RY6,PAM,PASK,PAX3,PBX1,PCDH15,PDCD1LG2,PDE1C,PDE3B,PDE4A,PDE5A,PDE7B,PDGFRB,PDK4,PDLIM4,PDP2,PECAM1,PGD,PGM1,PGR,PHACTR3,PHKG2,PHLDA3,PHLPP1,PIEZO2,PIK3R1,PIWIL1,PKIB,PLA2G10,PLA2G6,PLAAT3,PLAAT5,PLAUR,PLCB3,PLCL2,PLCZ1,PLD2,PLD4,PLEK,PLEKHG3,Plpp1,PLPP2,PLSCR1,PLSCR3,POMC,PPARD,PPARG,PPIB,PPIC,PPM1J,PPP1R11,Ppp1r14bl,PPP2R2B,PPP3CB,PPP3CC,PPP3R2,PRDM5,PRDX2,PRDX3,PREP,PRKAA2,PRKAG3,PRKCA,PRKCI,PRKCQ,PROX1,PRRX2,PRUNE2,PSMB8,PSMB9,PTAFR,PTGDS,PTGER2,PTGFR,PTGIS,PTGS1,PTPN11,PTPN6,PYCARD,PYY,QPRT,RALGPS1,RAMP1,RAPGEF5,RARRES2,RBFOX1,RBP1,RBPJ,REL,REN,RGS4,RGS5,RHBDL2,RHOB,RIDA,RNF138,ROBO2,RPL10A,RPL39,Rps3a1,RPS6KA3,RRAD,RSAD2,RSBN1,RSPO4,RTP4,RYR2,S100A10,S100A4,S100A6,S100A8,S1PR2,SAMD4A,Scd2,SCG5,SCN10A,SCN1B,SCN2A,SCN8A,SEC14L3,SELE,SEMA4C,SERPINA1,SERPINE1,SERPINF1,SERPING1,SETD7,SGF29,SGIP1,SGMS1,SH2B3,SH2D1A,SHMT2,SIRPB1,SIRT6,SKP2,SLC12A3,SLC17A9,SLC25A13,SLC25A4,SLC27A4,SLC2A3,SLC30A7,SLC36A3,SLC39A8,SLC40A1,SLC44A3,SLC44A5,SLC6A4,SLC6A6,SLC6A7,SLC7A9,SLC8A1,SLC9A4,SLC9A9,SLIT3,SMAD4,SMAD7,SMARCD3,SMPD1,SMYD1,SNCA,Snhg11,SOAT1,SOCS2,SOCS3,Sox2ot,SOX4,SP110,SPATS2L,SPN,SPP1,SPRED1,SQSTM1,SREBF1,ST14,ST3GAL5,STAT3,STAT4,STAT5B,STAT6,STX4,SYNJ2,TAP1,TAP2,TAS1R3,TCEAL8,TCF21,TCF4,TCF7L2,TEK,TET1,TET2,TF,TFPI,TFRC,TGFBR2,TGM2,TGS1,THBD,THBS1,THBS2,THRA,THY1,TIMP1,TIMP3,TINAGL1,TKTL2,TLR4,TLR7,TMC7,TMEM116,TMEM212,TMEM71,TNFRSF11B,TNFRSF1A,TNFRSF1B,Tnfrsf22/Tnfrsf23,TNFSF10,TNNC1,TP53,TP53INP1,TRAF3,TRAF3IP2,TRAFD1,TREM2,TRIB3,TRIM2,Trim30a/Trim30d,TRIM37,TRPM6,TRPM8,TRPS1,TSPAN2,TSPAN8,TSPO,TUBA4A,TUBA8,TUBB,TWIST2,TWSG1,TXN,TXNDC8,TXNIP,TYROBP,UBR7,UCP2,UNG,USP12,USP13,VAX2,VEGFA,VEGFB,VIM,VTCN1,VWA3B,VWA7,Wfdc15a,WFS1,WNT2B,WNT4,XBP1,XDH,ZBP1,ZBTB1,ZBTB12,ZBTB20,ZBTB7A,ZCCHC9,ZEB2,ZFP36,ZFP57,ZKSCAN3,ZKSCAN8,ZPBP,ZPBP2</t>
  </si>
  <si>
    <t>1.18e-32-7.06e-18</t>
  </si>
  <si>
    <t>ABCA1,ABCC4,ABCG1,ABCG8,ACOT13,ACR,ACRBP,ACTL7A,ACTL9,ACVR2B,ADAD1,ADAD2,ADAM17,Adam1a,ADAM2,ADAM20,ADAM21,Adam24,ADAM29,Adam3,ADAMTS1,ADAMTS2,ADCY10,ADCY3,ADGRG2,ADIPOQ,ADM,AFP,AGBL5,AGO2,AHR,AHSG,Airn,AK7,AKAP1,AKAP12,AKAP3,AKAP4,AKT1,AMBP,AMPH,ANGPTL4,ANPEP,ANTXR1,APAF1,APOA1,APOE,AQP7,AQP8,AR,ARAP3,ARHGAP1,ARHGDIA,ARHGDIB,ARHGEF12,ARL4A,ARMC12,ARX,ASB1,ASB4,ASPH,ATP1A4,ATP2B2,ATP8B3,ATRX,AURKC,AXL,B3GNT5,B4GALT1,BAX,BCL2L10,BCL6,BGN,BMP4,BMPR1A,BMPR1B,Bmyc,BOLL,BRDT,BRME1,BSCL2,BTC,BTN1A1,C16orf92,C1orf56,C2cd6,C3AR1,C3orf62,C5AR1,CA2,CABLES1,CABS1,CALCRL,CALR3,CAMK4,CAMSAP3,CAPN2,CAPZA3,CASP2,CASP3,CATSPER1,CATSPER2,CATSPER3,CATSPER4,CATSPERD,CATSPERZ,CAV1,CAVIN1,CBLIF,CBS/LOC102724560,CCDC136,CCDC39,CCDC40,CCDC42,CCDC63,CCDC8,CCDC87,Ccl2,CCN2,CCNA1,CCND1,CCND2,CCNYL1,CD247,CD44,CD9,CDC25B,CDH3,CDH5,CDK16,CDK4,CDKN1A,CDKN1B,Cdkn1c,CDYL,Ceacam10,CEBPB,CELF3,CENPB,CENPV,CEP41,CEP57,CERS3,CETN1,CFAP157,CFAP251,CFAP43,CFAP44,CFAP45,CFAP52,CFAP53,CFAP58,CFAP65,CFAP69,CFAP91,CFTR,CHD5,CHM,CHRNA7,CHST3,CHST8,CITED2,CLGN,CNBD2,CNN1,CNR1,CNR2,CNTD1,COIL,CPE,CPEB3,CR1L,CREB3L4,CREM,CRISP2,CSF1R,CSMD1,CSPG4,CST8,CTF1,CUL7,Cyct,CYP11A1,CYP17A1,CYP19A1,D1Pas1,DCN,DDIAS,DDR1,DDX20,DDX25,DDX3X,DDX3Y,DDX4,DENND2D,DHH,DHX58,DKK3,DKKL1,DLEC1,DMRTB1,DMRTC2,DNAAF11,DNAAF6,DNAH1,DNAI1,DNMT3A,DOK1,DPP7,DPY19L2,DRC7,DUSP13,DUSP9,DYNLT2,DZIP1,E2F1,E2F3,EEF2K,EFCAB9,EGFR,EGLN1,EGR1,EHD2,EHD4,EIF2AK3,EIF4E,EIF4EBP1,ELAPOR1,EMX2,ENG,ENKUR,ENO4,EQTN,ERBB2,ERN1,ESR2,ETV2,F2R,FABP9,FAM170B,FAM209B,FAT1,FBXO43,FCER1G,FETUB,FGF10,FHL5,FLNA,FMN2,FMO5,FMR1,FN1,FOS,FOXA3,FSCN3,FSIP2,FST,FZD1,FZD5,G6PD,GAL,GALNT3,GALNTL5,GAPDHS,GARIN1A,GARIN1B,GARIN2,GATA2,GATA4,GDF9,GDNF,GFRA2,GGT5,GHR,GHRL,GJA1,GJA4,GJB2,GK2,GLI1,GLI3,GLUD1,Gm4836 (includes others),GNAQ,GNAS,GPAM,GPAT4,GPC3,GPD2,GPER1,GREB1L,GRIA3,GRM1,GRM5,H1-0,H1-2,H1-3,H1f4,H1f7,H1f9,HASPIN,HCST,HEXB,HEXIM1,HEYL,HIF1A,HMOX1,HNF1B,HOATZ,HOOK1,HOXA13,HOXB13,HOXB9,HOXC6,HOXD11,HOXD12,HPS1,HS6ST1,HSD11B1,HSD17B1,HSD17B3,HSF2BP,HSP90AB1,HSPA2,HSPA4L,HTRA1,HUWE1,ICA1L,ID1,ID2,IDS,IFITM2,IGF1,IGF2R,IGFBP5,IGFBP7,IHH,IL11,IL1R1,IL1RN,IL2RG,IL6ST,INHA,INHBA,INHBB,INSL3,INSL6,IQCG,IRS1,ITGA3,ITGA6,ITGAV,ITGB1,ITGB3,ITGB8,IZUMO1,KASH5,KATNAL1,KCNU1,KDM4D,KDM5D,KDR,KIF19,KIF6,KIF9,KITLG,KL,KLB,KLC3,KLF17,KLF3,KLF6,KLHL10,KLK3,KMT2C,KPNA7,LAMC1,LBH,LCN2,LDB1,LDHC,LEF1,LFNG,LGALS3,LGALS7/LGALS7B,LGR4,LHCGR,LHFPL1,LHFPL2,LIPA,LIPE,LLGL2,LMNA,LMO4,LMTK3,LOXL1,LRAT,LRGUK,LRP6,Ly6k,LYPD4,LYZL4,LYZL6,M1AP,MAD2L2,MAEL,MAK,MAP1B,MAP2K1,MAPK14,MAPK8IP2,MAS1,MDK,MEA1,MECOM,Meg3,MEIG1,MEIKIN,MEIOB,MEIOC,MIF,MMEL1,MMP14,MMP15,MMP2,MMP9,MNS1,Morc2b,MOS,MSH2,MSH4,MYC,MYOCD,MYOF,NAA10,NECTIN3,NELL2,NEURL1,NFIA,NFKB2,NLGN2,NLGN3,NLRP14,NLRP5,NME5,NME8,NOS2,NOTCH1,NOTCH2,NPHP1,NPPC,NPR2,NR0B2,NR1H3,NR2F2,NR3C1,NR4A3,NR5A2,NR6A1,NRK,NRP2,NSUN7,NTF4,NTRK2,NUP210L,NUPR1,NUTM1,NXPH1,ODAD3,ODF1,OLFM1,OMA1,OSBP2,OVOL1,PACRG,PADI6,PAPOLB,PARD3,PBX1,PCSK4,PDE3B,PDE5A,PDGFB,PDILT,PEX3,PGK2,PGP,PGR,PHLDA3,PHYH,PITX2,PIWIL1,PLA2G10,PLA2G4A,PLA2G6,PLAAT3,PLAU,Pld6,Pldi,PLEKHA1,PLEKHN1,PLVAP,PMFBP1,Pmis2,PMS2,POLL,POMC,POU5F2,PPARD,PPARG,PPM1D,PPP3CB,PPP3CC,PPP3R2,PRDM1,PRDX3,PRKG1,Prm1,PRM2,PRM3,PRND,PROK2,PRSS21,PRSS37,PRSS42P,Prss43,PRSS55,PSMC3IP,PTCH1,PTDSS2,PTGER2,PTGS1,PTH1R,PTPN11,PTPRF,PTPRN2,PYGO1,PYY,RAP1A,RAPGEF2,RARG,RBM44,RBMXL2,RBP1,RBPJ,REC8,RELB,RFX2,RGS2,RHCG,Rhox5,RIMBP3 (includes others),RNF138,ROCK2,ROPN1,ROPN1L,RPL10L,RSPH1,RXFP2,S1PR2,SAT1,SCARA5,SCX,SEPTIN12,SERPINE1,SERPINE2,SFN,SFRP2,SFRP4,SH3PXD2B,SHCBP1L,SHISA6,SIRT6,SIX5,SKP2,SLC14A2,SLC16A2,SLC19A1,SLC22A14,SLC22A16,SLC2A10,SLC2A5,SLC34A2,SLC35C1,SLC6A6,SLC8A1,SLC9B1,SLC9C1,Sly (includes others),SMAD4,Smcp,SMPD1,SMPD3,SNAI2,SOCS2,SOCS3,SORD,SOX30,SPA17,SPACA1,SPACA4,SPACA7,SPAG16,SPAG17,SPAG6,Spam1,SPAM1,SPATA16,SPATA33,SPATA46,SPATA48,SPATA6,SPATC1L,SPDYA,SPEF2,SPEM1,SPESP1,SPINK13,Spink2,SPO11,SPP1,SPPL2C,SPTBN4,SREBF1,ST14,STAT3,STAT5A,STAT5B,STAT6,STC1,STC2,STK35,STRA6,STRA8,SULF2,SULT1E1,SUN5,SYCE3,SYCP2,SYDE1,TAFAZZIN,TALDO1,TARBP2,TAS1R3,TASP1,TBC1D20,TBC1D21,TBPL1,TCF21,TCP1,TCTE1,TDGF1,TDRD1,Tdrd12,TDRD6,TDRD7,TEKT2,TEKT3,TEKT4,TESMIN,TEX43,TF,TGFB1I1,TGFB2,TGFB3,TGFBR2,TGM2,THBS1,THEG,THRA,TIFAB,TIMP1,TIMP3,TINAGL1,TK1,TKT,TMEM119,TNKS2,Tnp1,Tnp2,TP53,TP53INP1,TPST2,TRAF3,TRIM25,TRPC5,TSGA10,TSPAN8,TSSK1B,TSSK2,TSSK4,TSSK6,TTC21A,TTLL3,TTLL5,TTLL8,TTLL9,TXNDC2,UBR2,UMODL1,USP2,UTP14C,VANGL2,VDAC1,VEGFA,VLDLR,WLS,WNT3,WNT3A,WNT4,WNT5A,WNT7B,XBP1,XDH,XIAP,YBX2,ZFP36L1,ZFP37,Zfy1/Zfy2,ZMYND15,ZP1,Zp3r,ZPBP,ZPBP2</t>
  </si>
  <si>
    <t>4.14e-32-8.5e-27</t>
  </si>
  <si>
    <t>ABCA1,ABCA4,ABCA7,ABCC12,ABCC3,ABCC4,ABCC5,ABCC9,ABCD2,ABCG1,ABCG8,ABHD16B,ABHD5,ABI3,ABLIM1,ABLIM2,ABTB3,ACAA1,ACKR1,ACKR3,ACLY,ACO1,ACOT7,ACP4,ACRBP,ACSL1,ACSL6,ACTA2,ACTC1,ACTL7B,ACTN1,ACTN4,ACTR3,ACTR3B,ACTRT1,ACTRT2,ACVRL1,ACY1,ADAD1,ADAD2,ADAM17,ADAM18,ADAM2,ADAM21,ADAM23,ADAM29,ADAM30,ADAM32,ADAMTS1,ADAMTS10,ADAMTS19,ADAMTS2,ADAMTS20,ADAMTS4,ADAMTS6,ADAMTS7,ADAMTS9,ADAMTSL5,ADAR,ADCY1,ADCY10,ADCY4,ADD1,ADGB,ADGRA2,ADGRA3,ADGRE1,ADGRF5,ADGRG1,ADGRL3,ADGRV1,ADH1C,ADH4,ADH5,ADIPOQ,ADIPOR2,ADM,ADORA3,ADRA1D,ADTRP,AEBP1,AFAP1L2,AFF1,AFF3,AFP,AGA,AGBL2,AGBL4,AGBL5,AGO1,AGO2,AGPS,AGRN,AGTPBP1,AGTR1,AHNAK,AHR,AHSG,AICDA,AIFM1,AIG1,AK6,AK9,AKAP1,AKAP12,AKAP3,AKAP6,AKNA,AKNAD1,AKR1C3,AKT1,ALDH8A1,ALDOA,ALLC,ALOX15B,AMBP,AMDHD1,AMN,AMN1,AMPD1,AMPH,AMY2B,ANGEL1,ANGPT2,ANGPTL1,ANK3,ANKAR,ANKEF1,ANKMY1,ANKMY2,ANKRD24,ANKRD35,ANKRD53,ANKS1B,ANKUB1,ANKZF1,ANO6,ANPEP,ANXA1,ANXA5,AP1G2,APAF1,APBA1,APEX2,APH1A,APOA1,APOBR,APOE,AQP7,AR,ARAP1,ARAP3,ARC,ARFGEF2,ARFIP1,ARG1,ARHGAP10,ARHGAP17,ARHGAP21,ARHGAP42,ARHGAP45,ARHGAP6,ARHGDIA,ARHGDIG,ARHGEF12,ARHGEF17,ARHGEF28,ARHGEF4,ARHGEF5,ARHGEF9,ARMC10,ARMCX1,ARMCX2,ARMCX4,ARPC5,ARRB2,ARSI,ARSJ,ASAH1,ASAH2,ASAP2,ASB12,ASB13,ASB14,ASB15,ASB4,ASB9,ASNS,ASPH,ASRGL1,ASTN1,ASXL3,ATF5,ATG16L2,ATG5,ATIC,ATL3,ATOH8,ATP1A3,ATP2B1,ATP2B2,ATP7A,ATP8A2,ATP8B3,ATRX,ATXN1,ATXN3,AUTS2,AVEN,AXL,B2M,B3GNT4,B3GNT7,B4GALNT3,B4GALT1,B4GALT4,B4GALT6,BACH1,BAX,BAZ1B,BBOF1,BCAT1,BCHE,BCL6,BEST1,BHLHE40,BHMT,BHMT2,BICC1,BIRC3,BMP2,BMP3,BMP4,BMPR1A,BMPR1B,BMPR2,BNC2,BOC,BPIFA3,BPIFB2,BRAP,BRDT,BRINP2,BRINP3,BSCL2,BSPRY,C10orf120,C11orf42,C11orf65,C12orf43,C12orf50,C12orf60,C16orf92,C17orf97,C1orf94,C1QTNF1,C1R,C1S,C20orf85,C20orf96,C21orf62,C2orf16,C2orf42,C2orf81,C3AR1,C3orf33,C3orf38,C3orf62,C3orf70,C4orf45,C5AR1,C5orf47,C6orf118,C7orf31,C7orf57,C8A,C8orf76,C9orf131,CA12,CA14,CA2,CA4,CA5A,CA7,CABCOCO1,CABYR,CACNA1A,CACNA1D,CACNA1H,CACNA2D1,CACNB2,CADM2,CADM3,CADPS,CALCRL,CALU,CAMK2A,CAMK2B,CAMK2D,CAMSAP3,CAP2,CAPG,CAPN5,CAPN8,CARD11,CASKIN2,CASP2,CASP3,CASP7,CASP8,CAST,CAT,CATSPER1,CATSPER3,CAVIN1,CBS/LOC102724560,CBX3,CBX6,CC2D2A,CCDC113,CCDC13,CCDC136,CCDC146,CCDC150,CCDC154,CCDC175,CCDC178,CCDC180,CCDC181,CCDC182,CCDC185,CCDC22,CCDC3,CCDC33,CCDC38,CCDC39,CCDC40,CCDC57,CCDC60,CCDC62,CCDC65,CCDC80,CCDC81,CCDC83,CCDC92,CCDC96,CCHCR1,CCIN,Ccl2,CCL2,CCL28,CCL3L3,CCL4,CCN1,CCN2,CCNA1,CCNA2,CCND1,CCNG1,CCNK,CCNO,CCR2,CCT6B,CD1D,CD200,CD200R1,CD247,CD276,CD34,CD44,CD47,CD48,CD53,CD55,CD5L,CD74,CD84,CD96,CDA,CDC25B,CDH11,CDH2,CDH23,CDH26,CDH3,CDH5,CDH9,CDK18,CDK4,CDKL3,CDKN1A,CDKN1B,CDKN3,CDR2L,CEACAM1,CEBPB,CELA1,CELF3,CEMIP2,CENPA,CENPU,CEP112,CEP126,CEP295NL,CEP41,CEP83,CEP85L,CEPT1,CERKL,CERS2,CERS5,CES1,CES2,CFAP44,CFAP52,CFAP57,CFAP65,CFAP70,CFAP95,CFH,CFHR1,CFLAR,CFP,CFTR,CGREF1,CHD5,CHD6,CHEK2,CHIT1,CHL1,CHM,CHN1,CHN2,CHRNA7,CHRNA9,CHST12,CHST14,CHST2,CHST6,CHST7,CHST8,CKMT2,CKS1B,CLCN5,CLEC1A,CLEC1B,CLEC4A,CLEC4G,CLIC1,CLMN,CLSTN2,CLVS2,CNBD2,CNGB3,CNN1,CNNM2,CNPY2,CNR1,CNR2,CNRIP1,CNTD1,CNTN1,CNTN5,CNTN6,CNTNAP2,COBLL1,COIL,COL11A1,COL11A2,COL13A1,COL18A1,COL1A1,COL1A2,COL20A1,COL22A1,COL27A1,COL2A1,COL3A1,COL4A1,COL4A2,COL4A5,COL5A1,COL5A2,COL5A3,COL6A1,COL6A2,COL6A3,COL9A1,COLEC10,COLGALT2,COMP,CORIN,CORO2A,CORO2B,COX11,CPA6,CPEB2,CPEB3,CPED1,CPN1,CPNE3,CPNE4,CPNE8,CPT1B,CPTP,CPXCR1,CR1L,CREB3L1,CREB3L2,CREB3L3,CREB5,CREM,CROCC,CROT,CRTAM,CRYBG3,CSF1R,CSGALNACT2,CSMD1,CSNK1E,CSNK2A1,CSPG4,CTDP1,CTF1,CTNNA1,CTNNA3,CTNND2,CTPS1,CTPS2,CTSA,CTSB,CTSC,CTSD,CTSK,CTSZ,CUBN,CUL7,CWC22,CX3CL1,CX3CR1,CXADR,CXCL10,CXCL14,CXCL2,CXCL6,CYB5A,CYB5D1,CYBB,CYGB,CYP11A1,CYP1B1,CYP2C18,Cyp2c70,CYP2C9,CYP2S1,CYP46A1,CYSLTR1,CYTL1,D2HGDH,DAG1,DAGLB,DCK,DCN,DCP1B,DCST1,DCUN1D3,DDAH1,DDC,DDI1,DDI2,DDIT4,DDR2,DDX20,DDX3X,DDX4,DENND2D,DEPDC1,DEUP1,DGAT2,DGKA,DGKK,DGLUCY,DHFR,DIP2C,DIPK2A,DIS3L,DKC1,DKK2,DKK3,DLC1,DLEC1,DLG2,DLGAP1,DLGAP3,DLL4,DLX6,DMD,DNAAF1,DNAH1,DNAH10,DNAH12,DNAH14,DNAH17,DNAH2,DNAH3,DNAH6,DNAH7,DNAH8,DNAH9,DNAJB8,DNAJB9,DNAJC5B,DNALI1,DNHD1,DNMT3A,DOCK1,DOCK4,DOCK8,DOCK9,DOK1,DPAGT1,DPEP2,DPEP3,DPP10,DPY19L2,DPYD,DRC1,DRC7,DSCAM,DSCAML1,DSE,DSEL,DSG1,DTNB,DTX3L,DUSP10,DUSP15,DUSP7,DUSP8,DYDC2,DYNC1LI1,DYRK3,DYRK4,DYSF,DYTN,DZIP1,E2F1,E2F2,ECE2,ECHS1,ECI1,ECI2,ECM1,EDNRA,EDNRB,EEF2K,EFCAB5,EFCAB6,EFHC1,EFHC2,EFNA4,EGFR,EGLN1,EGR1,EHD4,EIF2AK3,EIF4A1,EIF4E,EIF4E3,EIF4EBP1,ELAPOR1,ELF3,ELFN1,ELFN2,ELK1,ELK4,ELOVL6,EMCN,EMILIN1,EML2,EN2,ENC1,ENG,ENKD1,ENKUR,ENO1,ENO4,ENOX2,ENPP1,EPDR1,EPHA10,EPHA2,EPHA4,EPHA5,EPHA6,EPHB6,EPHX2,EPPIN-WFDC6,EPS15L1,EPS8L3,EPYC,ERAP1,ERBB2,ERC2,ERG,ERICH3,ERICH6B,ERN1,ESR2,ETS1,ETV2,EVA1B,EVA1C,EVC2,EVI2A,EXOC1,EXOC4,EXT1,EXT2,EXTL1,EYA2,EYA4,F10,F11,F12,F2R,F3,F5,F8,FAAH,FABP4,FABP5,FAH,FAM120A,FAM124B,FAM131B,FAM131C,FAM166A,FAM167A,FAM170B,FAM171A1,FAM171B,FAM20C,FAM221A,FAM227A,FAM227B,FAM228B,FAM3C,FAM43A,FAM47A,FAM78A,FAM83E,FANK1,FARP1,FAS,FAT1,FAT4,FBLN1,FBLN7,FBN1,FBP1,FBP2,FBXL13,FBXO10,FBXO2,FBXO47,FCGR3A/FCGR3B,FCGRT,FCMR,FDXR,FEM1C,FER1L5,FER1L6,FES,FETUB,FGF13,FGFR1,FGL1,FHAD1,FHL1,FHL2,FHOD3,FJX1,FKBP10,FKBP15,FKBP1B,FLI1,FLNA,FLNC,FMN1,FMN2,FMO2,FN1,FNDC3B,FNDC8,FOS,FOXJ1,FOXO1,FOXP4,FRAS1,FRK,FSIP2,FST,FTH1,FTL,FTMT,FUBP3,FURIN,FYB2,FZD1,FZD10,FZD2,FZD7,GABBR2,GABRA5,GADD45A,GADD45B,GADL1,GALNT1,GALNT2,GALNT4,GALNTL5,GALT,GAPDHS,GAREM2,GARIN3,GARIN4,GARIN5A,GARIN5B,GAS2L3,GAS5,GAS6,GBA1,GBE1,GBP4,GBP7,GCH1,GCSH,GDPD4,GGN,GGT5,GHR,GHRL,GIP,GJA1,GJA8,GKAP1,GLDC,GLG1,GLI1,GLI3,GLMP,GLS,GLT6D1,GLTP,GLUD1,GLUL,GLYCTK,Gm21596/Hmgb1,GNAQ,GNAS,GNB5,GNE,GNL3L,GOLIM4,GOT2,GP5,GPAM,GPC3,GPC4,GPC5,GPD2,GPER1,GPR137B,GPR155,GPR183,GPRASP1,GPRC5C,GPX1,GRB14,GRB2,GREB1,GREB1L,GREM1,GRHL3,GRHPR,GRIA2,GRIA4,GRIK2,GRIN2B,GRIN2D,GRIN3B,GRK3,GRM5,GRM6,GRM7,GRN,GSC,GSDMC,GSTO1,GSTO2,GSTP1,GUCY1B1,GUF1,GUSB,GYS1,GZMK,H6PD,HAGH,HAPLN2,HAUS1,HAVCR2,HBA1/HBA2,HBB,HBEGF,HCFC1,HCK,HDAC11,HEATR4,HEBP1,HECW1,HELB,HEMGN,HEPACAM,HEPACAM2,HEPH,HEPHL1,HERC3,HEXB,HEXD,HHIP,HIC1,HIF1A,HIVEP2,HJV,HK1,HLA-A,HLA-E,HLA-G,HMCN1,HMOX1,HNF1B,HOOK3,HOXA3,HOXA4,HOXB7,HOXC4,HOXC6,HOXC8,HOXD12,HPD,HPGD,HPRT1,HS3ST1,HS3ST4,HS6ST2,HSD11B2,HSD3B2,HSP90AB1,HSPA1L,HSPA8,HSPB8,HSPD1,HSPG2,HTR1F,HUWE1,HYAL2,HYDIN,HYLS1,IAH1,IBTK,ICA1,ICA1L,ICAM1,ICAM4,ICAM5,ID1,ID2,ID3,IDH1,IDH2,IDH3G,IDS,IDUA,IFI16,IFIH1,IFIT2,IFITM3,IFNAR2,IFT122,IFT140,IFT74,IGF1,IGF2BP3,IGF2R,IGFALS,IGFBP2,IGFBP3,IGSF10,IGSF21,IGSF3,IGSF6,IHH,IKBKG,IL11,IL17RA,IL18,IL18BP,IL1R1,IL1R2,IL1RL2,IL1RN,IL21R,IL2RG,IL4R,IL6ST,IMPDH1,IMPG2,INAVA,INF2,INHA,INHBA,INHBB,INPP4A,INPP5F,INPP5J,INSL6,IPO5,IPO8,IQCE,IQCF1,IQCF5,IQCF6,IQCK,IQGAP3,IQUB,IRAK1,IRAK2,IRF1,IRF2BPL,IRF5,IRF7,IRGC,IRS1,IRX2,IRX3,ISG15,ITGA5,ITGA6,ITGA9,ITGAD,ITGAM,ITGAV,ITGB1,ITGB2,ITGB3,ITGB5,ITGB8,ITIH5,IZUMO1,IZUMO3,JAK1,JAKMIP2,JDP2,Jpx,JUN,JUNB,KANK1,KANK2,KANK3,KATNAL1,KAZN,KCNA5,KCNIP2,KCNJ3,KCNJ6,KCNJ8,KCNK12,KCNK2,KCNK3,KCNK7,KCNMA1,KCNMB3,KCNN3,KCNQ2,KCNT1,KCNT2,KCTD11,KCTD19,KCTD6,KDM4D,KDM5C,KDM5D,KDM6A,KDR,KEL,KHDRBS2,KHNYN,KIAA1522,KIAA1549,KIAA1614,KIF17,KIF19,KIF26A,KIF26B,KIF27,KIF2B,KIF3C,KIF4A,KIF5B,KITLG,KLB,KLF10,KLF11,KLF13,KLF17,KLF3,KLF6,KLHDC8B,KLHL1,KLHL13,KLHL2,KLHL30,KLHL31,KMO,KMT2A,KMT2C,KNDC1,KPNA7,KREMEN2,KRT18,KRT20,KRT78,KRT79,KSR1,KSR2,L3HYPDH,L3MBTL3,LAMA1,LAMA3,LAMA4,LAMA5,LAMB1,LAMB3,LAMC1,LBX2,LCA5L,LCP1,LDB3,LDHC,LDLR,LDLRAD3,LDLRAP1,LEF1,LGALS1,LGALS3,LGALS8,LGALS9B,LGALSL,LGMN,LGR4,LHFPL1,LHFPL2,LHX2,LIMCH1,LIN7A,LIPA,LIPF,LIX1L,LMAN1,LMBR1L,LMCD1,LMNA,LMOD3,LMTK3,LNPEP,LNPK,LONP1,LOXL1,LOXL3,LPCAT1,LPCAT2,LPIN1,LPL,LRCH2,LRFN1,LRFN3,LRGUK,LRIG3,LRP1,LRP2BP,LRP3,LRP6,LRRC25,LRRC27,LRRC32,LRRC34,LRRC43,LRRC46,LRRC71,LRRC73,LRRC8B,LRRC8D,LRRC8E,LRRCC1,LRRD1,LRRFIP1,LRRIQ1,LRRIQ4,LRRK1,LRRN4CL,LSM11,LSM5,LTBP1,LTBP3,LTBR,LURAP1L,LY6E,LY75,LYAR,LYN,LYVE1,MACROD1,MAEL,MAGT1,MAK,MALRD1,MAML1,MAN1A1,MAOA,MAP1A,MAP1B,MAP2,MAP2K1,MAP2K4,MAP3K5,MAP3K8,MAP4K4,MAP7D1,MAPK10,MAPK14,MAPK15,MAPK6,MAPK8IP2,MAPT,MARCO,MAST4,MAT2B,MATCAP1,MATN4,MB21D2,MBOAT7,MBTPS1,MCM2,MCM4,MCTP1,MCUR1,MDFIC,MDGA2,MDH1,MDH1B,MDK,MDM1,ME2,MEA1,MECOM,MED26,MEF2C,MEF2D,Meg3,MESP1,MESP2,METRNL,MEX3A,MFNG,MFSD2A,MFSD6L,MGAM,MGAT1,MGAT3,MGAT4C,MGAT5B,MGLL,MICOS10-NBL1/NBL1,MIF,MKX,MLF1,MLIP,MLXIP,MMAB,MMEL1,MMP14,MMP15,MMP2,MMP9,MMRN2,MN1,MOK,MORF4L2,MOS,MOSPD2,MOXD1,MPDZ,MPO,MPV17,MRAS,MRC2,MROH2A,MROH7,MROH8,MS4A6A,MSANTD1,MSH2,MSN,MSR1,MTHFD1,MTMR11,MTMR7,MTMR9,MTX3,MUSTN1,MVP,MXD3,MYADM,MYBPC3,MYC,MYCN,MYF5,MYH15,MYH9,MYLK,MYO15A,MYO18A,MYO18B,MYO1A,MYO1E,MYO1F,MYO3A,MYO5A,MYO5C,MYO7B,MYOCD,MYOF,MYOM1,MYOM2,MYT1L,N6AMT1,NAA11,NAA50,NAALAD2,NAGLU,NAPRT,NASP,NBR1,NCALD,NCAN,NCEH1,NCF1,NCL,NDRG2,NDRG3,NDST1,NDST3,NDUFB11,NEB,NECAB3,NECTIN3,NECTIN4,NEIL1,NEK6,NELL2,NENF,NETO1,NEU1,NEURL1B,NEXMIF,NFATC4,NFE2L1,NFE2L2,NFIA,NFIB,NFIC,NFIX,NFKBIA,NGEF,NGFR,NGLY1,NID1,NIM1K,NIN,NIPA1,NKAPL,NKX6-2,NLGN2,NLRC4,NLRP10,NLRP14,NLRP3,NLRP5,NME8,NMNAT2,NOD1,NOL4,NONO,NOP56,NOP9,NOS2,NOSTRIN,NOTCH1,NOTCH2,NPAS1,NPC1,NPHS2,NPR2,NR0B2,NR1H3,NR1I2,NR2E1,NR2F2,NR2F6,NR3C1,NR4A2,NR4A3,NR5A2,NR6A1,NRIP1,NRXN1,NTF4,NTRK2,NUAK1,NUCKS1,NUDT18,NUDT5,NUGGC,NUP205,NUP210L,NUP35,NUPR1,NWD2,NYNRIN,OBSCN,ODAD3,ODF2,ODF3,OGFOD3,OGT,OIT3,OLFM1,OLFML1,OLFML2B,OPRD1,OR5H15,ORAI3,OSBPL5,OSBPL6,OSGIN1,OSMR,OTOF,OTOR,P2RX2,P2RY12,P2RY2,P3H1,P3H2,P4HB,PABPC4,PACS2,PALD1,PAM,PANK4,PAPOLB,PAPSS2,PAQR4,PAQR9,PARD3,PARP4,PARPBP,PARVG,PAWR,PAX1,PBX1,PCARE,PCDH15,PCDH18,PCDH7,PCDHA1,PCDHA11,PCDHA13,PCDHA2,PCDHB15,PCDHB4,PCDHGA10,PCDHGA11,PCDHGB2,PCK2,PCMTD1,PCNX2,PCSK4,PCSK5,PDCL2,PDE1A,PDE3B,PDE4A,PDE4DIP,PDE5A,PDE7B,PDGFB,PDGFRB,PDHA1,PDIA4,PDILT,PDK4,PDLIM1,PDLIM2,PDPN,PDZD8,PDZD9,PDZRN3,PDZRN4,PECAM1,PENK,PEX3,PEX5L,PF4,PFKFB2,PFKL,PFN3,PFN4,PGAM1,PGK1,PGK2,PGLYRP4,PGM1,PGR,PHACTR3,PHF19,PHF7,PHIP,PHLDA1,PHLDB1,PHLPP1,PHLPP2,PHOSPHO2,PHYH,PI4K2B,PIANP,PIAS2,PIAS3,PIDD1,PIEZO1,PIGX,PIK3R1,PIPOX,PITRM1,PIWIL1,PKD1L3,PKN1,PKP2,PLA2G4A,PLAU,PLAUR,PLB1,PLCB3,PLCL2,PLCZ1,PLD2,PLEKHB1,PLEKHG3,PLEKHG4,PLEKHH2,PLOD1,PLOD3,PLP1,PLPP5,PLSCR1,PLVAP,PLXDC2,PLXNA1,PLXNB1,PLXNC1,PLXND1,PMEPA1,PMFBP1,PML,PMS2,PNMA2,POC1B,POLA1,POLB,POLL,POLM,POLR1B,POM121L2,POP1,POT1,PPARD,PPARG,PPEF1,PPFIA3,PPIL6,PPM1A,PPM1H,PPOX,PPP1R15A,PPP1R16B,PPP1R32,PPP1R36,PPP1R42,PPP2CA,PPP2R1A,PPP2R2B,PPP3CB,PPP3CC,PPP3R2,PPP6R2,PPRC1,PRAG1,PRDM1,PRDM15,PRDM5,PRDM8,PRDX1,PRDX2,PRDX3,PRELID1,PRICKLE2,PRKAA2,PRKACB,PRKAR2B,PRKCQ,PRKG1,PRKX,PRMT2,PRMT3,PRND,PROC,PROCR,PROM1,PROSER1,PROX1,PROX2,PRPH2,PRR36,PRRT4,PRUNE2,PRX,PRXL2B,PSD3,PSD4,PSMB9,PSMC3IP,PTAFR,PTBP3,PTCH1,PTDSS2,PTER,PTGDR2,PTGFR,PTGIS,PTGR3,PTGS1,PTPDC1,PTPN11,PTPN13,PTPN3,PTPN5,PTPRA,PTPRE,PTPRF,PTPRN2,PTPRZ1,PUDP,PUS7,PXDN,PYGB,PYGO1,PYROXD2,QPRT,QRICH2,QTRT2,RAB27B,RAB33A,RAB3C,RABGGTB,RACK1,RADIL,RAI1,RAI2,RANBP17,RANBP9,RAPGEF2,RAPGEF5,RASAL1,RASAL3,RASEF,RASGRF1,RASGRP2,RASGRP4,RASSF5,RASSF9,RAVER2,RBM10,RBM20,RBMX,RBMXL2,RBPJ,RCAN3,RCBTB1,RCSD1,RDM1,REL,RELB,RELL1,REN,RFT1,RFX1,RGL3,RGMB,RGS4,RGS5,RGS9,RGSL1,RHBDD3,RHBDF2,RHCG,RHOG,RHOJ,RIC8B,RIIAD1,RIMS4,RIPK2,RNASE4,RNASEL,RNF112,RNF130,RNF145,RNF213,RNF43,ROBO1,ROBO2,ROBO4,ROCK2,ROR1,RPGR,RPGRIP1,RPL10,RPL22,RPS2,RPS3,RPS4Y1,RPS6KA2,RPS6KA3,RPSA,RRAD,RSPH1,RSPH10B/RSPH10B2,RSPH14,RSPH6A,RTKN2,RTL5,RTL8B,RTN1,RUFY2,RUSC1,RXFP2,RYR2,S100A4,S100A6,S1PR1,S1PR2,SALL2,SAMD1,SAMD14,SAMD4A,SARM1,SASH1,SATB1,SATL1,SAXO1,SCAF11,SCAP,SCARA5,SCCPDH,Scd2,SCG2,SCG5,SCN10A,SCN1B,SCN2A,SCN8A,SCPEP1,SCUBE1,SDC2,SDC4,SDSL,SEC24D,SEL1L3,SELE,SELENOM,SELENON,SEMA3C,SEMA3D,SEMA4B,SEMA6D,SEMA7A,SEPHS1,SERPINA1,SERPINA6,SERPINB9,SERPINE1,SERPINE2,SERPING1,SERPINH1,SERTAD4,SEZ6L,SFMBT2,SFN,SFXN2,SGCA,SGK1,SGO1,SH2B3,SH2D7,SH3BP4,SH3D19,SH3PXD2A,SH3PXD2B,SHC1,SHC3,SHISA4,SHISA6,SHISA7,SHOC1,SHOX2,SIGIRR,SIRT6,SKAP1,SKP2,SLAMF6,SLAMF7,SLC10A2,SLC11A1,SLC12A3,SLC12A4,SLC12A5,SLC12A9,SLC15A3,SLC16A13,SLC16A2,SLC17A9,SLC19A1,SLC1A7,SLC22A14,SLC22A18,SLC22A23,SLC25A12,SLC25A15,SLC25A16,SLC25A4,SLC25A41,SLC25A5,SLC25A51,SLC26A11,SLC26A7,SLC26A8,SLC27A4,SLC2A3,SLC2A5,SLC30A3,SLC35B2,SLC35C1,SLC36A3,SLC37A3,SLC38A2,SLC38A7,SLC39A12,SLC39A4,SLC39A8,SLC40A1,SLC44A1,SLC44A5,SLC4A11,SLC4A3,SLC4A4,SLC50A1,SLC6A4,SLC6A6,SLC6A7,SLC6A8,SLC7A8,SLC7A9,SLC8A2,SLC9A9,SLC9B1,SLC9C1,SLCO2A1,SLCO6A1,SLIT3,SMAD3,SMAD4,SMAD7,SMARCA1,SMCO2,SMO,SMOC2,SMPD1,SMPD3,SNAI2,SND1,SNPH,SNTG1,SNX18,SNX8,SNX9,SOAT1,SOCS2,SOCS3,SOCS6,SORBS2,SORD,SOS2,SOX18,SOX30,SOX4,SOX6,SP4,SP5,SPACA3,SPACA4,SPACA5/SPACA5B,SPAG1,SPAG16,SPAG17,SPAG8,SPAM1,SPARC,SPATA1,SPATA13,SPATA16,SPATA17,SPATA18,SPATA20,SPATA25,SPATA32,SPATA6,SPATS2L,SPEG,SPESP1,SPHKAP,SPIC,SPN,SPO11,SPP1,SPR,SPRING1,SPSB4,SPTA1,SPTBN4,SPZ1,SQOR,SQSTM1,SREBF1,SRGAP1,SRI,SRM,SRPX,SRPX2,SSH3,ST14,ST6GALNAC2,ST8SIA1,STAB1,STAG3,STAMBPL1,STAP2,STAT3,STAT4,STAT5B,STAT6,STC2,STEEP1,STING1,STK11IP,STK32B,STK33,STK35,STK36,STKLD1,STOX1,STPG1,STPG2,STPG3,STRA6,STX11,STYXL1,SUCLA2,SULF2,SULT1E1,SULT2A1,SUMF1,SUMF2,SUN3,SUSD5,SV2A,SV2B,SVIL,SYCP2,SYDE1,SYK,SYNE1,SYNE2,SYNGAP1,SYNPO,SYNPO2,SYT15,SYTL2,SYTL3,TACC2,TAF1,TAFAZZIN,TAGLN2,TANC1,TANC2,TAOK3,TAP2,TASP1,TATDN1,TBC1D16,TBC1D20,TBC1D2B,TBC1D8B,TBL1X,TBP,TBX19,TBX5,TCAF1,TCEAL5,TCERG1L,TCF4,TCF7L1,TCF7L2,TCFL5,TCIM,TCIRG1,TCTE1,TDG,TDGF1,TDRD1,TDRD6,TDRD7,TEAD1,TEC,TECTA,TEDC2,TEK,TEKT2,TEKT3,TEKTIP1,TENM4,TENT5A,TENT5C,TENT5D,TESK1,TESK2,TET1,TET2,TET3,TEX13A,TEX13C,TEX2,TEX55,TEX56P,TF,TFPI,TFPI2,TFRC,TG,TGFB2,TGFB3,TGFBR2,TGIF2LX,TGM2,THBD,THBS1,THBS2,THEG,THEMIS2,THRA,THSD4,THUMPD2,THY1,TIE1,TIMP1,TIMP3,TK1,TKFC,TKT,TKTL2,TLE2,TLR4,TLR6,TLR7,TM4SF1,TM6SF2,TMC5,TMC7,TMCO5A,TMEM154,TMEM178A,TMEM179,TMEM184B,TMEM190,TMEM220,TMEM25,TMEM45B,TMEM47,TMEM53,TMEM63A,TMEM63B,TMEM63C,TMEM68,TMEM79,TMEM82,TMEM98,TMTC2,TNFAIP8,TNFAIP8L1,TNFAIP8L2,TNFRSF13C,TNFRSF1A,TNFRSF1B,TNFRSF8,TNFSF10,TNFSF12,TNIP1,TNKS1BP1,TNS4,TOGARAM2,TOM1L1,TOP2B,TOR3A,TP53,TP53BP2,TPBG,TPD52,TPTE2,TRADD,TRAF3,TRAF3IP2,TRAFD1,TRAM1L1,TREM2,TRERF1,TREX1,TRIM2,TRIM21,TRIM25,TRIM36,TRIM37,TRIM46,TRIM5,TRIM54,TRIM55,TRIM62,TRIM66,TRIM8,TRIP10,TRO,TRPC6,TRPC7,TRPM5,TRPM6,TRPM8,TRPS1,TRUB1,TSEN15,TSHZ1,TSHZ3,TSKS,TSNAXIP1,TSPAN31,TSPAN7,TSPAN8,TSPO,TSPOAP1,TSPYL4,TTBK1,TTC13,TTC21A,TTC23L,TTC24,TTC28,TTC3,TTLL10,TTLL3,TTLL6,TTLL7,TTLL8,TTLL9,TTYH3,TUBA4A,TUBA8,TUBB,TUBB4A,TUBG2,TULP1,TVP23A,TWIST1,TXN,TXNDC2,TXNIP,TXNRD3,TYMS,TYROBP,UAP1L1,UBASH3B,UBE2U,UBQLN3,UBR2,UBXN11,UCK1,UCP2,UGDH,ULK4,UMODL1,UNC5B,USF3,USP12,USP13,USP18,USP2,USP33,USP36,USP44,VASH2,VAV1,VAV3,VBP1,VCAN,VDAC1,VEGFA,VEGFB,VEZF1,VIM,VKORC1,VLDLR,VOPP1,VPS13D,VSIR,VTCN1,VWA3B,VWA5A,VWA5B1,VWCE,WASHC5,WBP2NL,WDFY1,WDR6,WDR62,WDR64,WDR86,WDTC1,WHAMM,WIPF1,WNT2B,WNT3,WNT3A,WNT5A,XBP1,XDH,XIAP,XPC,XYLT2,YDJC,YEATS2,YOD1,YWHAG,ZAN,ZBED5,ZBP1,ZBTB2,ZBTB3,ZBTB32,ZBTB38,ZBTB41,ZBTB7A,ZBTB7C,ZC2HC1C,ZC3HAV1,ZC3HAV1L,ZCCHC24,ZCCHC9,ZDBF2,ZDHHC15,ZDHHC19,ZEB2,ZFAND4,ZFP30,ZFP36,ZFP36L2,ZFP37,ZFP57,ZFYVE1,ZIC5,ZKSCAN3,ZKSCAN8,ZMYND10,ZMYND8,ZNF14,ZNF25,ZNF253,ZNF266,ZNF267,ZNF277,ZNF282,ZNF292,ZNF358,ZNF382,ZNF385B,ZNF438,ZNF442,ZNF445,ZNF454,ZNF467,ZNF469,ZNF471,ZNF48,ZNF518B,ZNF541,ZNF559-ZNF177,ZNF566,ZNF605,ZNF616,ZNF626,ZNF646,ZNF703,ZNF717,ZNF729,ZNF780A,ZNF786,ZNF790,ZNHIT2,ZSWIM2</t>
  </si>
  <si>
    <t>5.75e-32-8.44e-18</t>
  </si>
  <si>
    <t>4732491K20Rik,ABCA1,ABCA4,ABCC4,ACKR1,ACKR3,ACR,ACRBP,ACTL7A,ACTL9,ACTN1,ACTN4,ACTR3,ACVRL1,ADAM17,Adam1a,ADAM2,ADAM20,ADAM21,Adam24,Adam3,ADCY10,ADCY3,ADD1,ADGRF5,ADGRG1,ADGRG6,ADGRL3,ADIPOQ,ADORA3,ADTRP,AFP,AGO2,AGRN,AHNAK,AHR,AICDA,AIM2,AKAP12,AKAP3,AKAP4,AKAP5,AKT1,ALOX15B,ALOX5AP,ALX1,AMBP,AMIGO1,AMPH,ANGPT2,ANGPTL4,ANK3,ANO6,ANXA1,ANXA5,APOA1,APOA4,APOE,APOH,AQP7,AR,ARAP3,ARG1,ARHGAP15,ARHGAP21,ARHGDIA,ARHGEF5,ARRB2,ASGR2,ASIC2,ASTN1,ATF3,ATG5,ATP1A4,ATP2B2,ATP6AP1,ATP8B3,ATXN3,AXL,B2M,B3GAT3,B4GALT1,B4GALT6,BAX,BCAM,BCAN,BCL2A1,BCL6,BHLHE40,BMP2,BMPER,BMPR1A,BMPR1B,BNIP3,BOC,BPI,BTN1A1,C16orf92,C1orf56,C1QA,C1QTNF1,C2cd6,C3AR1,C5AR1,CACNA1A,CACNA1D,CACNA1H,CACNA2D1,CADM3,CALCRL,CALR3,CAMK1,CAMK2A,CAMK2D,CAMK4,CAMP,CAPN2,CARD11,CASP3,CASP7,CASP8,CAST,CAT,CATSPER1,CATSPER2,CAV1,CAV3,CBS/LOC102724560,CCDC136,CCDC87,CCDC88B,Ccl2,CCL2,CCL27,Ccl27a,CCL28,CCL3L3,CCL4,Ccl6,Ccl7,CCN1,CCN2,CCND1,CCR2,CCR4,CD1D,CD200,CD200R1,CD247,CD248,CD276,CD2AP,CD300LD,CD34,CD44,CD47,CD48,CD53,CD55,CD5L,CD63,CD68,CD74,CD79A,CD83,CD84,CD9,CD93,CD99L2,Cdc42,CDH11,CDH2,CDH3,CDH5,CDH9,CDK4,CDKN1A,CDKN1B,Cdkn1c,CEACAM1,CEBPB,CEMIP2,CFAP69,CFH,CFHR1,CFLAR,CFP,CFTR,CHGA,Chil3/Chil4,CHP2,CHRNA5,CHRNA7,CHRNA9,CHRNE,CHST11,CHST6,CITED2,CLDN1,CLDN3,CLEC10A,CLEC1B,CLEC4A,CLEC4D,CLEC4G,CLEC7A,CLGN,CLIC1,CLIP3,CLSTN2,CMKLR1,CNN2,CNR1,CNR2,CNTN1,CNTN5,CNTNAP2,COL13A1,COL4A1,COL4A5,COLQ,CORO1A,CORT,CPE,CR1L,CRADD,CREB3L1,CRISP2,CRTAM,CRYAB,CSF1R,CSNK2A1,CSRP2,CST8,CTF1,CTNNA1,CTNNA3,CTSB,CTSC,CTSH,CTSS,CTSZ,CX3CL1,CX3CR1,CXADR,CXCL10,CXCL13,CXCL16,CXCL2,CXCL6,CYBB,Cyct,CYFIP1,CYP19A1,CYP1B1,CYP2J2,CYSLTR1,DAB2,DAG1,DAND5,DCN,DDIT4,DDR1,DEPTOR,DGKA,DGKH,DGKK,DGKZ,DHH,DIPK2A,DKK3,DKKL1,DLGAP3,DLL1,DLL4,DMD,DOCK1,DOCK4,DOCK8,DOK3,DPAGT1,DSCAML1,DSE,DSG1,DYRK1B,DYSF,E2F1,EDN1,EDNRA,EDNRB,EEF2K,EGFR,EGR1,EGR2,EGR3,EHD2,EMCN,EMILIN1,ENG,ENPEP,EPHA2,EPHA4,EPHB4,EPHB6,EPHX2,EQTN,ERAP1,ERBB2,ERC2,ERG,ERN1,ESAM,ESR2,ETS1,EXT1,EXT2,EXTL3,EZR,F10,F11R,F12,F2R,F3,F5,F8,FABP5,FAM170B,FARP1,FAS,FAT1,FAT4,FBLIM1,FBN1,FCER1G,FCGR3A/FCGR3B,FERMT2,FES,FETUB,FGFR1,FGL1,FLNA,FLNC,FMOD,FMR1,FN1,FOS,FOSL2,FOXJ1,FOXO1,FSCN1,FST,FSTL1,FUNDC2,FYB2,FZD5,GABBR2,GADD45A,GALNT1,GALNT2,GAP43,GAS5,GAS6,GATA2,GBA1,GDAP1,GDF15,GDF9,GDNF,GGT5,GHR,GHRL,GIP,GIT1,GJA1,GJA4,GJA8,GJB2,GJC2,GLA,GLDN,GLI1,GLRX,Gm21596/Hmgb1,Gm4836 (includes others),GNAQ,GNAS,GOLGA7B,GP5,GPAM,GPC3,GPER1,GPNMB,GPR137B,GPR183,GPRASP3,GPX1,GRB2,GREM1,GRIA2,GRIA4,GRIK2,GRIN2B,GRK6,GRM5,GRN,GUCY1B1,H1f7,HAS3,HAVCR2,HBEGF,HCK,HEBP1,HES1,HEXB,HEXIM1,HEY2,HIF1A,HLA-A,HLA-E,HLA-G,HMGXB4,HMOX1,HNF1B,HOXA4,HOXB4,HOXD11,HPRT1,HPS1,HS3ST3B1,HS6ST1,HS6ST2,HSD11B1,HSP90AB1,HSPB8,HSPD1,HSPG2,HVCN1,HYAL2,ICA1,ICAM1,ICAM2,ICAM4,ICOSLG/LOC102723996,ID1,ID2,ID3,IFI16,IFI35,IFIH1,IFITM2,IFITM3,IFNAR2,IGF1,IGF2R,IGFBP2,IGFBP3,IGSF21,IGSF5,IKBKG,IL11,IL17RA,IL17RB,IL17RE,IL18,IL1R1,IL1R2,IL1RN,IL21R,IL2RG,IL34,IL4I1,IL4R,IL6ST,IL9,ILDR2,ILK,IMPDH1,INHBA,INHBB,INPPL1,INSL6,IQUB,IRAK1,IRF1,IRF5,IRF6,IRF7,IRS1,ITGA3,ITGA5,ITGA6,ITGA9,ITGAD,ITGAE,ITGAM,ITGAV,ITGB1,ITGB2,ITGB3,ITGB5,IZUMO1,JAK1,JUN,JUNB,KCNMA1,KCNQ2,KCNU1,KDR,KIF26B,KITLG,KL,KLHL10,KLK3,KMT2C,KRT18,KSR1,LAIR1,LAMA1,LAMA3,LAMA5,LAMC1,LAPTM5,LARGE2,LCN2,LCP1,LDHC,LDLR,LEF1,LFNG,LGALS1,LGALS3,LGALS3BP,LGALS8,LGALS9B,LGMN,LGR4,LHFPL2,LHX2,LILRB3,LIMA1,LIPA,LLCFC1,LOX,LOXL2,LPL,LRP1,LRP6,LRRC23,LRRC32,LSP1,LTBP1,LTBR,LY6E,LY96,LYN,LYNX1,LYZ,LYZL4,LYZL6,Madcam1,MAEL,MAF,MAG,MAGT1,MAML1,MAP2K1,MAP3K8,MAP4K1,MAPK14,MAPT,MARCO,MARVELD1,MBNL1,MBNL2,MCAM,MDK,MECOM,MECP2,MEF2C,MEGF10,MEIOB,METRNL,MFNG,MFSD2A,MGAM,MGAT1,MGAT5B,MGST1,MIF,MITF,MMEL1,MMP12,MMP14,MMP2,MMP9,MOS,MPDZ,MPO,MR1,MRAS,MSN,MSR1,MTCH1,MYADM,MYBPC3,MYC,MYCN,MYF5,MYH9,MYLK,Mymx,MYO18A,MYO1E,MYO1G,MYOCD,MYOF,NBR1,NCAN,NCF1,NCL,NDN,NDST1,NECTIN3,NECTIN4,Nedd4,NEDD9,NEIL2,NELL2,Nes,NEU1,NEURL1,NFE2L2,NFIA,NFIC,NFKB2,NFKBIA,NID1,NKAP,NLGN2,NLGN3,NLRP10,NLRP3,NLRP5,NMI,NOD1,NOS2,NOSTRIN,NOTCH1,NOTCH2,NPC1,NPFF,NPNT,NR1H3,NR2F2,NR3C1,NR4A2,NR4A3,NRN1,NRP1,NRXN1,Nrxn3,NTF4,NTRK2,NTS,NUAK1,OBSCN,OGT,ORAI3,OSBP2,OTOF,P2RX2,P2RX4,P2RY12,P2RY2,P2RY6,PALM,PANX1,PARD3,PARPBP,PARVA,PARVG,PAX5,PBX1,PCDHB16,PCDHB4,PCDHB8,PCDHGA10,PCDHGA11,PCDHGB2,PCSK4,PDCD1LG2,PDGFB,PDGFRB,PDK4,PDLIM2,PDLIM5,PDPN,PDZRN3,PECAM1,PENK,PERP,PF4,PGR,PHLDA1,PHLPP1,PIK3R1,PIP5K1C,PITX2,PKP2,PLA2G10,PLA2G4A,PLA2G6,PLAU,PLAUR,PLCB3,PLCZ1,PLD2,PLEK,PLEKHA1,PLEKHA2,PLGRKT,PLP1,PLPP6,PLSCR1,PLXNB1,PLXNC1,PLXND1,Pmis2,PMP22,Podxl,POMC,PPARD,PPARG,Ppbp,PPIB,PPM1D,PPP1R15A,PPP1R1A,PPP2CA,PPP3CB,PPP3CC,PPP3R2,PRDM1,PRDX1,PRDX2,PRKAA2,PRKCA,PRKCI,PRKCQ,PRKG1,Prm1,PRM2,PRMT2,PRND,PROC,PROCR,PRSS21,PRSS37,PRSS55,PSEN2,Psg25 (includes others),PSMB8,PSMB9,PSME1,PSME2,PTAFR,PTBP3,PTGDR2,PTGER2,PTGES,PTGS1,PTH1R,PTPN11,PTPN6,PTPRA,Ptprd,PTPRE,PTPRF,PTPRZ1,PYCARD,PYY,RAB27A,RAB29,RAB32,RAB33A,RAB34,RAB3C,RAB7B,RACK1,RADIL,RALGDS,RAMP1,RAP1A,RAP2A,RAP2B,RARRES2,RASGRP2,RASSF5,RASSF8,RBM3,RBPJ,REC8,REL,RELB,REN,Retnla,RGS2,RGS5,RHBDD3,RHBDL2,RHOB,RHOC,RHOG,RHOU,RIMBP3 (includes others),RIPK2,RNASEL,RND3,ROCK2,RPS3,RPS6KA3,RPSA,RUNX1,S100A10,S100A4,S100A8,S100A9,S1PR1,S1PR2,SATB1,SCN10A,SCN1B,SDC1,SDC2,SDC4,SELE,SERPINA1,SERPINB9,SERPINE1,SERPINE2,SERPINF1,SERPING1,SERPINH1,SETD7,SEZ6L,SFRP4,SH2B3,SH2D1A,SH3GL3,SH3PXD2A,SHANK3,SHC1,SIGIRR,SIPA1,SIRPA,SIX1,SKAP1,SLAMF6,SLAMF7,SLC11A1,SLC12A5,SLC17A9,SLC18A3,SLC22A16,SLC34A2,SLC35B2,SLC35C1,SLC6A15,SLC6A4,SLIT3,SLPI,Sly (includes others),SMAD3,SMAD4,SMAD7,Smcp,SMO,SMPD1,SMPD3,SNAI2,SNCA,SNCB,SNCG,Snhg20,SOCS2,SOCS6,SORBS2,SOX4,SPA17,SPACA3,SPACA4,SPACA7,Spam1,SPAM1,SPARC,SPATA33,SPATA46,SPDEF,SPEM1,SPESP1,Spink2,SPN,SPP1,SPRY1,SPTBN4,SQSTM1,SREBF1,SRPX2,ST14,ST3GAL4,ST3GAL5,ST6GAL1,ST6GALNAC2,STAB1,STAP2,STAT3,STAT4,STAT5A,STAT5B,STAT6,STC1,STING1,STOML2,STX11,STX1A,STX4,SWAP70,SYCP2,SYK,SYNE1,SYNE2,SYNGAP1,TAFAZZIN,TALDO1,TANC1,TAP1,TARBP2,TARM1,TAS1R3,Tcam1,TCF4,TCIM,TCIRG1,Tdrd12,TEC,TEK,TF,TFPI,TFRC,TG,TGFB1I1,TGFB2,TGFB3,TGFBR2,TGM2,THBD,THBS1,THBS2,THBS4,THEMIS2,THRA,THY1,TICAM1,TIMP1,TIMP3,TIRAP,TLR4,TLR6,TLR7,TNFAIP8L1,TNFAIP8L2,TNFRSF11B,TNFRSF13C,TNFRSF1A,TNFRSF1B,TNFRSF8,TNFSF10,TNFSF12,TNIP1,Tnp2,TP53,TPBG,TPST2,TRAF1,TRAF3,TRAF3IP2,TREM1,TREM2,TREML2,TREX1,TRIM54,TRIP10,TRPC6,TRPV2,TSHR,TSSK4,TTLL3,TTLL5,TTLL8,TWIST1,TWSG1,TXN,TXNIP,TYROBP,UCP2,UGDH,UMODL1,UNC93B1,USP18,USP2,USP44,VAMP8,VANGL1,VASH2,VAV1,VAV3,VCAN,VDAC1,VEGFA,VIM,VSIR,VTCN1,WBP2NL,Wfdc17,WIPF1,WNT3A,WNT4,WNT5A,XBP1,XDH,XIAP,Xlr3c (includes others),XPC,YWHAG,ZBP1,ZDHHC2,ZDHHC8,ZEB2,Zp3r,ZPBP2</t>
  </si>
  <si>
    <t>1.35e-31-5.73e-16</t>
  </si>
  <si>
    <t>ABCA1,ABCA4,ABCA7,ABCB1,Abcb1b,ABCC4,ABCC9,ABCD2,ABCG1,ABCG8,ABHD5,ACADM,ACADS,ACAT2,ACKR3,ACKR4,ACOT13,ACSL6,ACTA2,ACTC1,ACTN4,ACTR3,ACVRL1,ADAM17,ADAMTS1,ADAMTS4,ADAR,ADCY1,ADD1,ADGRA2,ADGRF5,ADGRG1,ADGRG6,ADH5,ADIPOQ,ADM,ADORA3,ADRA1D,ADTRP,AEBP1,AFF1,AFP,AGA,AGPAT2,AGRN,AGTR1,AHNAK,AHR,AICDA,AIF1,AIFM1,AIM2,AKAP1,AKAP5,AKIRIN2,AKR1A1,AKT1,ALDH1A2,ALOX15B,AMBP,ANGPT2,ANGPTL2,ANGPTL4,Ank2,ANK3,ANPEP,ANXA1,ANXA5,APAF1,APBA1,APEX2,APOA1,APOA4,APOBEC1,Apoc3,APOE,AQP7,AR,ARC,ARG1,ARHGAP1,ARHGAP10,ARHGAP31,ARHGDIA,ARHGDIB,ARHGEF28,ARHGEF4,ARHGEF5,ARHGEF9,ARID3B,ARL4A,ARL6IP5,ARRB2,ARX,ASAH1,ASB4,ASPA,ASTN1,ATF3,ATG16L2,ATG5,ATP2B1,ATP2B2,ATP6V0D2,ATP7A,ATP8A2,ATRX,ATXN1,ATXN3,AXL,B2M,B3GNT5,B4GALT1,BACH1,BATF,BAX,BCAM,BCAS1,BCHE,BCL2A1,BCL2L10,BCL6,BCO1,Bex1,BGN,BHLHE40,BHMT,BIN1,BIRC3,BMP1,BMP2,BMP4,BMPR1A,BMPR1B,BMPR2,BMX,BNIP3,BOC,BRCC3,BRSK2,BSCL2,Bst2,BTC,C1QA,C1QTNF1,C1QTNF6,C3AR1,C5AR1,CA12,CA2,CACNA1A,CACNA1D,CACNA1H,CACNA2D1,CACNB1,CACNB3,CADPS,CALCRL,Cald1,CALHM6,CAMK2A,CAMK2B,CAMK2D,CAMK4,CAMKK2,CAMP,CAMSAP3,CAPN1,CARD11,Casp12,CASP2,CASP3,CASP8,CAST,CAT,CAV1,CAV2,CAV3,CBR3,CBS/LOC102724560,CCDC3,CCDC80,Ccl2,CCL2,CCL28,CCL3L3,CCL4,Ccl7,CCN2,CCN4,CCND1,CCND2,CCNG1,CCR2,CCR4,CD1D,CD200,CD200R1,CD247,CD276,CD2AP,CD300C,Cd33,CD34,CD3D,CD44,CD47,CD48,CD5L,CD63,CD68,CD74,CD79A,CD83,CD84,CD9,CDC25B,Cdc42,CDH11,CDH2,CDH23,CDH3,CDH5,CDK16,CDK20,CDK4,CDKN1A,CDKN1B,Cdkn1c,CEACAM1,CEBPB,CES1,CETN2,CFAP157,CFH,CFLAR,CFP,CFTR,CHD5,CHEK2,Chil3/Chil4,CHL1,CHM,CHN1,CHRNA7,CHRNA9,CHRNE,CHST2,CHST3,CITED2,CKB,CLDN1,CLEC10A,CLEC1B,Clec2d (includes others),CLEC4A,CLEC4D,CLEC4G,CLEC7A,CLIP3,CLN5,CLTA,CMKLR1,CNGB3,CNN1,CNN2,CNR1,CNR2,CNTN1,CNTN2,CNTN5,CNTN6,CNTNAP2,COL11A2,COL13A1,COL18A1,COL1A1,COL2A1,COL3A1,COL5A1,COL5A3,COLQ,CORO1A,CORT,CPE,CPEB2,CPEB3,CREB3L1,CREB3L2,CREB3L4,CREB5,CREM,CRHR1,CRLF1,CRMP1,Crnde,CRTAM,CRYAB,CSF1R,CSNK2A1,CSPG4,CSRP2,CSTB,CTF1,Ctla2a/Ctla2b,CTNNA3,CTNNBIP1,CTNND2,CTSA,CTSB,CTSD,CTSK,CTSS,CTSZ,CUL7,CX3CL1,CX3CR1,CXADR,CXCL10,CXCL13,CXCL14,CXCL16,CXCL2,CXCL6,CYBA,CYBB,CYFIP1,CYGB,CYP19A1,CYP1B1,CYP2J2,CYSLTR1,DAG1,DCK,DCN,DDAH1,DDIAS,DDR1,DDR2,DDX3X,DGAT2,DGKA,DGKK,DGKZ,DGUOK,DHFR,DHH,DKC1,DKK2,DKK3,DLEU7,DLGAP3,DLL1,DLL4,DLX5,DMD,DMRTC2,DNAAF11,DNAJB4,DNMT3A,DOCK1,DOCK8,DOK1,DSCAM,DUSP10,DUSP6,DUSP8,DYRK3,DYSF,E2F1,E2F2,E2F3,E2F6,ECE1,ECM1,ECSCR,EDN1,EDNRA,EDNRB,EFEMP2,EFNA3,EGFR,EGLN1,EGLN3,EGR1,EGR2,EGR3,EHD2,EHD4,EHF,EHMT1,EIF2A,EIF2AK3,EIF4E,EIF4EBP1,EIF4EBP2,ELFN1,ELK3,ELK4,EMX2,EN2,ENG,ENO1,ENPP1,ENTPD7,EPHA2,EPHA4,EPHX2,EPS15L1,ERBB2,ERC2,ERG,ERN1,ESR2,ETS1,ETS2,ETV2,EXT1,EXT2,EYA2,F11,F12,F2R,F3,F5,FA2H,FAAH,FABP4,FABP5,FAH,FAIM2,FAM20A,FAS,FAT1,FBLIM1,FBLN1,FBN1,FBXO2,FBXO32,FBXO5,FCER1G,FCMR,Fcor,Fcrls,FES,FEV,FGF10,FGF13,FGFR1,FGL1,FHL1,FHL2,FHL5,FHOD3,FLI1,FLNA,FLNC,FMO5,FMOD,FMR1,FN1,Folh1,FOS,FOSL2,FOXO1,Foxp2,FSIP1,FST,FSTL1,FTH1,FURIN,FZD5,G6PD,GABBR2,GADD45A,GAL,GALNT1,GALNT3,GAP43,GAREM2,GAS1,GAS2L3,GAS5,GATA2,GATA4,GBA1,GDAP1,GDF15,GDF9,GDI1,GDNF,GFRA2,GHR,GHRL,GIP,GIT1,GJA1,GJB2,GJC2,GLA,GLDN,GLI1,GLI3,GLS,GLUD1,Gm12854/S100a11,Gm21596/Hmgb1,GNAQ,GNAS,GPAT3,GPAT4,GPC3,GPD2,GPNMB,GPR183,GPSM1,GPX1,GPX3,GREM1,GREM2,GRIK2,GRIN2B,GRIN2D,GRIP1,GRK6,GRM5,GRM7,GRN,GSC,GSTP1,GUCA2A,GUCY1A1,Gucy2d,H6PD,HAVCR2,HBA1/HBA2,HBB,HBEGF,HCK,HCLS1,HCST,HEPACAM,HES1,HEXB,HEXIM1,HEY1,HEY2,HEYL,HIF1A,HIVEP2,HJV,HLA-A,HLA-G,HMOX1,Hnrnpa1,Hotairm1,HOXA3,HOXB13,HOXB4,HOXB7,HOXC8,HPGD,HPGDS,HSD11B1,HSD11B2,HSD17B1,HSPA12A,HSPB8,HSPD1,HSPG2,HUWE1,HVCN1,HYAL2,ICAM1,ICAM5,ICOSLG/LOC102723996,ID1,ID2,ID3,IDH2,IDS,IDUA,IFIH1,IFNAR2,IFT122,IGF1,IGF2R,IGFBP2,IGFBP3,IGFBP4,IGFBP5,IGFBP7,IGKC,IHH,IKBKG,IL11,IL13RA1,IL17RA,IL17RB,IL18,IL18BP,IL1R1,IL1RN,IL21R,IL2RG,IL34,IL4R,IL6ST,IL9,ILK,IMPACT,INHA,INHBA,INHBB,INKA1,INPPL1,INSL3,IRAK1,IRAK2,IRF1,IRF5,IRF6,IRS1,IRX3,Irx5,ISG15,ITGA3,ITGA5,ITGA6,ITGA9,ITGAD,ITGAE,ITGAM,ITGAV,ITGB1,ITGB1BP1,ITGB2,ITGB3,ITGB5,ITGB8,JAK1,JDP2,JUN,JUNB,KASH5,KCNA5,KDM5C,KDR,KEL,KIF26A,KIF9,KITLG,KL,KLF10,KLF13,KLF3,KLF5,KLF6,KLF7,KLHL10,KLHL6,KLK3,KMT2A,KMT2C,KNDC1,KREMEN2,KRT18,KSR1,L3MBTL3,LAIR1,LAMA3,LAMA4,LAMA5,LAMC1,LCN2,LDB3,LDLR,LEF1,LEFTY1,LFNG,LGALS1,LGALS3,LGALS8,LGALS9B,LGMN,LGR4,LHCGR,LHX2,LILRB3,LIPA,LIPE,LITAF,LMCD1,LMNA,LMO4,LNPEP,LOX,LPIN1,LPL,LRBA,LRP1,LRP6,LRRC32,LRRK1,LSP1,LTBP1,LTBR,LYN,MAD2L2,Madcam1,MAF,MAG,MALAT1,MAML1,Mamld1,MAOA,MAP1A,MAP1B,MAP2,MAP2K1,MAP2K4,MAP2K6,MAP3K20,MAP3K5,MAP3K8,MAPK10,MAPK14,MAPK8IP2,MAPKAPK2,MAPT,MARVELD1,MAS1,MATN2,MATN4,MBNL1,MBNL2,MBOAT7,MBTPS1,MCF2,MCTS1,MDFI,MDK,MECOM,MECP2,MEF2C,MEF2D,Meg3,MESP2,Mexis,MFAP2,MFNG,MFSD2A,MGAT1,MGAT3,MGAT4B,MGAT5B,MGP,MIA,Miat,MID1,MIF,MITF,MLF1,MLIP,MLXIP,MMP11,MMP12,MMP14,MMP2,MMP9,MMRN2,MN1,MOS,MPIG6B,MPO,MPP1,MR1,MRAS,MSH2,MSH4,MSN,MSR1,MTNR1A,MYBPC3,MYC,MYCN,MYF5,MYH9,MYLK3,MYO1E,MYO1G,MYO5A,MYOCD,MYOF,MZB1,N6AMT1,NAA10,NAB1,NAGLU,NCF1,NDN,NDST1,NDST3,NEB,NECTIN3,Nedd4,NEDD4L,NEDD9,NEIL1,NEIL2,Nes,NEU1,NEURL1,NFATC4,NFE2L1,NFE2L2,NFIA,NFIB,NFKB2,NFKBIA,NGFR,NID1,NKX6-1,NLGN3,NLRP10,NLRP14,NLRP3,NMUR2,NOD1,NOS2,NOTCH1,NOTCH2,NPC1,NPHP1,NPHS2,NPPC,NR1H3,NR1I2,NR2E1,NR2F1,NR2F2,NR3C1,NR4A2,NR4A3,NRK,NRN1,NRP1,NRP2,NTF4,NTRK2,NTS,NUCKS1,NUPR1,OGT,OLFM1,OMA1,OSMR,OTOF,OVOL1,P2RX4,P2RY12,P2RY2,P2RY6,PAM,PANX1,PARD3,PARVA,PAWR,PAX1,PAX5,PAX9,PBX1,PCDH15,PCDHGA10,PCDHGA11,PCDHGB2,PCGF2,PCLAF,Pcmt1,PDCD1LG2,PDE3B,PDE5A,PDGFB,PDGFRB,PDK4,PDLIM5,PDPN,PECAM1,PF4,PGGT1B,PGR,PHEX,PHF19,PHLPP1,PHYH,PIANP,PIEZO1,PIK3R1,PIP5K1C,PITX2,PKN1,PLA2G10,PLA2G15,PLA2G4A,PLA2G6,PLAAT1,PLAAT3,PLAGL1,PLAU,PLAUR,PLCL2,PLD4,Pln,PLOD1,PLP1,PLS3,PLSCR1,PLSCR3,PLVAP,PLXNA3,PLXNC1,PLXND1,PML,PMP22,PMS2,PNOC,PNP,POLL,POLM,POMC,POT1,PPARD,PPARG,PPIC,PPM1D,PPM1H,PPP1R15A,PPP1R1A,PPP2CA,PPP3CB,PRDM1,PRDX1,PRDX2,PRDX3,PREP,PRKAA2,PRKACB,PRKAR2B,PRKCA,PRKCI,PRKCQ,PRKG1,PRND,PROC,PROK2,PROM1,PRPH2,PRRX2,PRX,PSEN2,PSMB8,PSMB9,PSMF1,PTAFR,PTGDR2,PTGDS,PTGER2,PTGES,PTGFR,PTGIS,PTGS1,PTH1R,Ptma (includes others),PTPN11,PTPN13,PTPN6,PTPRA,Ptprd,PTPRE,PTPRF,PTPRN2,PTPRZ1,PUS1,PYCARD,PYY,RAB27A,RAB27B,RAI1,RANBP9,RAP1A,RAP1GDS1,RAP2A,RAPGEF2,RARG,RARRES2,RASAL3,RASGRF1,RASSF5,RBM3,RBP1,RBPJ,RCBTB1,REL,RELB,REN,Retnla,RFTN1,RGMB,RGS11,RGS2,RGS4,RGS5,RHBDD3,RHBDF1,RHOB,RHOQ,RIPK2,RNASEL,RNH1,RNLS,ROBO1,ROBO2,ROCK2,RPGR,RPL39,RPS6KA2,RPS6KA3,RPS6KB2,RRAD,RSPH1,RUNX1,RYR2,S100A4,S100A8,S100A9,S1PR1,S1PR2,SARM1,SATB1,SCAP,SCARB2,SCN1B,SCX,SDC1,SELE,SELENON,SEMA3B,SEMA3D,SEMA5A,SEPTIN11,SEPTIN12,SEPTIN5,SERPINA1,SERPINB1,SERPINE1,SERPINE2,SERPINF1,SERPING1,SERPINH1,SFN,SFRP4,SFTPC,SGCA,SGCE,SGF29,SGK1,SGMS1,SH2B3,SH2D1A,SH3GL3,SH3PXD2B,SHANK3,SHC1,SHC3,SHCBP1,SHOX2,SHROOM4,SIAH2,SIGIRR,SIPA1,SIRPA,SIRPB1,SIRT6,SIX1,SKI,SKP2,SLAMF6,SLC12A5,SLC16A7,SLC17A5,SLC17A6,SLC17A7,SLC18A3,SLC19A1,SLC1A2,SLC2A3,SLC30A7,SLC35C1,SLC39A12,SLC39A8,SLC40A1,SLC4A11,SLC4A3,SLC4A4,SLC6A15,SLC6A4,SLC6A6,SLC7A8,SLC8A1,SLC9A4,Slfn1,SLPI,SMAD3,SMAD4,SMAD7,SMARCD3,SMO,SMPD1,SMPD3,SNAI2,SNAI3,SNCA,SNCB,SNCG,SNPH,SOAT1,SOCS3,SORBS2,SOS2,SOSTDC1,SOX13,Sox2ot,SOX4,SOX6,SP4,SPAG16,SPAG6,SPARC,SPDYA,SPEG,SPIC,SPN,SPO11,SPP1,SPR,SPRED1,SPRY2,SPTA1,SPTBN4,SQSTM1,SREBF1,SRI,ST14,ST3GAL2,ST3GAL4,ST3GAL5,ST6GAL1,ST6GALNAC2,ST8SIA1,STAB1,STAT3,STAT4,STAT5A,STAT5B,STAT6,STC1,STEAP3,STING1,STK35,STRA6,STX11,STX1A,SULF2,SULT1E1,SUMF1,SUN3,SWAP70,SYK,SYNE1,SYNE2,SYNGAP1,SYNPO,SYTL2,TAFAZZIN,TAP1,TAS1R3,TBATA,TBP,TBPL1,TBX1,TBX5,TCF3,TCF4,Tcf7,TCF7L1,TCF7L2,TCIM,TCIRG1,TDG,TEAD1,TEC,TEK,TENM4,TET1,TET2,TET3,TF,TFPI,TFPI2,TFRC,TG,TGFB1I1,TGFB2,TGFB3,TGFBR2,TGM2,THBD,THBS1,THBS2,THBS4,THRA,TICAM1,TIMP1,TIMP3,TIRAP,TK1,TKT,TLR4,TLR7,TMEM176B,TMEM178A,TMEM38A,Tmsb4x (includes others),TNFAIP8,TNFAIP8L2,TNFRSF11B,TNFRSF12A,TNFRSF13C,TNFRSF1A,TNFRSF1B,TNFRSF8,TNFSF10,TNFSF12,TNIP1,TNKS2,TNNI3,TP53,TPPP2,TRAF1,TRAF3,TRAF3IP2,TREM2,TRERF1,TREX1,TRIB2,TRIM3,Trim30a/Trim30d,TRIM54,TRIM55,TRIM8,TRIP6,TRPC6,TRPM5,TSHR,TSPO,TTLL8,TULP1,TWIST1,TWSG1,TXN,TXNIP,TYMS,TYROBP,UBASH3B,UBQLN2,UBR2,UCP2,UNG,USP18,USP2,USP22,VANGL2,VAV1,VAV3,VAX2,VCAN,VEGFA,VEGFB,VEZF1,VIM,VLDLR,VTCN1,WDR62,WFS1,WHAMM,WIPF1,WLS,WNT3,WNT3A,WNT4,WNT5A,WNT7B,XBP1,XDH,XIAP,XKR8,XPC,YBX2,ZBTB1,ZBTB20,ZBTB7A,ZDHHC8,ZEB2,ZFP36,ZFP36L1,ZFP36L2,ZFP90,ZP1</t>
  </si>
  <si>
    <t>5.66e-31-1.57e-16</t>
  </si>
  <si>
    <t>ABCA1,ABCA7,ABCC4,ABCC9,ABCG1,ACADM,ACKR3,ACOT13,ACR,ACRBP,ACSL1,ACTC1,ACTN4,ACVR2B,ACVRL1,ADAM17,ADAMTS1,ADAMTS2,ADAMTS9,ADGRG1,ADH1C,ADIPOQ,ADM,ADORA3,ADRA1D,AGA,AGBL5,AGO2,AGPAT2,AGTR1,AHR,AIF1,AIFM1,AKAP1,AKAP12,AKAP4,AKAP5,AKT1,ALDH1A2,AMBP,AMPD2,AMPH,ANGPT2,ANGPTL4,ANK3,ANTXR1,ANXA1,APAF1,APH1A,APLNR,APOA1,APOE,AQP11,AQP8,AR,ARHGAP1,ARHGDIA,ARHGEF12,ARID3B,ARL4A,ARRB2,ARX,ASAH2,ASB4,ATF3,ATG5,ATRX,ATXN1,AURKC,AXL,B4GALT1,BAX,BCAM,BCL6,BGN,BHLHE40,BICC1,BIN1,BIRC3,BMP4,BMPER,BMPR1A,BMPR1B,BMPR2,BMX,Bmyc,BNIP3,BOLL,BSCL2,BTC,C1QTNF1,CA2,CABLES1,CACNA1D,CACNA1H,CACNA2D1,CACNB1,CACNB2,CACNB3,CALCRL,CALR3,CAMK2D,CAMK4,CAPN2,CASP2,CASP3,CASP7,CASP8,CAST,CAT,CATSPERD,CAV1,CAV2,CAV3,CAVIN1,CBS/LOC102724560,Ccl2,CCN2,CCNA1,CCNA2,CCND1,CCND2,CD247,CD2AP,CD44,CD47,CD55,CD9,CDC25B,CDH2,CDH5,CDK16,CDK4,CDKN1A,CDKN1B,Cdkn1c,CEBPB,CENPB,CEP85L,CETN1,CFAP157,CFH,CFLAR,CFTR,CHD5,CHGA,CHST8,CITED2,CKMT2,CLDN7,CLEC6A,CMKLR1,CNBD2,CNMD,CNN1,COIL,COL13A1,COL18A1,COL2A1,COL3A1,COLQ,CORIN,CR1L,CREB3L4,CREM,CRIM1,CRYAB,CSF1R,CSNK2A1,CSPG4,CSRP2,CST8,CTBS,CTF1,CTNNA3,CTNNBIP1,CTSA,CTSB,CTSC,CTSD,CXADR,CXCL14,CYBA,CYBB,Cyct,CYP11A1,CYP19A1,CYP1B1,CYP2J2,DAG1,DAPK1,DCN,DDIAS,DDR1,DDX25,DEPTOR,DGKZ,DGUOK,DHH,DHX58,DMD,DMRTB1,DMRTC2,DNAAF3,DNAJB4,DOCK1,DOK1,DPP7,DPY19L2,DUSP6,DUSP8,DYNLT2,DYSF,E2F1,E2F2,E2F3,ECE1,ECE2,EDN1,EDNRA,EEF2K,EFEMP2,EFNA1,EGFR,EGLN1,EGLN3,EGR1,EHD4,EIF4EBP1,ELK1,EMX2,ERBB2,ERG,ERN1,ESR2,ETV6,EYA4,F11,F2R,F3,FABP9,FAH,FAM20A,FAT1,FAT4,FBLN1,FBXO32,FBXO43,FCER1G,FES,FETUB,FGF10,FGFR1,FHL1,FHL2,FHL5,FHOD3,FKBP1B,FKRP,FLNA,FLNC,FMN1,FMN2,FMO5,FMOD,FMR1,FN1,FOS,FOXO1,FOXP4,FRAS1,FRRS1,FST,FSTL1,FZD1,G6PD,GADD45A,GAL,GALNT1,GALNT3,GALNTL5,GAS2L3,GAS6,GATA2,GATA4,GBE1,GCNT3,GDF15,GDF9,GDNF,GHR,GHRL,GJA1,GJA4,GLA,GLI1,GLIS2,GLRX5,GLUD1,Gm4836 (includes others),GNAQ,GNAS,GNE,GPC3,GPD2,GPER1,GPX1,GPX3,GPX7,GRB2,GREM1,GRIP1,GRK6,GRM5,GRN,GUCY1A1,H1-2,H1-3,H1f4,H1f7,H6PD,HASPIN,HBEGF,HCK,HCST,HEXB,HEXIM1,HEY1,HEY2,HEYL,HIF1A,HMOX1,Hnrnpa1,HOXA13,HOXA3,HOXB13,HOXB4,HOXD11,HP1BP3,HPRT1,HSD11B1,HSD11B2,HSD17B3,HSPA2,HSPA4L,HSPB2,HSPB8,HSPG2,HUWE1,ICAM1,ID2,IDS,IDUA,IFT122,IFT172,IGF1,IGF2R,IGFBP2,IKBKG,IL11,IL17RA,IL18,IL1R1,IL1RN,IL2RG,IL4R,IL6ST,ILK,INHA,INHBA,INHBB,INPP5F,INPPL1,INSL3,INSL6,IRF1,IRF9,IRS1,ITGA3,ITGAV,ITGB1,ITGB3,ITGB8,JUN,KASH5,KAZN,KCNE2,KCNJ8,KCTD16,KDM4D,KEL,KIF19,KITLG,KL,KLF3,KLF5,KLHL10,KLK3,LAMA4,LAMC1,LCN2,LDB1,LDB3,LDLR,LDLRAD3,LEF1,LEFTY1,LFNG,LGALS3,LGMN,LGR4,LHCGR,LHFPL1,LHX2,LIPA,LIPE,LITAF,LMCD1,LMNA,LNPEP,LOXL1,LOXL2,LRAT,LRIG3,LRP6,LTBP1,LY6E,LYN,MAD2L2,MAEL,MAML1,MAP2K1,MAP2K4,MAP2K6,MAP3K5,MAPK14,MAPK6,MAPKAPK2,MAS1,MBNL1,MBNL2,MDK,MECOM,MEF2C,MEF2D,Meg3,MEIG1,MEIKIN,MESP2,MGAT1,MGLL,MGP,MIF,MLIP,MMP11,MMP14,MMP15,MMP2,MMP9,MNS1,Morc2b,MOS,MPO,MRAS,MSH4,MYBPC3,MYC,MYCN,MYF5,MYH9,MYL2,MYL3,MYLK,MYLK3,MYO1E,MYOCD,MYOF,MYOM1,NAA10,NAB1,NAGLU,NCF1,NEB,NEDD4L,NEIL1,NEXN,NFATC4,NFE2L2,NFIA,NFKBIA,NLRP3,NME5,NOS2,NOTCH1,NPHP1,NPHS2,NPNT,NPR2,NR0B2,NR1H3,NR2F2,NR3C1,NR4A3,NR5A2,NR6A1,NRP2,NTRK2,NUPR1,NUTM1,OBSCN,ODF1,OSBP2,OVOL1,OVOL2,P2RX4,P2RY12,P2RY6,PADI6,PAPOLB,PARD3,PARVA,PBX1,PBX2,PCSK5,PDE5A,PDGFB,PDGFRB,PDLIM5,PDPN,PECAM1,PGAP3,PGK1,PGP,PGR,PHYH,PIEZO1,PIK3R1,PITX2,PIWIL1,PKP2,PLA2G15,PLA2G4A,PLAAT3,PLAGL1,PLAU,Pld6,Pldi,PLEKHN1,Pln,PLXNB1,PLXND1,PMS2,Podxl,PPARD,PPARG,PPM1D,PPP1CA,PPP1R1A,PPP2CA,PPP3CB,PPP3CC,PRDM1,PRDM6,PRDX3,PRKAA2,PRKCA,PRKG1,PRND,PROC,PROK2,PROM1,PROX1,PRSS21,PSEN2,PSMC3IP,PTDSS2,PTGDS,PTGER2,PTGES,PTGFR,PTGIS,PTGS1,PTH1R,PTPN11,PTPRF,PTPRN2,PUS1,PYY,RAP1GDS1,RARG,RBM20,RBM44,RBMXL2,RBP1,RBPJ,RCBTB1,REC8,REN,Retnla,RGS2,RGS4,RGS5,RGS6,RHBDF1,RHCG,RIMBP3 (includes others),RNF138,RNLS,ROBO2,ROCK2,RPS6KA2,RPS6KB2,RRAD,RSPH1,RXFP2,RYR2,S100A10,S100A6,S1PR2,SALL2,SCARA5,SCARB2,SCG5,SCX,SDC1,SDC4,SELENON,SEMA3D,SEPTIN12,SERPINE1,SERPINE2,SGCA,SHC1,SHOX2,SIRPA,SIRT6,SIX1,SIX5,SKI,SKP2,SLC12A3,SLC14A2,SLC16A2,SLC18A3,SLC19A1,SLC25A4,SLC2A10,SLC2A5,SLC39A8,SLC40A1,SLC4A4,SLC6A4,SLC6A6,SLC6A8,SLC7A9,SLC8A1,SLCO2A1,SLIT3,SMAD3,SMAD4,SMAD7,SMARCD3,Smcp,SMO,SMPD1,SMTN,SMYD1,SNAI2,SOX4,SPACA1,SPAG16,SPAG6,SPARC,SPATA46,SPATA48,SPATC1L,SPDYA,SPEG,SPEM1,SPESP1,SPO11,SPP1,SPPL2C,SPRY1,SPRY2,SQSTM1,SREBF1,SRI,STAB1,STAT3,STAT6,STC1,STC2,STEAP3,STK35,STRA8,SULT1E1,SYCE3,SYCP2,SYNE1,SYNE2,SYNPO,TAFAZZIN,TALDO1,TASP1,TAX1BP3,TBC1D21,TBPL1,TBX1,TBX5,TCF21,TCF7L1,TCF7L2,TDG,TDRD1,TDRD6,TDRD7,TEAD1,TEK,TEKT4,TF,TG,TGFB2,TGFBR2,TGM2,THBD,THBS1,THBS2,THBS4,THEG,THRA,TICAM1,TIE1,TIMP1,TIMP3,TK1,TKT,TLR4,TMEM38A,TMEM43,Tmsb4x (includes others),TNFRSF11B,TNFRSF1A,TNFRSF1B,TNFSF12,TNNC1,TNNI3,Tnp1,Tnp2,TOP2B,TP53,TP53INP1,Tpm1,TPPP2,TRAF3,TRAF3IP2,TREX1,TRIM25,TRIM54,TRIM55,TRIM8,TRPC6,TSHR,TSSK4,TSSK6,TTLL9,TXN,TXNIP,UBQLN2,UBR2,USP18,USP2,VANGL2,VAV3,VDAC1,VEGFA,VEGFB,VLDLR,WIPF1,WNT11,WNT3A,WNT4,WNT5A,XBP1,XDH,XIAP,XYLT2,YBX2,ZBTB20,ZFP36,ZFP36L1,ZFP36L2,ZP1,ZPBP</t>
  </si>
  <si>
    <t>2.98e-30-1.17e-19</t>
  </si>
  <si>
    <t>A4GALT,ABCA1,ABCB1,Abcb1b,ABCB7,ABCC4,ABCC9,ABHD5,ACADM,ACKR3,ACLY,ACRBP,ACSL1,ACTA2,ACTC1,ACTN4,ACVR2B,ACVRL1,ADAM17,ADAM23,ADAMTS1,ADAMTS4,ADAMTS9,ADAR,ADCY10,ADCY3,ADD1,ADGRA2,ADGRF5,ADGRG1,ADGRG6,ADGRV1,ADH1C,ADH4,ADH5,ADIPOQ,ADM,ADORA3,ADRA1D,ADTRP,AEBP1,AFF1,AGA,AGO2,AGPAT2,AGRN,AGTR1,AHR,AHSG,AICDA,AIFM1,AIM2,AKAP10,AKAP12,AKAP6,AKIRIN2,AKNA,AKR1A1,AKR1C3,AKT1,ALAS2,ALDH1A2,ALDOA,ALG2,ALOXE3,ALPG,ALX1,AMBP,AMPH,AMY2B,ANGPT2,ANGPTL2,ANGPTL4,Ank2,ANK3,Anp32a,Anp32e,ANXA1,APAF1,APBA1,APBB2,APH1A,APLNR,APOA1,APOBEC1,APOE,APOH,AQP11,AQP5,AQP7,AQP9,AR,ARAP3,ARC,ARG1,ARHGAP1,ARHGAP31,ARHGDIA,ARHGDIB,ARHGEF12,ARHGEF17,ARID3B,ARRB2,ARX,ASAH1,ASB13,ASGR2,ASPA,ASPH,ATF3,ATG5,ATP1A3,ATP1B2,ATP2B1,ATP6AP1,ATP7A,ATP8A2,ATXN1,ATXN3,AXL,B2M,B3GAT3,B3GLCT,B3GNT5,B4GALT1,BAX,BCAT1,BCHE,BCL2A1,BCL6,BCL7A,BEST1,BGN,BHLHE40,BICC1,BIN1,BIRC3,BLMH,BMP1,BMP2,BMP4,BMPER,BMPR1A,BMPR2,BMX,Bmyc,BRAP,BRCC3,BRSK2,BSCL2,BTC,C1QA,C1QC,C1QTNF6,C3AR1,C5AR1,C8orf76,CA12,CA14,CA2,CA4,CA5A,CA7,CACNA1A,CACNA1D,CACNA2D1,CACNB1,CACNB2,CADPS,CALCRL,Cald1,CAMK4,CAMP,CAP2,CAPN1,CAPN2,CASK,Casp12,CASP2,CASP3,CASP7,CASP8,CAST,CAV1,CAV3,CAVIN3,CBS/LOC102724560,CCDC8,Ccl2,CCL2,CCL3L3,Ccl6,CCN1,CCN2,CCN4,CCNA2,CCND1,CCND2,CCNG1,CCNK,CCR2,CCR4,CD1D,CD200,CD247,CD276,CD2AP,CD300C,CD44,CD47,CD48,CD55,CD5L,CD68,CD74,CD79A,CD9,CDA,CDC25B,Cdc42,CDH2,CDH3,CDH5,CDK4,CDKN1A,CDKN1B,Cdkn1c,CDKN3,CEACAM1,CEBPB,CENPB,CENPU,CERS3,CETN2,CFH,CFLAR,CFP,CFTR,CHD5,CHEK2,CHGA,CHM,CHRNA7,CHRNE,CITED2,CKB,CKS1B,CLDN1,CLDN7,CLEC10A,CLEC1B,Clec2d (includes others),CLEC4D,CLEC7A,CLIP3,CLPS,CMKLR1,CNN3,CNPY2,CNR1,CNTN1,COBLL1,COIL,COL11A1,COL11A2,COL13A1,COL18A1,COL2A1,COL3A1,COL4A1,COL4A2,COL5A1,COL5A2,COL6A2,COLQ,CORT,CPA3,CPEB2,CPLX2,CPOX,CPT1B,CR1L,CRABP2,CREB3L2,CREB5,CREM,CRHR1,CRIM1,CRLF1,CRMP1,CRYAB,CSF1R,CSGALNACT2,CSNK2A1,CSRP1,CSTB,CTBP1,CTF1,Ctla2a/Ctla2b,CTNNA3,CTNNBIP1,CTSA,CTSB,CTSC,CTSD,CUL7,CX3CL1,CX3CR1,CXADR,CXCL10,CXCL14,CXCL2,CYBB,CYGB,CYP11A1,CYP17A1,DAB2,DAG1,DBNDD1,DCN,DDAH1,DDR1,DDX3X,DGAT2,DGKA,DGKZ,DGUOK,DHFR,DHX58,DKC1,DLC1,DLL1,DLL3,DLL4,DLX5,DMD,DNAAF11,DNAAF4,DNAJB4,DNAJB9,DNMT3A,DOCK1,DOK1,DPAGT1,DPYD,DSCAM,DSE,DUSP10,DUSP9,E2F1,E2F2,E2F3,E2F6,ECE1,ECE2,ECHS1,ECM1,EDN1,EDNRA,EDNRB,EEF2K,EFEMP2,EFNA3,EGFR,EGLN1,EGLN3,EGR2,EGR3,EHD4,EHMT1,EIF2AK3,EIF4A1,EIF4EBP1,ELK3,ELOVL1,ELOVL4,EML1,EMX2,ENG,ENO1,EPHA2,EPHX2,EPS15L1,ERBB2,ERG,ERN1,ESR2,ETHE1,ETS1,ETS2,ETV2,ETV6,EVC2,EXT1,EXT2,EXTL3,EYA2,EYA4,F10,F11,F12,F2R,F3,F5,F8,FA2H,FAAH,FABP5,FAH,FAM20A,FAM20C,FAS,FAT1,FAT4,FBLIM1,FBLN1,FBN1,FBP1,FBXO5,FBXW11,FCER1G,FCGR3A/FCGR3B,FCGRT,FCMR,FDFT1,FDXR,FERMT2,FES,FEV,FGF10,FGF13,FGFBP3,FGFR1,FHOD3,Firre,FKBP1B,FKRP,FLI1,FLNA,FLNC,FN1,FNDC3B,FOS,FOSL2,FOXJ1,FOXO1,Foxp2,FOXP4,FSCN1,FST,FSTL1,FTH1,FTL,FURIN,FXYD7,FZD5,G6PD,GABBR2,GADD45A,GALNT1,GAP43,GAS1,GAS2L3,GAS5,GAS6,GATA2,GATA4,GBA1,GBE1,GCH1,GCNT3,GDF15,GDNF,GGCX,GGN,GGT5,GHR,GHRL,GIT1,GJA1,GJA4,GJB2,GJC2,GLDC,GLDN,GLI1,GLIS2,GLS,GLUL,Gm21596/Hmgb1,GNAQ,GNAS,GNB5,GNE,GPC3,GPC6,GPD2,GPNMB,GPR183,GPSM1,GPX1,GPX3,GPX7,GPX8,GRB2,GREB1,GREM1,GRHL3,GRIA2,GRIA3,GRIN2B,GRIP1,GRN,GSC,GSTP1,GUCY1A1,GUCY1B1,H1-0,H1-2,H1-3,H1f4,H2AC18/H2AC19,HAVCR2,HBEGF,HCK,HCN2,HCST,HDAC11,HDAC8,HES1,HEXB,HEXIM1,HEY1,HEY2,HEYL,HIC1,HIF1A,HLA-A,HLA-G,HMGXB4,HMOX1,HNF1B,Hnrnpa1,Hotairm1,HOXA13,HOXA3,HOXA4,HOXB13,HOXB4,HOXC4,HOXC6,HOXD11,HPGD,HPRT1,HS3ST1,HS6ST1,HSD11B2,HSD17B1,HSD3B7,HSP90AB1,HSPA4L,HSPB8,HSPE1,HSPG2,HUWE1,HYAL2,ICA1,ICAM1,ID1,ID2,ID3,IDH1,IDH2,IDS,IDUA,IER2,IFI16,IFI30,Ifi47,IFIH1,IFIT2,IFNAR2,IFT122,IFT172,IGF1,IGF2BP3,IGF2R,IGFBP2,IGFBP3,IGFBP5,Igtp,IHH,IKBIP,IKBKG,IKZF2,IL11,IL17RA,IL17RB,IL18,IL1R1,IL1RN,IL21R,IL2RG,IL4R,IL6ST,IL9,ILK,INHA,INHBA,INHBB,INPP5F,IRAG1,IRAK1,IRF1,IRF5,IRF7,IRF9,IRGM,ISG15,ITGA3,ITGA5,ITGA6,ITGA9,ITGAM,ITGAV,ITGB1,ITGB1BP1,ITGB2,ITGB3,ITGB8,JAK1,JUN,JUNB,KCNC1,KCNJ6,KCNJ8,KCNJ9,KCNK2,KCNMA1,KCNQ2,KDM6A,KDR,KIF19,KIF26A,KIF26B,KIF4A,KIF5B,KITLG,KL,KLF12,KLF3,KLF5,KLF6,KLF7,KMT2A,KMT2C,KPNA7,KRT18,L3MBTL3,LAMA1,LAMA3,LAMA4,LAMB1,LAMB3,LAMC1,LCN2,LCP1,LDB1,LDB3,LDLR,LEF1,LEFTY1,LFNG,LGALS1,LGALS3,LGALS3BP,LGR4,LHX2,LIMA1,LIN7A,LIPA,LITAF,LMNA,LMO4,LOX,LOXL3,LPAR6,LPCAT1,LPL,LRP1,LRP6,LRRC32,LRRK1,LTBP1,LTBP3,LTBR,LY6E,LY96,LYN,LYZ,MACROH2A2,MAD2L2,MAF,MAFG,MALAT1,MAML1,MAP1B,MAP2,MAP2K1,MAP2K4,MAP3K8,MAP4K4,MAPK10,MAPK14,MAPK6,MAPK8IP2,MAPKAPK2,MAPT,Marcks,MARCO,MAX,MBNL1,MBNL2,MBOAT7,MBTPS1,MCAM,MCM2,MDFI,MDFIC,MDH1,MDK,MECOM,MECP2,MEF2C,MEF2D,Meg3,MESP1,MESP2,METRNL,MFNG,MFSD2A,MGAM,MGAT1,MGP,MGST1,MIF,MITF,MLF2,MLXIP,MMP11,MMP12,MMP14,MMP15,MMP2,MMP9,MN1,MNS1,Mocs1,MORF4L2,MPO,MRAP,MSH2,MSN,MSR1,MTAP,MVP,MYBPC3,MYC,MYCN,MYF5,MYH9,MYL2,MYLIP,MYLK3,MYO18A,MYOCD,MYOF,MYOM1,MYT1L,N6AMT1,NAB1,NAGLU,NAPRT,NASP,NCF1,NCL,NDN,NDRG2,NDST1,NEB,NECTIN3,Nedd4,NEDD4L,NEK7,Nes,NEXN,NFATC4,NFE2L1,NFE2L2,NFIA,NFIB,NFIC,NFIX,NFKB2,NFKBIA,NGFR,NGLY1,NIN,NKX6-1,NLGN2,NLGN3,NLRC4,NLRP10,NLRP3,Nos1ap,NOS2,NOTCH1,NOTCH2,NPC1,NPHS2,NPPC,NPR2,NR1H3,NR1I2,NR2F1,NR2F2,NR3C1,NR4A2,NR4A3,NR5A2,NR6A1,NRK,NRP1,NRP2,NRXN1,Nrxn3,NTF4,NTRK2,NUAK1,NUPR1,Obsl1,OSMR,OTUD1,OVOL1,OVOL2,OXSR1,P2RX2,P2RX3,P2RY12,P3H2,P4HA1,PAGR1,PAM,PARD3,PARP3,PAX3,PAX5,PBX1,PBX2,PCDHGA10,PCDHGA11,PCDHGB2,PCGF2,PCK2,PCLAF,Pcmt1,PCSK5,PDCD1LG2,PDE4DIP,PDE5A,PDE7B,PDGFB,PDGFRB,PDHA1,PDLIM1,PDPN,PEBP4,PENK,PERP,PGAM1,PGAP3,PGAP6,PGGT1B,PGK1,PGLYRP4,PGP,PGR,PHEX,PHIP,PI4K2B,PIAS2,PIAS3,PIEZO2,PIK3R1,PIP5K1C,PITX2,PKP2,PLA2G10,PLA2G6,PLAGL1,PLAU,PLAUR,PLCB3,PLD4,Pln,PLOD1,PLOD3,PLP1,PLS3,PLVAP,PLXND1,PMEPA1,PML,PMP22,PMS2,PNP,Podxl,POLB,POLL,POMC,POT1,PPARD,PPARG,PPIB,PPM1D,PPP1R15A,PPP2CA,PPP2R1A,PPRC1,PRAG1,PRDM1,PRDM6,PRDX1,PRKAA2,PRKACB,PRKCA,PRKCI,PRKG1,PROC,PROCR,PROM1,PRRX2,PSCA,PSEN2,PTAFR,PTBP3,PTCH1,PTGER2,PTGES,PTGIS,PTGS1,PTH1R,Ptma (includes others),PTPN11,PTPN13,PTPN6,Ptprd,PTPRF,PTPRN2,PWWP3A,PYCARD,PYGO1,RAB27A,RAB3C,RAB5A,RACK1,RAI1,RAP1A,RAP1GDS1,RAPGEF2,RARG,RBM3,RBMX,RBP1,RBPJ,RCN3,REC8,REL,RELB,REN,RFX4,RGS4,RGS6,RHBDD3,RHBDF1,RHBDF2,RIPK2,RNASEH2A,RNASEL,RNASET2,RNF122,RNH1,RO60,ROBO1,ROBO2,ROPN1,ROR1,RPS6KB2,RPSA,RSAD2,RUNX1,RYK,RYR2,S100A10,S100A13,S100A4,S100A8,S100A9,S1PR1,S1PR2,SALL2,SARM1,SATB1,SCARB2,Scd2,SCG5,SCN1B,SCN2A,SCN8A,SDC1,SDC4,SEH1L,SELE,SEMA5A,SEMA7A,SEPHS1,SERPINA1,SERPINA6,SERPINB9,SERPINE1,SERPING1,SERPINH1,SFRP2,SFRP4,SGMS1,SGMS2,SH2B3,SH3GL3,SH3PXD2A,SH3RF2,SHANK3,SHC1,SHC3,SHMT2,SHOC1,SHOX2,SIAH2,SIGIRR,SIRT6,SIX1,SKI,SKP2,SLC11A1,SLC12A3,SLC12A4,SLC12A5,SLC16A2,SLC17A6,SLC17A7,SLC17A9,SLC18A3,SLC19A1,SLC1A2,SLC23A2,SLC25A13,SLC27A4,SLC2A3,SLC34A2,SLC35C1,SLC39A8,SLC39A9,SLC40A1,SLC4A4,SLC8A1,SLCO2A1,SLPI,SMAD3,SMAD4,SMAD7,SMARCD3,SMO,SMPD1,SMTN,SMYD1,SNAI2,SNAI3,SNCA,SNCB,SNCG,SNPH,SOAT1,SOCS3,SORBS2,SOSTDC1,SOX18,SOX4,SOX6,SP4,SPAG17,SPDEF,SPEG,SPIC,SPIN1,SPP1,SPR,SPRED1,SPRTN,SPRY1,SPRY2,SPZ1,SQSTM1,SREBF1,SRI,SSBP1,ST14,ST3GAL5,ST8SIA1,STAB1,STAT3,STAT4,STAT5A,STAT5B,STAT6,STING1,STK35,STK36,STX1A,STX4,SULF2,SV2A,SV2B,SVOP,SYCP2,SYK,SYNE1,SYNE2,SYNGAP1,SYT1,TAP1,TARBP2,TASP1,TBP,TBX1,TBX19,TBX5,TCF21,TCF3,TCF4,Tcf7,TCF7L1,TCF7L2,TCIRG1,TDG,TDGF1,TEAD1,TEAD2,TEC,TEK,TELO2,TET2,TF,TFPI,TFPI2,TFRC,TGFB2,TGFB3,TGFBR2,TGM2,TGS1,THBD,THBS1,THBS2,THRA,TICAM1,TIE1,TIMP1,TIMP3,TINAGL1,TIRAP,TK1,TKT,TLR4,TLR7,TMEM38A,Tmsb4x (includes others),TNFAIP8,TNFAIP8L1,TNFAIP8L2,TNFRSF11B,TNFRSF12A,TNFRSF1A,TNFRSF1B,TNFRSF8,TNFSF10,TNIP1,TNKS2,TNNI3,TOP2B,TP53,TP53BP2,TP53INP1,Tpm1,TRAF3,TRAF3IP2,TRAF4,TRAFD1,TREM1,TREM2,TREX1,TRIB3,TRIM21,TRIM54,TRIM55,TRIM8,TRO,TRPC6,TRPM6,TRPS1,TRPV2,TSHR,TSHZ1,TSHZ3,TSPAN31,TSPAN8,TTL,TWIST1,TWIST2,TWSG1,TXN,TXNIP,TYMS,UBA5,UBR2,UCP2,ULK4,UNC93B1,UNG,USP18,USP2,USP22,USP36,UXT,VANGL2,VAV1,VAV3,VAX2,VCAN,VDAC1,VEGFA,VEZF1,VIM,VKORC1,VLDLR,VTCN1,WASHC5,WIPF1,WLS,WNT11,WNT3,WNT3A,WNT4,WNT5A,WNT7B,WNT9A,XBP1,XDH,XIAP,XPC,ZBP1,ZBTB20,ZBTB7A,ZC3HAV1,ZDHHC2,ZEB2,ZFP36,ZFP36L1,ZFP36L2,ZFP57,ZIC1,ZIC5</t>
  </si>
  <si>
    <t>3.48e-30-7.19e-16</t>
  </si>
  <si>
    <t>A430033K04Rik,ABCA1,ABCB1,ABCC4,ABCG1,ACKR4,ACLY,ACRBP,ACTA2,ACTC1,ACTL7A,ACTL9,ACTR3,ACVR2B,ACVRL1,ADAD1,ADAD2,ADAM17,ADAM20,ADAM29,ADAMTS1,ADAMTS2,ADAMTS4,ADAMTS7,ADAR,ADCY1,ADCY3,ADGRF5,ADGRG2,ADGRG6,ADGRL3,Adig,ADIPOQ,ADM,AFF1,AGBL5,AGO1,AGRN,AGTPBP1,AHNAK,AHR,AIF1,AK7,AKAP5,AKIRIN2,AKT1,ALDH1A2,ALOX5AP,ALOXE3,AMIGO1,AMPH,ANGPT2,ANGPTL1,ANGPTL4,Ank2,ANK3,ANKRD24,ANO6,ANPEP,ANXA1,ANXA6,APAF1,APBA1,APOA1,APOE,APOH,AQP8,AR,ARG1,ARHGDIA,ARHGDIB,ARHGEF28,ARHGEF5,ARL4A,ARTN,ARX,Arxes1/Arxes2,ASAH1,ASB1,ASIC2,ASPA,ATF3,ATF5,ATG5,ATOH8,ATP1A4,ATP6V0D2,ATP7A,ATP8A2,ATRX,ATXN1,AURKC,AXL,B2M,B3GNT5,B4GALT1,B4GALT6,BATF,BAX,BCAN,BCL2A1,BCL2L10,BCL6,BCOR,BGN,BHLHE40,BIRC3,BMP2,BMP3,BMP4,BMPER,BMPR1A,BMPR1B,BMPR2,BNIP3,BOC,BOLL,BPI,BRDT,BRME1,BRSK2,BSCL2,BTBD3,BTG2,BTN1A1,C1QC,C3AR1,C3orf62,C5AR1,CA2,CACNA1A,CACNA1H,CALCRL,CAMK2A,CAMK2B,CAMK2D,CAMK4,CAMKK2,CAMP,CAPN2,CAPZA3,CARD11,CASP3,CASP8,CAST,CAT,CATSPER1,CATSPERD,CATSPERZ,CAV1,CAV2,CAVIN1,CBS/LOC102724560,CCDC136,CCDC3,CCDC42,CCDC63,CCDC85B,CCDC88B,Ccl2,CCL2,CCL3L3,CCL4,CCN1,CCN2,CCN4,CCNA1,CCNA2,CCND1,CCND2,CCNYL1,CCR2,CD1D,CD200,CD247,CD276,CD2AP,CD300C,CD34,CD3D,CD44,CD47,CD48,CD55,CD74,CD79A,CD83,CD84,CD9,CD93,CDA,Cdc42,CDH2,CDH5,CDH9,CDK16,CDK4,CDKL3,CDKN1A,CDKN1B,Cdkn1c,CDS1,CDYL,CEACAM1,CEBPB,CELF3,CEP57,CERS3,CETN1,CFAP91,CFLAR,CFP,CFTR,CHADL,CHD5,CHGA,CHL1,CHN1,CHRNA7,CHRNE,CHST3,CITED2,CKB,CKS1B,CLCN5,CLEC10A,CLEC1B,Clec2d (includes others),CLEC4A,CLEC4D,CLEC4G,CLEC6A,CLIC1,CLMN,CLPB,CLSTN2,CMKLR1,CMTM2,CMTM7,CNBD2,CNMD,CNR1,CNR2,CNTD1,CNTN1,CNTN2,CNTNAP2,COBLL1,COIL,COL11A2,COL18A1,COL1A1,COL1A2,COL2A1,COL3A1,COL4A1,COL4A2,COL4A5,COLQ,CORO1A,CORT,CPEB3,CR1L,CREB3L1,CREB3L2,CREB3L3,CREB3L4,CREB5,CREM,CRHR1,CRIM1,CRIP1,CRISP2,CRMP1,CRTAM,CSF1R,CSNK2A1,CSRP1,CST8,CTBP1,CTF1,CTNNA3,CTNNBIP1,CTNND2,CTPS1,CTSB,CTSD,CTSK,CTSZ,CUL7,CX3CL1,CX3CR1,CXADR,CXCL10,CXCL14,CXCL16,CXCL2,CYBA,CYBB,CYFIP1,CYP11A1,CYP19A1,CYP1B1,CYP2C9,CYP4F2,CYSLTR1,CYTL1,D1Pas1,DAB2,DAG1,DAGLB,DCDC2,DCK,DCN,DDAH1,DDIAS,DDIT4,DDR1,DDR2,DDX20,DDX25,DDX3Y,DDX4,DENND2D,DGKA,DGKK,DGKZ,DHFR,DHH,DIPK2A,DKK2,DKK3,DKKL1,DLEC1,DLGAP3,DLL1,DLL4,DLX5,DMD,DMRTB1,DMRTC2,DNAI3,DNAJB9,DNMT3A,DOCK1,DOCK8,DOK1,DPY19L2,DRC7,DSCAM,DSG1,DUSP10,DUSP13,DYNC1LI1,DYNLT1,DYNLT2,DYSF,DZIP1,E2F1,E2F2,E2F3,ECE1,ECM1,ECSCR,EDN1,EDNRA,EDNRB,EEF2K,EFCAB9,EFNA1,EFNA3,EGFR,EGLN1,EGLN3,EGR1,EGR2,EGR3,EHD4,EHMT1,EIF2AK3,EIF4E,EIF4EBP1,EIF4EBP2,ELAPOR1,ELF3,ELFN1,ELK1,ELK4,EMP1,EN2,ENC1,ENG,ENPP1,EPHA2,EPHA4,EPHB4,EPHB6,EPHX2,EQTN,ERAP1,ERBB2,ERC2,ERG,ERN1,ESR2,ETS1,ETS2,ETV6,EVC2,EXT1,EXTL1,EZR,F11R,F12,F2R,F3,F5,FABP4,FAIM2,FAM209B,FAM20C,FARP1,FAS,FAT1,FBLIM1,FBN1,FBXO5,FCER1G,FCGR3A/FCGR3B,Fcor,FCRLA,FERMT2,FES,FGF10,FGF13,FGFR1,FHL1,FHL2,FHL5,FHOD3,FKBP1B,FLI1,FLNA,FMN1,FMN2,FMR1,FN1,FNDC3B,FOS,FOSL2,FOXA3,FOXJ1,FOXO1,FOXO4,FOXO6,FSCN3,FST,FTH1,FTL,FURIN,FZD5,FZD7,FZD8,G6PD,GABRA5,GADD45A,GADD45B,GAL,GALNT3,GALNTL5,GAP43,GARIN1A,GARIN1B,GAS2L3,GAS5,GAS6,GATA2,GATA4,GBA1,GCDH,GCH1,GDF15,GDF9,GDI1,GDNF,GEM,GFRA2,GHR,GHRL,GIP,GIT1,GJA1,GJA4,GJB2,GK2,GLG1,GLI1,GLI3,Gm21596/Hmgb1,Gm4836 (includes others),GNAQ,GNAS,GOT1L1,GPAM,GPC1,GPC3,GPC4,GPER1,GPNMB,GPR137B,GPR183,GPRASP3,GPX1,GRB2,GREM1,GRIN2B,GRIP1,GRM1,GRM5,GRN,GSTP1,H1f7,H1f9,HAS3,HAVCR2,HBEGF,HCK,HCLS1,HCST,HDAC11,HDAC8,HEMGN,HES1,HEXB,HEY1,HEY2,HEYL,HIF1A,HIVEP2,HLA-A,HLA-E,HLA-G,HMOX1,HOATZ,HOOK1,HOXA13,HOXA4,HOXB13,HOXB4,HOXB7,HOXD11,HPGDS,HPRT1,HPS1,HS1BP3,HS6ST1,HSD11B1,HSD11B2,HSD17B3,HSF2BP,HSP90AB1,HSPA2,HSPA4L,HSPA8,HSPB2,HSPD1,HSPG2,HTRA1,HUWE1,HYAL2,ICA1L,ICAM1,ICAM5,ICOSLG/LOC102723996,ID1,ID2,ID3,IDH1,IFI16,IFNAR2,IGF1,IGF2R,IGFBP2,IGFBP3,IGFBP4,IGFBP5,IGKC,IGSF21,IHH,IKBKG,IKZF2,IL11,IL13RA1,IL17RA,IL18,IL1R1,IL1RL2,IL1RN,IL21R,IL2RG,IL34,IL4I1,IL4R,IL6ST,IL9,ILK,IMPDH1,INF2,INHA,INHBA,INHBB,INPP4A,INSL3,INSL6,IQCG,IQUB,IRAK1,IRF1,IRF5,IRF6,IRF7,IRS1,IRX3,Irx5,ISG15,ITGA3,ITGA5,ITGA6,ITGAD,ITGAM,ITGAV,ITGB1,ITGB1BP1,ITGB2,ITGB3,ITGB8,ITM2A,JAK1,JDP2,JUN,JUNB,KASH5,KATNAL1,KCNA5,KCNJ6,KCNK2,KDM5C,KDM5D,KDR,KIF6,KITLG,KL,KLC3,KLF10,KLF11,KLF12,KLF17,KLF3,KLF5,KLF7,KLHL1,KLHL10,KLHL41,KLHL6,KLK3,KMT2A,KNDC1,KSR1,L3MBTL3,LAIR1,LAMA1,LAMA3,LAMA4,LAMB1,LAMB3,LAMC1,LAPTM5,LCN2,LCP1,LDB1,LDLR,LEF1,LFNG,LGALS1,LGALS3,LGALS3BP,LGALS8,LGALS9B,LGR4,LHCGR,LHX2,LILRB3,LIPA,LIPE,LMBR1L,LMCD1,LMNA,LMO4,LNPK,LONP1,LOX,LOXL2,LPIN1,LPL,LRGUK,LRP1,LRP3,LRP6,LRRC17,LRRC23,LRRC32,LRRFIP1,LSP1,Lst1,LTBP1,LTBP3,LTBR,LY6E,LY75,LY86,LY96,LYN,M1AP,MAD2L2,MAEL,MAF,MAFG,MAG,MALAT1,MAML1,MAP1B,MAP2,MAP2K1,MAP2K4,MAP2K6,MAP3K8,MAP4K1,MAPK14,MAPK8IP2,MAPKAPK2,MAPT,MARCO,MAS1,MATN2,MBOAT2,MBTPS1,MCAM,MCF2,MDK,MECOM,MECP2,MEF2C,MEF2D,MEGF10,MEIG1,MEIOC,MESP1,METRNL,MFAP2,MFNG,MFSD2A,MGP,MICOS10-NBL1/NBL1,MID1,MIF,MITF,MKX,MLLT11,MMD,MMEL1,MMP11,MMP14,MMP2,MMP9,MMRN2,MN1,MNS1,Morc2b,MPDZ,MPV17,MR1,MRAP,MRAS,Ms4a4c (includes others),MSH2,MSH4,MSN,MSR1,MUSTN1,MVP,MXD3,MYBPC3,MYC,MYCL,MYCN,MYF5,MYH9,MYL2,MYLK3,MYO5A,MYO5B,MYOCD,MYOF,MYT1L,MZB1,NAA10,NAB1,NANOS1,NBR1,NCAN,NCF1,NCF2,NDN,NDRG2,Nedd4,NEU1,NFATC4,NFE2L1,NFE2L2,NFIA,NFIB,NFIC,NFKB2,NFKBIA,NGFR,NIN,NKAP,NKX6-1,NLGN2,NLGN3,NLRC4,NLRP14,NLRP3,NME5,NOD1,NOS2,NOTCH1,NOTCH2,NPC1,NPNT,NPPC,NPR2,NPTXR,NR0B2,NR1H3,NR1I2,NR2E1,NR2F1,NR2F2,NR2F6,NR3C1,NR4A2,NR4A3,NRN1,NRP1,NRP2,NRXN1,Nrxn3,NTF4,NTRK2,NUAK1,NUDT7,NUP210L,NUPR1,NUTM1,NXPH1,ODAD3,OGT,OPTN,OSBP2,OSBPL5,OVOL1,P2RX2,P2RY6,PACRG,PALM,PANX1,PAPOLB,PARD3,PAWR,PAX5,PBX1,PBXIP1,PCDHB16,PCDHB4,PCDHB8,PCGF2,PCSK4,PDCD1LG2,PDE5A,PDGFB,PDGFRB,PDILT,PDK4,PDLIM5,PDLIM7,PDP2,PDZRN3,PECAM1,PENK,PF4,PGAP3,PGR,PHLPP1,PHLPP2,PIAS2,PIAS3,PIEZO1,PIK3R1,PIMREG,PIP5K1C,PIR,PITX2,PIWIL1,PKN1,PLA2G10,PLA2G4A,PLA2G6,PLAU,PLAUR,PLCL2,PLD2,Pld6,PLEKHA1,PLEKHA2,PLOD3,PLP1,PLSCR1,PLXNA1,PLXNA3,PLXNB1,PLXND1,PMFBP1,PML,PMP22,PNP,PODXL2,POLB,POLL,POLM,POMC,PPARD,PPARG,PPM1D,PPP1CA,PPP1R16B,PPP2CA,PPP3CB,PQBP1,PRDM1,PRDX2,PRELID1,Prg4,PRICKLE2,PRKAA2,PRKCA,PRKCI,PRKCQ,PRKG1,PRKX,Prm1,PRM2,PRND,PROC,PROCR,PROK2,PROX1,PRRX2,PRSS21,PRSS42P,Prss43,PSEN2,PSMB8,PSMB9,PSMF1,PTAFR,PTCH1,PTGDS,PTGER2,PTGFR,PTGR3,PTGS1,PTH1R,PTPN11,PTPN20,PTPN6,PTPRA,Ptprd,PTPRE,PTPRF,PTPRK,PTPRZ1,PYCARD,PYGO1,RAB29,RAB33A,RAB3IL1,RAB5A,RAI1,RAMP1,RAP2A,RAPGEF2,RARG,RARRES2,RASGRF1,RASGRP4,RASSF5,RBFOX2,RBP1,RBPJ,REC8,REL,RELB,Retnla,RFFL,RFTN1,RFX2,RGS2,RGS4,RGS5,RHBDF2,RHOB,RHOG,RHOQ,RIMBP3 (includes others),RIMS3,RIMS4,RIPK2,RNASEL,RNF138,ROBO1,ROBO2,ROCK2,ROR1,RPL10L,RPL22,RPS3,RPS6KA3,RSAD2,RSPH1,RUNX1,RXFP2,RYK,RYR2,S100A8,S100A9,S1PR1,S1PR2,SARM1,SATB1,SCAND1,SCAP,SCG2,SCX,SDC1,SDC2,SDC4,SELE,SEMA3B,SEMA3C,SEMA3D,SEMA5A,SEMA7A,SEPTIN11,SEPTIN12,SERPINA1,SERPINB9,SERPINE1,SERPINF1,SEZ6L,SFN,SFRP2,SFRP4,SGK1,SH2B3,SH2D1A,SH3PXD2B,SHANK3,SHC1,SHCBP1L,SHISA6,SHOX2,SIGIRR,SIRPA,SIRT6,SIX1,SIX5,SKAP1,SKI,SKP2,SLAMF6,SLAMF7,SLC12A5,SLC17A6,SLC17A7,SLC18A3,SLC19A1,SLC25A5,SLC2A5,SLC40A1,SLC66A3,SLC8A1,SLC9A3R2,Slfn1,SLIT3,SLPI,SMAD3,SMAD4,SMAD7,SMO,SMOC2,SMPD1,SMPD3,SNAI2,SNAI3,SNCA,SNCB,SNX10,SOCS2,SOCS3,SORBS2,SOS2,SOX12,SOX13,SOX18,SOX30,SOX4,SOX6,SP4,SPA17,SPACA1,SPAG16,SPAG17,SPAG6,SPARC,SPATA16,SPATA46,SPATA48,SPATA6,SPATC1L,SPEF2,SPEM1,SPIC,Spink2,SPN,SPO11,SPP1,SPR,SPRED1,SPRY2,SPTA1,SPTBN4,SQSTM1,SREBF1,SRPX2,ST3GAL2,ST3GAL5,ST6GAL1,ST6GALNAC2,ST8SIA1,STAP2,STAT3,STAT4,STAT5A,STAT5B,STAT6,STC1,STING1,STRA8,STX3,SULF2,SULT1E1,SUMF1,SUN5,SV2A,SWAP70,SYAP1,SYCE3,SYCP2,SYK,SYNE1,SYNE2,SYNGAP1,SYNPO,TAF8,TAFAZZIN,TALDO1,TAMALIN,TARBP2,TARM1,TASP1,TBATA,TBC1D20,TBC1D21,TBL1X,TBPL1,TBX5,TCF3,TCF4,Tcf7,TCF7L2,TCIRG1,TCP1,TDRD1,Tdrd12,TDRD6,TDRD7,TEC,TEK,TENM4,TENT5A,TESC,TESMIN,TET1,TET2,TET3,TF,TFE3,TFPI,TFPI2,TFRC,TG,TGFB1I1,TGFB2,TGFB3,TGFBR2,TGM2,THBD,THBS1,THBS2,THBS4,THEG,THEMIS2,THRA,THY1,TICAM1,TIE1,TIMP1,TIMP3,TIRAP,TK1,TLR4,TLR6,TLR7,TMEM119,TMEM178A,TMEM98,TNFAIP8L2,TNFRSF11B,TNFRSF12A,TNFRSF13C,TNFRSF1A,TNFRSF1B,TNFRSF8,TNFSF10,TNFSF12,TNMD,Tnp1,Tnp2,TOP2B,TP53,TP53INP1,TPBG,TRADD,TRAF1,TRAF3,TRAF3IP2,TRAK2,TREM1,TREM2,TRIB2,TRIB3,TRIM3,Trim30a/Trim30d,TRIM46,TRIP10,TRIP6,TRPC5,TRPC6,TRPS1,TSGA10,TSHR,TSPAN2,TSPAN8,TSSK1B,TSSK2,TSSK4,TSSK6,TTC21A,TTL,TTLL5,TUBB,TULP1,TWIST1,TWIST2,TWSG1,TXN,TXNIP,TYROBP,UBASH3B,UBQLN2,UBR2,UCP2,UGDH,UNC93B1,UNG,USP18,UTP14C,VASH2,VAV1,VAV3,VAX2,VCAN,VEGFA,VEGFB,VEZF1,VIM,VLDLR,VTCN1,WIPF1,WNT11,WNT2B,WNT3,WNT3A,WNT4,WNT5A,WNT7B,WNT9A,XBP1,XDH,XIAP,Xlr3c (includes others),YBX2,YWHAG,ZBTB1,ZBTB14,ZBTB32,ZBTB7A,ZBTB7C,ZC4H2,ZDHHC8,ZEB2,ZFP36,ZFP36L1,ZFP36L2,ZFP37,Zfy1/Zfy2,ZMYND15,ZPBP,ZPBP2</t>
  </si>
  <si>
    <t>3.48e-30-1.03e-16</t>
  </si>
  <si>
    <t>A430033K04Rik,ABCA1,ABCA7,ABCD2,ACADS,ACKR1,ACOT13,ACTA2,ACVR2B,ACVRL1,ADAM17,ADAMTS1,ADAMTS2,ADAMTS7,ADAMTSL2,ADAR,ADD1,ADGRF5,ADH5,Adig,ADIPOQ,ADM,ADRA1D,AEBP1,AGPAT2,AGTR1,AHNAK,AHR,AICDA,AIF1,AKAP12,AKR1A1,AKT1,ALOXE3,ALX1,ANGPT2,ANGPTL2,ANGPTL4,ANPEP,ANTXR1,ANXA1,ANXA6,APAF1,APEX2,APLNR,APOA4,Apoc3,APOE,AR,ARHGAP1,ARHGEF12,ARL4A,Arxes1/Arxes2,ASAH1,ASPA,ATF3,ATF5,ATG5,ATP6V0D2,B3GLCT,B4GALT1,BATF,BAX,BCHE,BCL6,BGN,BMP1,BMP2,BMP3,BMP4,BMPER,BMPR1A,BMPR1B,BMPR2,BMX,BNIP3,BSCL2,BTC,BTD,C3AR1,C5AR1,CA2,Cald1,CAMK4,CAMKK2,CAPN1,CASK,CASP3,CASP8,CAST,CAV1,CAVIN1,CCDC3,CCDC80,CCDC85B,Ccl2,CCL2,CCL3L3,CCL4,CCN1,CCN2,CCN4,CCNA2,CCND1,CCND2,CCNG1,CCNG2,CCR2,CD200,CD276,Cd33,CD34,CD44,CD47,CD48,CD68,CD74,CD83,CD9,Cdc42,CDH11,CDH3,CDK20,CDK4,CDKN1A,CDKN1B,Cdkn1c,CDS1,CEACAM1,CEBPB,CES1,CETN2,CFAP206,CFTR,CHADL,CHGA,Chil3/Chil4,CHRNA7,CHSY1,CITED2,CLEC10A,Clec2d (includes others),CLEC4A,CLEC4G,CLIC1,CMKLR1,CMTM2,CMTM7,CNMD,CNR1,CNR2,CNTN2,CNTNAP2,COL11A2,COL18A1,COL1A1,COL1A2,COL27A1,COL2A1,COL3A1,COL5A1,COL5A3,COL9A1,COMP,CPE,CREB3L1,CREB3L2,CREB5,CRIM1,CSF1R,CSGALNACT2,CSPG4,CTBP1,CTF1,CTNNBIP1,CTSB,CTSD,CTSK,CXCL13,CXCL14,CYGB,CYP19A1,CYP1B1,CYSLTR1,CYTL1,DCK,DCN,DDR1,DDR2,DGAT2,DGKZ,DGUOK,DHFR,DHH,DKC1,DKK2,DKK3,DKKL1,DLL1,DLL3,DLX5,DNAAF11,DNAAF4,DNAI3,DNAJB4,DOCK8,DOK1,DUSP10,DYRK3,DYSF,E2F1,E2F3,E2F6,ECE1,ECM1,EDN1,EDNRA,EDNRB,EFNA1,EGFR,EGLN1,EGLN3,EGR1,EGR2,EIF2AK3,EIF4EBP1,ELK1,EMX2,ENG,ENPP1,EPHA2,EPHB4,ERBB2,ERN1,ESR2,EVC2,EXT1,EYA4,F11,F2R,FABP4,FABP5,FAM20C,FAS,FAT4,FBLIM1,FBLN1,FBN1,FBXO5,FCER1G,Fcor,Fcrls,FDXR,FERMT2,FES,FGF10,FGF13,FGFR1,FGL1,FHL2,FLI1,FMN1,FMO5,FMOD,FMR1,FN1,FNDC3B,FOS,FOSL2,FOXA3,FOXJ1,FOXO1,FOXO4,FST,FSTL1,FTH1,FTL,GADD45A,GADD45B,GALNT3,GAS1,GAS5,GAS6,GATA2,GATA4,GBA1,GCDH,GDF15,GDF9,GDNF,GEM,GHR,GHRL,GIP,GJA1,GLG1,GLI1,GLI3,GNAQ,GNAS,GPAT3,GPAT4,GPC3,GPC4,GPC6,GPD2,GPER1,GPNMB,GPR137B,GPR183,GPSM1,GPX1,GRB2,GREM1,GRHL3,GRN,GSC,GSTP1,GZMK,HBA1/HBA2,HBB,HBEGF,HCK,HCST,HDAC8,HEMGN,HES1,HEXB,HEY1,HEY2,HIF1A,HIVEP2,HJV,HMOX1,HOXA13,HOXA3,HOXA4,HOXB13,HOXB4,HOXB9,HOXC4,HOXC6,HOXD11,HOXD12,HP1BP3,HS6ST1,HS6ST2,HSD11B1,HSD11B2,HSPG2,HTRA1,HUWE1,HYAL2,ICOSLG/LOC102723996,ID1,ID2,ID3,IDH1,IDH2,IDS,IDUA,IFI16,IFI30,IFIH1,IGF1,IGF2R,IGFALS,IGFBP2,IGFBP3,IGFBP4,IGFBP5,IGFBP7,IHH,IKBKG,IL11,IL17RA,IL18,IL1R1,IL1RN,IL34,IL4I1,IL4R,IL6ST,ILK,IMPACT,INHBA,INHBB,IRF5,IRF6,IRS1,ISG15,ITGA5,ITGA6,ITGAM,ITGAV,ITGB1,ITGB1BP1,ITGB2,ITGB3,JAK1,JDP2,JUN,JUNB,KCNMA1,KDR,KEL,KIF9,KITLG,KL,KLF10,KLF13,KLF3,KLF5,KLK3,KMT2A,KMT2C,KREMEN2,KSR1,LAMA4,LAMB3,LAMC1,LCN2,LDLR,LEF1,LFNG,LGALS1,LGALS3,LGALS3BP,LGALS7/LGALS7B,LGMN,LGR4,LHCGR,LHX2,LILRB3,LIMA1,LIPA,LIPE,LMCD1,LMNA,LMO4,LNPEP,LNPK,LOC102723475,LOX,LOXL2,LOXL3,LPIN1,LPL,LRIG1,LRIG3,LRP3,LRP6,LRRC17,LRRK1,LTBP3,LTBR,LY6E,LYN,MAF,MAFG,MAML1,Mamld1,MAP1B,MAP2K1,MAP2K4,MAP2K6,MAP3K5,MAPK14,MAPKAPK2,MATN2,MATN4,MBOAT2,MBTPS1,MCF2,MDFI,MDK,MECOM,MECP2,MEF2C,MEF2D,MESP2,METRNL,MFAP2,MFNG,MFSD2A,MGP,MIF,MITF,MKX,MMP11,MMP14,MMP2,MMP9,MN1,MRAP,MSH2,MSR1,MTNR1A,MUSTN1,MYC,MYCL,MYCN,MYF5,MYH9,MYT1L,NAA10,NAB1,NAGLU,Nat8f3 (includes others),NBR1,NDRG2,NDST1,NEIL1,NFATC4,NFE2L1,NFE2L2,NFIA,NFIB,NFIC,NFIX,NFKB2,NFKBIA,NGFR,NLRP3,NME5,NMUR2,NOD1,NOS2,NOTCH1,NOTCH2,NPNT,NPPC,NPR2,NR0B2,NR1H3,NR2F1,NR3C1,NR4A2,NR4A3,NRP1,NTF4,NUCKS1,NUDT7,NUPR1,OGT,OSMR,OVOL2,P2RY6,P3H1,P3H4,PAM,PARD3,PAWR,PAX1,PAX5,PAX9,PBX1,PBXIP1,PCGF2,PCOLCE,PDE5A,PDGFB,PDGFRB,PDK4,PDLIM7,PF4,PGAM2,PGGT1B,PGK1,PGP,PGR,PHEX,PHLPP1,PHYH,PIAS2,PIAS3,PID1,PIK3R1,PIP5K1C,PITX2,PLA2G4A,PLA2G6,PLAGL1,PLAU,PLAUR,PLCL2,PLS3,PLVAP,PLXNA1,PLXNB1,PLXND1,PML,PMS2,POLL,POMC,PPARD,PPARG,PPIB,PPM1D,PPP1CA,PPP1R15A,PRDM1,PRDX1,PRDX2,PRDX3,Prg4,PRKAA2,PRKACB,PRKAR2B,PRKCA,PRKCI,PRKG1,PROC,PROM1,PRRX2,PSMB8,PTCH1,PTGDS,PTGER2,PTGES,PTGFR,PTGR3,PTH1R,PTK7,PTPN11,PTPN6,Ptprd,PTPRE,PTPRF,PTPRK,PTPRZ1,PYY,RAB27A,RAB27B,RAI1,RAPGEF2,RARG,RARRES2,RASD1,RASGRF1,RBM3,REL,RELB,Retnla,RGS2,RGS5,RHBDF1,RHOB,RNASEL,RNH1,ROCK2,Rps3a1,RPS6KA3,RUNX1,RYR2,S100A4,S100A6,S100A8,S100A9,S1PR1,S1PR2,SCAND1,SCX,SDC4,SELE,SERPINE1,SERPINF1,SERPINH1,SFN,SFRP2,SFRP4,SFTPC,SGMS1,SH2B3,SH3PXD2B,SHOX2,SIPA1,SIRPA,SIRT6,SIX1,SKI,SKP2,SLC16A2,SLC2A5,SLC40A1,SLC4A4,SLC6A4,SLC7A8,SLC8A1,Slfn1,Slfn2,SLIT3,SMAD3,SMAD4,SMAD7,SMO,SMPD1,SMPD3,SNAI2,SNX10,SOCS3,SOSTDC1,SOX12,SOX13,SOX4,SOX6,SPARC,SPP1,SPRY2,SPTA1,SPZ1,SQSTM1,SREBF1,STARD10,STAT3,STAT5A,STAT5B,STAT6,STC1,STEAP3,STK36,STX11,SULF2,SULT1E1,SYAP1,SYK,TAF8,TALDO1,TAS1R3,TASP1,TBL1X,TBX1,TBX5,Tcf7,TCF7L2,TCIM,TCIRG1,TDGF1,TEAD2,TEK,TENT5A,TF,TFE3,TFPI,TFRC,TGFB1I1,TGFB2,TGFBR2,TGM2,THBS1,THBS2,THRA,THY1,TICAM1,TIMP1,TIMP3,TKT,TLR4,TMEM119,TMEM178A,TNFAIP8,TNFRSF11B,TNFRSF12A,TNFRSF1A,TNFRSF1B,TNFSF10,TNFSF12,TNMD,TOM1L1,TP53,TP53INP1,TRAF3,TRAF3IP2,TRAF4,TREM2,TRIB2,TRIB3,TRIM25,TRIM55,TRPS1,TSHR,TSHZ1,TUBB,TWIST1,TWIST2,TWSG1,TXN,TXNIP,TYROBP,UBASH3B,UCP2,ULK4,USP11,VAV3,VCAN,VEGFA,VEGFB,VIM,VKORC1,VTCN1,WFIKKN2,WLS,WNT11,WNT3A,WNT4,WNT5A,WNT7B,WNT9A,XBP1,XDH,ZBTB7A,ZBTB7C,ZEB2,ZFP36,ZFP36L1,ZFP36L2,ZIC5</t>
  </si>
  <si>
    <t>A430033K04Rik,ABCA1,ABCA4,ABCC4,ABCD2,ABCG1,ACADM,ACAP2,ACKR1,ACKR3,ACRBP,ACSL6,ACTA2,ACTC1,ACTL7A,ACTL9,ACTR3,ACVR2B,ACVRL1,ADAD1,ADAD2,ADAM17,ADAM20,ADAM29,ADAMTS1,ADAMTS2,ADAMTS4,ADAMTS6,ADAMTS7,ADAMTS9,ADAMTSL2,ADAR,ADCY1,ADCY10,ADCY3,ADGRF5,ADGRG1,ADGRG2,ADGRG6,ADGRL3,ADGRV1,Adig,ADIPOQ,ADM,ADRA1D,AEBP1,AFF1,AGBL5,AGRN,AGTPBP1,AGTR1,AHR,AHSG,AICDA,AIF1,AIM2,AK7,AKAP12,AKAP5,AKR1A1,AKT1,ALDH1A2,ALOX5AP,ALOXE3,ALX1,AMIGO1,AMPH,ANGPT2,ANGPTL1,ANGPTL4,Ank2,ANK3,ANKRD24,Anp32a,ANPEP,ANTXR1,ANXA1,ANXA6,Ap2b1,APAF1,APBA1,APBB2,APH1A,APLNR,APOA1,APOE,APOH,AQP11,AQP5,AQP8,AR,ARG1,ARHGAP1,ARHGAP17,ARHGDIA,ARHGDIB,ARHGEF12,ARHGEF28,ARHGEF5,ARID3B,ARL4A,ARRB2,ARTN,ARX,Arxes1/Arxes2,ASAH1,ASB1,ASIC2,ASPA,ATF3,ATF5,ATG5,ATOH8,ATP1A4,ATP1B2,ATP2B2,ATP6V0D2,ATP6V1B1,ATP7A,ATP8A2,ATRX,ATXN1,AURKC,AXL,B2M,B3GLCT,B4GALT1,B4GALT6,BATF,BAX,BCAN,BCL2A1,BCL2L10,BCL6,BCOR,BGN,BHLHE40,BICC1,BIN1,BMP1,BMP2,BMP3,BMP4,BMPER,BMPR1A,BMPR1B,BMPR2,BMX,BNC2,BNIP3,BOC,BOLL,BPI,BRDT,BRME1,BRSK2,BSCL2,BTBD3,BTC,BTD,BTG2,C1QC,C1QTNF5,C3AR1,C3orf62,C5AR1,CA2,CABLES1,CACNA1A,CACNA1H,CALCRL,CAMK1,CAMK2A,CAMK2B,CAMK2D,CAMK4,CAMKK2,CAMP,CAPN1,CAPN2,CAPZA3,CARD11,CASK,CASP2,CASP3,CASP7,CASP8,CAST,CAT,CATSPER1,CATSPERD,CATSPERZ,CAV1,CAV2,CAV3,CAVIN1,CBS/LOC102724560,CC2D2A,CCDC103,CCDC120,CCDC136,CCDC3,CCDC39,CCDC40,CCDC42,CCDC63,CCDC80,CCDC85B,Ccl2,CCL2,CCL28,CCL3L3,CCL4,Ccl6,Ccl7,CCN1,CCN2,CCN4,CCNA1,CCNA2,CCND1,CCND2,CCNG1,CCNG2,CCNYL1,CCR2,CD1D,CD200,CD247,CD276,CD34,CD3D,CD44,CD47,CD48,CD5L,CD68,CD74,CD79A,CD83,CD9,CD93,CDA,CDC25B,Cdc42,CDH11,CDH2,CDH23,CDH3,CDH5,CDH9,CDK16,CDK20,CDK4,CDKL3,CDKN1A,CDKN1B,Cdkn1c,CDS1,CDYL,CEACAM1,CEBPB,CELF3,CEP57,CERS2,CERS3,CETN1,CETN2,CFAP206,CFAP53,CFAP91,CFH,CFLAR,CFP,CFTR,CHADL,CHD5,CHGA,CHL1,CHM,CHN1,CHRNA7,CHRNA9,CHRNE,CHST2,CHST3,CHST6,CHSY1,CITED2,CKB,CKS1B,CLCN5,CLDN1,CLDN3,CLEC1B,Clec2d (includes others),CLEC4A,CLEC4G,CLEC6A,CLIC1,CLMN,CLPB,CLSTN2,CMKLR1,CMTM2,CMTM7,CNBD2,CNGB3,CNMD,CNPY2,CNR1,CNR2,CNTD1,CNTN1,CNTN2,CNTNAP2,COBLL1,COIL,COL11A1,COL11A2,COL18A1,COL1A1,COL1A2,COL27A1,COL2A1,COL3A1,COL4A1,COL4A2,COL4A5,COL5A1,COL5A2,COL9A1,COLQ,COMP,CPE,CPEB3,CPLX4,CR1L,CREB3L1,CREB3L2,CREB3L3,CREB3L4,CREB5,CREM,CRHR1,CRIM1,CRIP1,CRISP2,CRMP1,CRTAM,CRYAB,CRYGS,CSF1R,CSGALNACT2,CSMD1,CSNK2A1,CSPG4,CSRP1,CST8,CSTB,CTBP1,CTF1,CTNNA1,CTNNA3,CTNNBIP1,CTNND2,CTSB,CTSC,CTSD,CTSH,CTSK,CTSZ,CUL7,CX3CL1,CX3CR1,CXADR,CXCL10,CXCL14,CXCL16,CXCL2,CYBA,CYBB,CYFIP1,CYGB,CYP11A1,CYP19A1,CYP1B1,CYP2C9,CYP2J2,CYP4F2,CYSLTR1,CYTL1,D1Pas1,DAB2,DAG1,DAGLB,DAND5,Daw1,DCDC2,DCK,DCN,DDAH1,DDIAS,DDIT4,DDR1,DDR2,DDX20,DDX25,DDX3Y,DDX4,DENND2D,DGKA,DGKH,DGKK,DGKZ,DGUOK,DHFR,DHH,DIPK2A,DKC1,DKK2,DKK3,DKKL1,DLC1,DLEC1,DLGAP3,DLL1,DLL3,DLL4,DLX5,DLX6,DMD,DMRTB1,DMRTC2,DNAAF1,DNAAF11,DNAAF3,DNAAF4,DNAI1,DNAI3,DNAJB9,DNMT3A,DOCK1,DOCK8,DOK1,DOK3,DPY19L2,DRC1,DRC7,DSCAM,DSCAML1,DUSP10,DUSP13,DUSP6,DUSP8,DYNC1LI1,DYNLT1,DYNLT2,DYSF,DZIP1,E2F1,E2F2,E2F3,E2F6,ECE1,ECE2,ECM1,ECSCR,EDN1,EDNRA,EDNRB,EEF2K,EFCAB9,EFNA1,EFNA3,EGFR,EGLN1,EGLN3,EGR1,EGR2,EGR3,EHD4,EHMT1,EIF2AK3,EIF4E,EIF4EBP1,EIF4EBP2,ELAPOR1,ELF3,ELFN1,ELK1,ELK3,ELK4,ELOVL4,EMILIN1,EML1,EMP1,EMP3,EMX2,EN2,ENC1,ENG,ENPP1,EPHA2,EPHA4,EPHB4,EPHX2,EQTN,ERAP1,ERBB2,ERC2,ERN1,ESR2,ETS1,ETS2,EVC2,EXOC4,EXT1,EXTL1,EXTL3,EYA4,EZR,F11,F11R,F12,F2R,F3,F5,FABP4,FAH,FAIM2,FAM209B,FAM20A,FAM20C,FARP1,FAS,FAT1,FAT4,FBLIM1,FBLN1,FBN1,FBXO5,FCER1G,FCGR3A/FCGR3B,Fcor,FCRLA,FDXR,FERMT2,FES,FGF10,FGF13,FGFR1,FGL1,FHL1,FHL2,FHL5,FHOD3,FIGN,FILIP1L,FKBP1B,FLI1,FLNA,FLNC,FMN1,FMN2,Fmnl1,FMOD,FMR1,FN1,FNDC3B,FOS,FOSL2,FOXA3,FOXJ1,FOXO1,FOXO4,FOXO6,Foxp2,FOXP4,FRAS1,FRK,FSCN2,FSCN3,FST,FSTL1,FTH1,FTL,FURIN,FZD1,FZD2,FZD4,FZD5,FZD7,FZD8,G6PD,GABRA5,GADD45A,GADD45B,GAL,GALNT1,GALNT3,GALNTL5,GAP43,GARIN1A,GARIN1B,GAS1,GAS2L3,GAS5,GAS6,GATA2,GATA4,GBA1,GCDH,GDAP1,GDF15,GDF9,GDI1,GDNF,GEM,GFRA2,GHR,GHRL,GIP,GIT1,GJA1,GJA4,GJA8,GJB2,GJC2,GK2,GLG1,GLI1,GLI3,GLUL,Gm21596/Hmgb1,Gm4836 (includes others),GNAQ,GNAS,GNG8,GOT1L1,GPC1,GPC3,GPC4,GPC6,GPER1,GPNMB,GPR137B,GPR183,GPRASP3,GPX1,GRB2,GREB1L,GREM1,GRHL3,GRIN2B,GRIN2D,GRIP1,GRM1,GRM5,GRM7,GRN,GSC,GSTP1,GUCA2A,GUCY1A1,GYS1,GZMK,H1f7,H1f9,HAS3,HAVCR2,HBA1/HBA2,HBB,HBEGF,HCK,HCLS1,HCST,HDAC11,HDAC8,HEMGN,HES1,HES6,HEXB,HEXIM1,HEY1,HEY2,HEYL,HHIP,HIF1A,HIVEP2,HLA-A,HLA-E,HLA-G,HMOX1,HNF1B,HOATZ,HOOK1,HOXA13,HOXA3,HOXA4,HOXB13,HOXB4,HOXB7,HOXB9,HOXC4,HOXC6,HOXD11,HOXD12,HP1BP3,HPRT1,HPS1,HPS6,HS1BP3,HS6ST1,HS6ST2,HSD11B1,HSD11B2,HSD17B3,HSF2BP,HSP90AB1,HSPA2,HSPA4L,HSPA8,HSPB2,HSPB8,HSPD1,HSPG2,HTRA1,HUWE1,HYAL2,HYDIN,ICA1L,ICAM1,ICAM5,ICOSLG/LOC102723996,ID1,ID2,ID3,IDH1,IDH2,IDS,IDUA,IFI16,IFI30,IFIH1,IFNAR2,IFT122,IFT140,IFT172,IFT74,IGF1,IGF2R,IGFALS,IGFBP2,IGFBP3,IGFBP4,IGFBP5,IGFBP7,IGKC,IGSF21,IGSF3,IHH,IKBKG,IKZF2,IL11,IL13RA1,IL17RA,IL17RB,IL18,IL18BP,IL1R1,IL1RL2,IL1RN,IL21R,IL2RG,IL34,IL4I1,IL4R,IL6ST,IL9,ILK,IMPACT,IMPDH1,INF2,INHA,INHBA,INHBB,INPP5F,INSL3,INSL6,IQCG,IQUB,IRAK1,IRF1,IRF5,IRF6,IRF7,IRS1,IRX3,Irx5,ISG15,ITGA3,ITGA5,ITGA6,ITGA9,ITGAD,ITGAM,ITGAV,ITGB1,ITGB1BP1,ITGB2,ITGB3,ITGB8,ITM2A,JAK1,JDP2,JUN,JUNB,KASH5,KATNAL1,KCNA5,KCNJ6,KCNJ8,KCNK2,KCNMA1,KCTD11,KDM5C,KDM5D,KDM6A,KDR,KIF26A,KIF3C,KIF6,KITLG,KL,KLC3,KLF10,KLF11,KLF12,KLF17,KLF3,KLF5,KLF6,KLF7,KLHL1,KLHL10,KLHL41,KLHL6,KLK3,KMT2A,KMT2C,KNDC1,KREMEN2,KRT18,KSR1,L3MBTL3,LAIR1,LAMA1,LAMA3,LAMA4,LAMA5,LAMB1,LAMB3,LAMC1,LCN2,LCP1,LDB1,LDB3,LDLR,LEF1,LEFTY1,LFNG,LGALS1,LGALS3,LGALS3BP,LGALS7/LGALS7B,LGALS8,LGALS9B,LGR4,LHCGR,LHX2,LILRB3,LIMA1,LIN7A,LIPA,LIPE,LMBR1L,LMCD1,LMNA,LMO4,LNPK,LOC102723475,LONP1,LOX,LOXL1,LOXL2,LOXL3,LPIN1,LPL,LRAT,LRGUK,LRIG1,LRIG3,LRP1,LRP10,LRP3,LRP6,LRRC17,LRRC23,LRRFIP1,LRRK1,LSP1,Lst1,LTBP1,LTBP3,LTBR,LUZP1,LY6E,LYN,LYVE1,M1AP,MAD2L2,MAEL,MAF,MAFG,MAG,MAGED1,MALAT1,MAML1,Mamld1,MAOA,MAP1B,MAP2,MAP2K1,MAP2K4,MAP2K6,MAP3K5,MAP3K8,MAPK14,MAPK6,MAPK8IP2,MAPKAPK2,MAPT,Marcks,MARCO,MARVELD3,MAS1,MATN2,MBOAT2,MBTPS1,MCAM,MCF2,MDFI,MDK,MEA1,MECOM,MECP2,MEF2C,MEF2D,Meg3,MEGF10,MEIG1,MEIOC,MESP1,MESP2,METRNL,MFAP2,MFNG,MFSD2A,MGAT3,MGP,Miat,MICOS10-NBL1/NBL1,MID1,MIF,MITF,MKX,MLLT11,MMD,MMEL1,MMP11,MMP12,MMP14,MMP2,MMP9,MMRN2,MN1,MNS1,Morc2b,MPDZ,MPV17,MR1,MRAP,MRAS,MSH2,MSH4,MSN,MSR1,MTHFD1,MTMR9,MTNR1A,MUSTN1,MXD3,MYBPC3,MYC,MYCL,MYCN,MYF5,MYH9,MYL2,MYL3,MYLIP,MYLK,MYLK3,MYO15A,MYO18B,MYO1E,MYO3A,MYO5A,MYO5B,MYOCD,MYOF,MYOM2,MYT1L,MZB1,NAA10,NAB1,NAGLU,NANOS1,Nat8f3 (includes others),NBR1,NCAN,NCF1,NCF2,NCL,NDN,NDRG2,NDST1,NEB,NECTIN3,Nedd4,NEDD4L,Nes,NEU1,NEURL2,NFATC4,NFE2L1,NFE2L2,NFIA,NFIB,NFIC,NFIX,NFKB2,NFKBIA,NGEF,NGFR,NID1,NIN,NKAP,NKX2-6,NKX6-1,NLGN2,NLGN3,NLRC4,NLRP14,NLRP3,NME2,NME5,NOD1,NOS2,NOTCH1,NOTCH2,NPC1,NPHP1,NPNT,NPPC,NPR2,NPTXR,NR0B2,NR1H3,NR1I2,NR2E1,NR2F1,NR2F2,NR2F6,NR3C1,NR4A2,NR4A3,NR5A2,NRN1,NRP1,NRP2,NRXN1,Nrxn3,NTF4,NTRK2,NTS,NUAK1,NUDT7,NUP210L,NUPR1,NUTM1,NXPH1,OBSCN,ODAD2,ODAD3,ODAD4,OGT,OPRD1,OPTN,OSBP2,OSMR,OVOL1,OVOL2,P2RX2,P2RY2,P2RY6,P3H1,P3H4,P4HB,PACRG,PALM,PAPOLB,PARD3,PARVA,PAWR,PAX1,PAX3,PAX5,PBX1,PBXIP1,PCARE,PCDH15,PCDHB16,PCDHB4,PCDHB8,PCGF2,PCOLCE,PCSK4,PCSK5,PDCD1LG2,PDE4A,PDE5A,PDGFB,PDGFRB,PDIA4,PDILT,PDK4,PDLIM5,PDLIM7,PDP2,PDPN,PDZRN3,PECAM1,PENK,PF4,PGAM2,PGAP3,PGGT1B,PGK1,PGP,PGR,PHEX,PHLPP1,PHLPP2,PIAS2,PIAS3,PID1,PIEZO1,PIK3R1,PIMREG,PIP5K1C,PIR,PITX2,PIWIL1,PKP2,PLA2G10,PLA2G15,PLA2G4A,PLA2G6,PLAGL1,PLAU,PLAUR,PLCL2,PLD2,Pld6,PLEKHA1,PLEKHA2,Pln,PLOD3,PLP1,PLS3,PLSCR1,PLXNA1,PLXNA3,PLXNB1,PLXND1,PMFBP1,PML,PMP22,PMS2,PNP,PODXL2,POLB,POLL,POLM,POMC,PPARD,PPARG,PPIB,PPM1A,PPM1D,PPP1CA,PPP1R16B,PPP2CA,PPP2R5B,PPP3CB,PQBP1,PRAG1,PRDM1,PRDX2,PRELID1,Prg4,PRICKLE2,PRKAA2,PRKACB,PRKAR2B,PRKCA,PRKCI,PRKCQ,PRKG1,PRKX,Prm1,PRM2,PRND,PROC,PROCR,PROK2,PROM1,PROX1,PRPH2,PRRX2,PRSS21,PRSS42P,Prss43,PSEN2,PSMB8,PSMB9,PSMC3IP,PSMF1,PTAFR,PTCH1,PTGDS,PTGER2,PTGES,PTGFR,PTGR3,PTGS1,PTH1R,PTK7,Ptma (includes others),PTPDC1,PTPN11,PTPN13,PTPN20,PTPN6,PTPRA,Ptprd,PTPRE,PTPRF,PTPRK,PTPRN2,PTPRZ1,PXDN,PYGO1,PYY,RAB29,RAB33A,RAB3IL1,RAB5A,RAB9A,RAI1,RALGDS,RAP1GDS1,RAP2A,RAPGEF2,RARG,RARRES2,RASD1,RASGRF1,RASGRP4,RASSF5,RBFOX2,RBM20,RBM3,RBP1,RBPJ,RCN3,RDH13,REC8,REL,RELB,RENBP,Retnla,RFFL,RFTN1,RFX2,RGS11,RGS2,RGS4,RGS5,RHOB,RHOG,RHOQ,RIDA,RILPL1,RIMBP3 (includes others),RIMS3,RIMS4,RIPK2,RNASEL,RND3,RNF138,ROBO1,ROBO2,ROBO4,ROCK2,ROR1,RPGR,RPGRIP1,RPL10L,RPL22,Rps3a1,RPS6KA2,RPS6KA3,RPS6KB2,RSAD2,RSPH1,RSU1,RTN1,RUNX1,RUSC1,RXFP2,RYK,RYR2,S100A4,S100A6,S100A8,S100A9,S1PR1,S1PR2,SALL2,SAMD7,SARM1,SATB1,SCAND1,SCAP,SCG2,SCG5,SCN1B,SCX,SDC1,SDC2,SDC4,SELE,SELENON,SEMA3B,SEMA3C,SEMA3D,SEMA4C,SEMA5A,SEMA7A,SEPTIN11,SEPTIN12,SERPINE1,SERPINE2,SERPINF1,SERPING1,SERPINH1,SETD7,SEZ6L,SFN,SFRP2,SFRP4,SFTPC,SGK1,SH2B3,SH2D1A,SH3PXD2B,SHANK3,SHC1,SHCBP1L,SHISA6,SHOX2,SHROOM2,SHROOM4,SIRPA,SIRT6,SIX1,SIX5,SKI,SKP2,SLAMF6,SLC12A5,SLC16A2,SLC17A6,SLC17A7,SLC18A3,SLC19A1,SLC1A2,SLC23A2,SLC24A1,SLC25A5,SLC27A4,SLC2A3,SLC2A5,SLC35C1,SLC39A12,SLC40A1,SLC4A11,SLC4A3,SLC4A4,SLC66A3,SLC6A4,SLC7A8,SLC8A1,SLC8B1,SLC9A3R2,SLC9A4,Slfn1,Slfn2,SLIT3,SLPI,SMAD3,SMAD4,SMAD7,SMARCA1,SMARCD3,SMG9,SMO,SMOC2,SMPD1,SMPD3,SMTN,SMYD1,SNAI2,SNAI3,SNCA,SNCB,SNPH,SNX10,SNX12,SOCS2,SOCS3,SORBS2,SOS2,SOSTDC1,SOX12,SOX13,SOX18,SOX30,SOX4,SOX6,SP4,SPA17,SPACA1,SPAG16,SPAG17,SPAG6,SPARC,SPATA16,SPATA46,SPATA48,SPATA6,SPATA7,SPATC1L,SPDEF,SPEF2,SPEG,SPEM1,Spink2,SPN,SPO11,SPP1,SPR,SPRED1,SPRR1A,SPRY2,SPTBN4,SPZ1,SQSTM1,SREBF1,SRGAP1,SRI,SRPX2,ST3GAL5,ST6GAL1,ST8SIA1,STAP2,STARD10,STAT3,STAT4,STAT5A,STAT5B,STAT6,STC1,STING1,STK35,STK36,STOX1,STRA6,STRA8,STX3,STX7,SULF2,SULT1E1,SUMF1,SUN5,SV2A,SV2B,SWAP70,SYAP1,SYCE3,SYCP2,SYK,SYNE1,SYNE2,SYNGAP1,SYNGR1,SYNPO,TAF8,TAFAZZIN,TALDO1,TAMALIN,TARBP2,TAS1R3,TASP1,TBATA,TBC1D20,TBC1D21,TBL1X,TBPL1,TBX1,TBX19,TBX5,TCF21,TCF3,TCF4,Tcf7,TCF7L2,TCIRG1,TCP1,TDG,TDGF1,TDRD1,Tdrd12,TDRD6,TDRD7,TEAD1,TEAD2,TEC,TEK,TENM4,TENT5A,TESC,TESK1,TESMIN,TET1,TET2,TET3,TF,TFE3,TFPI,TFPI2,TFRC,TGFB1I1,TGFB2,TGFB3,TGFBR2,TGM2,THBD,THBS1,THBS2,THBS4,THEG,THEMIS2,THRA,THY1,TICAM1,TIE1,TIFAB,TIMP1,TIMP3,TK1,TKT,TLR4,TLR6,TLR7,TM4SF1,TMEM119,TMEM178A,TMEM98,TMTC3,TNFAIP8,TNFAIP8L2,TNFRSF11B,TNFRSF12A,TNFRSF13C,TNFRSF1A,TNFRSF1B,TNFRSF8,TNFSF10,TNFSF12,TNMD,TNNC1,TNNI3,Tnp1,Tnp2,TOM1L1,TOP2B,TP53,TP53BP2,TP53INP1,TPBG,Tpm1,TRAF3,TRAF3IP2,TRAF4,TRAK2,TREM1,TREM2,TREX1,TRIB2,TRIB3,TRIM25,TRIM3,TRIM46,TRIM55,TRIP10,TRIP6,TRPC5,TRPC6,TRPS1,TRPV2,TSGA10,TSHR,TSHZ1,TSHZ3,TSPAN2,TSPAN8,TSPO,TSSK1B,TSSK2,TSSK4,TSSK6,TTC21A,TTL,TTLL5,TTLL7,TUBA4A,TUBB,TULP1,TWIST1,TWIST2,TWSG1,TXN,TXNDC5,TXNIP,TYROBP,UBASH3B,UBQLN2,UBR2,UCP2,UGDH,ULK4,USP11,USP18,USP22,UTP14C,VANGL1,VANGL2,VASH2,VAV1,VAV3,VAX2,VCAN,VEGFA,VEGFB,VEZF1,VIM,VKORC1,VLDLR,VSIG1,VSIR,VTCN1,WDR62,WDR81,WFIKKN2,WIPF1,WNT11,WNT2B,WNT3,WNT3A,WNT4,WNT5A,WNT7B,WNT9A,XBP1,XDH,XIAP,Xlr3c (includes others),XYLT2,YBX2,YOD1,YWHAG,ZBTB1,ZBTB14,ZBTB20,ZBTB33,ZBTB7A,ZBTB7C,ZC4H2,ZDHHC2,ZDHHC8,ZEB2,ZFP36,ZFP36L1,ZFP36L2,ZFP37,Zfy1/Zfy2,ZIC1,ZIC5,ZMYND15,ZP1,ZPBP,ZPBP2</t>
  </si>
  <si>
    <t>3.85e-30-5.02e-21</t>
  </si>
  <si>
    <t>ABCA1,ABCA4,ABCA7,ABCB1,ABCB9,ABCC3,ABCC4,ABCC9,ABCG1,ABCG8,ABHD5,ABLIM1,ACKR1,ACLY,ACOT9,ACSBG2,ACSL1,ACSL6,ACTA2,ACTC1,ACTL7B,ACTRT2,ACVRL1,ADAD1,ADAM17,ADAM18,ADAM2,ADAM20,ADAM29,ADAM32,ADAMTS19,ADAMTS6,ADAMTS7,ADAMTS9,ADAR,ADCY1,ADCY3,ADCY4,ADD1,ADGB,ADGRA2,ADGRF5,ADGRL4,ADGRV1,ADH4,ADIPOQ,ADORA3,ADRA1D,AFAP1L2,AFF1,AFF3,AGA,AGBL4,AGRN,AGTR1,AHNAK,AHR,AICDA,AIFM1,AIG1,AIM2,AKAP3,AKAP4,AKAP5,AKAP6,AKIRIN2,AKNA,AKT1,ALDH1A2,ALDH8A1,ALG2,ALOXE3,AMDHD1,AMMECR1,AMPH,ANGPT2,ANGPTL4,ANK3,ANKMY1,ANKMY2,ANKRD35,ANKS1B,ANO8,ANPEP,ANTXR1,ANXA1,ANXA11,ANXA4,ANXA5,ANXA6,AP1G2,APAF1,APBA1,APH1A,APLNR,APOBEC3B,APOE,APOOL,AQP7,AQP8,AR,ARHGAP1,ARHGAP15,ARHGAP17,ARHGAP18,ARHGAP21,ARHGAP42,ARHGAP45,ARHGAP6,ARHGEF28,ARHGEF33,ARHGEF5,ARHGEF9,ARL6IP5,ARSI,ART1,ASAP2,ASB12,ASB15,ASXL3,ATF3,ATG5,ATIC,ATP2B2,ATP6AP1,ATP6V0D2,ATP6V1B1,ATP7A,ATP8A2,ATRX,ATXN1,ATXN3,AUTS2,AXL,B2M,B3GLCT,B4GALNT3,BAX,BCAN,BCAT1,BCHE,BCL2A1,BCL2L10,BCL2L14,BCL6,BCL7A,BCOR,BEST1,BEX4,BGN,BICC1,BIN1,BIRC3,BMP1,BMP2,BMPER,BMPR2,BNC2,BNIP3,BPI,BPIFB4,BRINP2,BRME1,BSCL2,BTBD10,BTD,BTG2,BZW2,C10orf82,C10orf90,C11orf65,C11orf94,C14orf28,C17orf67,C17orf80,C1orf105,C1orf94,C1QC,C1QTNF1,C1R,C1S,C20orf96,C2CD4B,C2orf73,C3orf84,C6orf118,C8A,C8orf48,CA2,CA5A,CACNA1A,CACNA1D,CACNA1H,CADM2,CADPS,CALCRL,CAMK2A,CAPN2,CARD11,CASP2,CASP3,CASP7,CASP8,CAT,CATSPER3,CAV1,CAV2,CAV3,CC2D2A,CCDC110,CCDC113,CCDC120,CCDC148,CCDC149,CCDC172,CCDC175,CCDC178,CCDC181,CCDC185,CCDC27,CCDC40,CCDC7,CCDC89,CCDC91,CCDC93,Ccl2,CCL2,CCL4,Ccl6,CCN1,CCNA1,CCNA2,CCND1,CCND2,CCNG2,CCNYL1,CCR2,CCR4,CCT6B,CD1D,CD200,CD247,CD34,CD3D,CD44,CD47,CD48,CD63,CD68,CD74,CD79A,CD83,CD9,CD96,CDA,CDC23,CDC25B,CDC34,Cdc42,CDC42EP2,CDCA7,CDH11,CDH12,CDH23,CDH3,CDH9,CDK4,CDKL3,CDKN1A,CDKN1B,Cdkn1c,CDKN3,CEBPB,CELF3,CEMIP,CEP112,CEP126,CEP41,CEP57L1,CERS2,CFAP107,CFAP119,CFAP221,CFAP43,CFAP65,CFAP74,CFLAR,CFP,CHCT1,CHD5,CHD6,CHEK2,CHGA,CHIC1,CHIT1,CHL1,CHM,CHN1,CHRNB1,CHST6,CHST8,CITED2,CKMT2,CKS1B,CLDN7,CLEC4A,CLEC4G,CNR1,CNTN5,CNTN6,CNTNAP2,COBLL1,COIL,COL11A1,COL11A2,COL18A1,COL1A1,COL1A2,COL20A1,COL27A1,COL2A1,COL3A1,COL4A1,COL4A2,COL4A5,COL5A2,COL6A1,COL6A2,COL6A3,COLQ,CORO1A,CORO2A,COX7B,CPA5,CPEB2,CPN1,CPNE3,CPT1B,CPZ,CRAT,CREM,CRHR1,CRYAB,CSF1R,CSGALNACT2,CSMD1,CSNK1E,CSNK1G2,CSNK2A1,CSPG4,CTBP1,CTDSP1,CTNND2,CTPS2,CTSC,CTSH,CTSK,CUBN,CX3CR1,CXCL10,CXCL13,CXCL14,CXCL16,CXCL2,CXCL6,CYB5R2,CYBB,CYP1B1,CYP2C9,CYP4B1,CYP4F2,DAPK1,DCAF7,DCK,DCN,DCP1B,DCST1,DCUN1D3,DDC,DDIT4,DDR1,DDR2,DDX3X,DDX4,DDX60,DEPDC1,DGKA,DGKK,DGKZ,DGLUCY,DHFR,DIP2C,DIPK2A,DKK2,DLC1,DLEC1,DLEU7,DLGAP1,DLGAP3,DLL1,DLL4,DMD,DMRTB1,DNAH1,DNAH17,DNAH2,DNAH3,DNAH6,DNAH7,DNAH8,DNAH9,DNAI1,DNAJA4,DNAJC5G,DNMT3A,DOC2B,DOCK1,DOCK4,DOCK9,DOK1,DPEP3,DPY19L2,DPYD,DRC3,DSCAM,DSCAML1,DSE,DSEL,DTNB,DTX3L,DUSP10,DUSP15,DUSP7,DUSP8,DUSP9,DYNLL2,DYTN,E2F1,E2F2,E2F3,ECE1,ECE2,ECHDC3,ECHS1,ECI2,EDA2R,EDN1,EFCAB6,EFEMP2,EFHC2,EGFR,EGR1,EGR2,EHMT1,EIF2A,EIF2AK3,EIF2S3,EIF4A1,EIF4E,EIF4E3,EIF4EBP1,ELK1,ELOVL4,EMB,EMCN,EMILIN1,EML1,EMP2,ENC1,ENG,ENO1,ENPEP,ENPP1,ENTREP3,EPDR1,EPHA10,EPHA2,EPHA4,EPHA5,EPHB4,EPS8L3,EPSTI1,ERBB2,ERC2,ERG,ESR2,ETS1,ETV6,EVA1A,EVC,EXOC4,EXT2,EXTL3,EYA2,F10,F11R,F12,F2R,F3,F5,F8,FABP4,FABP5,FAM120A,FAM120C,FAM131C,FAM135B,FAM167A,FAM167B,FAM170B,FAM171A2,FAM171B,FAM178B,FAM181A,FAM217A,FAM221A,FAM3B,FAM47A,FAM81A,FARP1,FAS,FAT1,FAT4,FBLN1,FBN1,FBXO10,FBXO15,FBXO2,FBXO39,FBXW10,FCER1G,FCGR3A/FCGR3B,FCGRT,FCMR,FDFT1,FDXR,FER1L5,FERMT2,FETUB,FGD1,FGFR1,FGL1,FHL1,FHL2,FHOD3,FILIP1L,FKBP10,FKBP9,FLI1,FLNA,FLNC,FMN1,FMN2,FN1,FNDC3B,FOS,FOSL2,FOXO1,FRAS1,FRRS1,FSCN1,FSIP2,FURIN,FZD1,FZD10,FZD7,GABBR2,GABRA5,GADD45A,GADD45B,GALT,GARIN4,GAS6,GATA2,GATA4,GCNT3,GDF15,GDI1,GDNF,GEM,GHR,GHRL,GIT1,GJA1,GJA4,GJA8,GLG1,GLI1,GLI3,GLIPR2,GLIS2,GLS,GNAQ,GNAS,GNG4,GOLGA7B,GOT2,GPC4,GPER1,GPR137,GPR15,GPR183,GPR61,GPRASP1,GPX3,GPX7,GRB2,GREB1,GREM1,GRHPR,GRIA3,GRIK2,GRIN2B,GRIP1,GRK3,GRK6,GRM1,GRM5,GRM6,GRM7,GRN,GSTP1,GTPBP2,GULP1,GYG1,GYS1,GZMK,H1-2,H2AB3 (includes others),H2AC16,H2AC6,H2AC7,H3C1,H6PD,HACD4,HAO2,HASPIN,HAVCR2,HBA1/HBA2,HCFC1,HCK,HCLS1,HCN2,HDAC11,HDAC8,HEATR4,HECW1,HELB,HES1,HEY1,HEY2,HEYL,HIC1,HIF1A,HLA-A,HLA-G,HMCN1,HMOX1,HNF1B,HOMEZ,HOOK1,HOOK3,HOXA13,HOXB13,HPRT1,HPS6,HS3ST1,HSF5,HSP90AB1,HSPA12A,HSPA8,HSPD1,HSPG2,HTR1D,HTRA3,HUWE1,HVCN1,HYDIN,ICAM1,ID1,ID2,ID3,IDH1,IDH2,IFI30,IFI35,IFI44,IFIH1,IFIT2,IFITM3,IFNAR2,IFT122,IFT140,IFT74,IGBP1,IGF1,IGF2BP3,IGF2R,IGFBP3,IGFBP4,IGFBP5,IGFBP7,IGKC,IGSF3,IGSF5,IKBIP,IKBKG,IKZF2,IL13RA1,IL17RA,IL17RB,IL17RD,IL18,IL1R1,IL1RL2,IL1RN,IL21R,IL2RG,IL4I1,IL4R,IL6ST,IL9,IMPDH1,INF2,INHA,INHBA,INKA1,INPP5F,INPPL1,INSL3,IPO5,IPO8,IQCA1,IQCG,IQCH,IQGAP3,IQUB,IRAK1,IRAK2,IRF1,IRF2BP2,IRF2BPL,IRF5,IRF7,IRGC,IRS1,IRX3,ISG15,ITGA3,ITGA5,ITGA9,ITGAE,ITGAM,ITGAV,ITGB1,ITGB2,ITGB3,ITIH5,IZUMO1,JAK1,JAKMIP2,JUN,JUNB,KANK2,KATNAL2,KAZN,KCNC2,KCNE4,KCNJ3,KCNMA1,KCNN3,KCNT2,KCTD15,KCTD19,KDM5C,KDM6A,KDR,KHDRBS2,KHK,KHNYN,KIAA1522,KIAA1549,KIAA1614,KIF17,KIF1C,KIF26A,KIF27,KIF2B,KIF2C,KIF5B,KITLG,KLB,KLC3,KLF10,KLF17,KLF3,KLF6,KLHDC1,KLHDC3,KLHDC8B,KLHL13,KLHL32,KLHL42,KLHL6,KLK3,KMO,KMT2A,KMT2C,KNDC1,KPNA7,KRT18,KRT20,KSR1,KSR2,LAIR1,LAMA1,LAMA3,LAMA5,LAMB1,LAMB3,LANCL1,LAPTM5,LCN2,LCP1,LDB1,LDB3,LDLR,LDLRAD3,LEF1,LEPROT,LETM2,LFNG,LGALS1,LGALS7/LGALS7B,LGALS9B,LGMN,LGR4,LHCGR,LHFPL1,LILRB3,LIMA1,LIX1L,LMNA,LMTK3,LONP1,LOXL1,LOXL3,LPCAT1,LPCAT2,LPIN1,LPL,LRBA,LRCH2,LRFN3,LRGUK,LRIG1,LRIG3,LRP1,LRP10,LRP6,LRRC23,LRRC52,LRRC63,LRRCC1,LRRD1,LRRFIP1,LRRIQ1,LRRIQ3,LRRIQ4,LTBP1,LTBR,LY6D,LY6E,LY75,LYN,LYNX1,LYZ,LYZL4,MAB21L3,MACROD1,MAF,MAGED1,MAGEH1,MALAT1,MAML1,MAOA,MAP1B,MAP2K1,MAP2K4,MAP3K5,MAP3K8,MAP4K1,MAP4K4,MAPK14,MAPK8IP2,MAPKAPK2,MAST4,MAX,MCAM,MDGA2,ME2,MECOM,MEF2C,MEF2D,MEGF10,MEIOC,MESP1,MESP2,MFSD2B,MGAM,MGLL,MIF,MLXIP,MMD,MMP11,MMP12,MMP15,MMP2,MMP9,MMRN2,MN1,MNS1,MPDZ,MPEG1,MPO,MPP1,MR1,MRAS,MRC2,MROH7,MS4A6A,MSH2,MSH4,MSR1,MTHFD1,MTMR11,MYC,MYCL,MYCN,MYF5,MYH9,MYLIP,MYLK3,MYO15A,MYO18A,MYO1E,MYO1G,MYO5B,MYO7B,MYOCD,MYOF,MYOM2,MYT1L,NAALAD2,NARS1,NASP,NCAN,NDN,NDRG2,NDUFAF6,NEB,NEDD4L,NEIL1,NEK6,NELL2,NETO1,NEXMIF,NEXN,NFATC4,NFE2L2,NFIB,NFIC,NFIX,NFKB2,NFKBIA,NGEF,NHLRC3,NID1,NIN,NKAP,NLRC4,NLRP10,NME8,NMUR2,NONO,NOS2,NOSTRIN,NOTCH1,NOTCH2,NOXRED1,NPNT,NPR2,NPTXR,NR1H3,NR1I2,NR3C1,NR4A2,NR4A3,NREP,NRIP1,NRK,NRP1,NRP2,NRXN1,NSUN7,NT5C1B,NTM,NTRK2,NTS,NUGGC,NUP205,NUP210L,NWD1,NYNRIN,OAS1,OBSCN,ODF1,ODF3,ODF4,OPRD1,OSBPL6,OSMR,OTOF,OTOP2,OTUB2,P2RX2,P2RY6,P3H2,P4HA1,PACSIN3,PALD1,PALM,PANK4,PAQR5,PAQR9,PARD3,PARP4,PASK,PAWR,PAX3,PAX5,PBX1,PCARE,PCBP3,PCDH15,PCDH18,PCDH7,PCDHA1,PCDHA11,PCDHA13,PCDHA2,PCDHB15,PCDHB8,PCDHGA10,PCDHGA11,PCDHGB2,PCLAF,PCMTD1,PCNX2,PCOLCE,PCSK5,PDCD1LG2,PDE1C,PDE3B,PDE4A,PDE4DIP,PDE5A,PDE7B,PDGFB,PDGFRB,PDHA1,PDK4,PDLIM5,PDP2,PDZRN3,PEBP4,PECAM1,PENK,PF4,PFKFB2,PFKFB4,PGAM1,PGAM2,PGGT1B,PGK1,PGK2,PGM1,PGR,PHACTR3,PHEX,PHF19,PHIP,PHLPP1,PHOSPHO2,PHYHIPL,PIAS2,PIEZO2,PIK3R1,PKP2,PLA2G2C,PLCB3,PLCL2,PLCZ1,PLD2,PLD4,PLEKHG3,PLEKHH3,PLIN4,PLOD2,PLP1,Plpp1,PLPP2,PLS3,PLSCR1,PLVAP,PLXNA1,PLXNB1,PLXNC1,PMEPA1,PML,PMS2,PNMA2,PNP,PODXL2,POLA1,POLB,POT1,PPARG,PPFIA3,PPM1D,PPOX,PPP1CA,PPP1R15A,PPP1R16B,PPP1R1A,PPP2CA,PPP2R2B,PPP3CB,PPP3CC,PPP3R2,PPP4R4,PPP6R2,PPRC1,PRAG1,PRDM1,PRDM15,PRDX1,PREP,PRICKLE2,PRKAA2,PRKACB,PRKAR2B,PRKCA,PRKCI,PRKCQ,PRKG1,PRKX,PROK2,PROM1,PRPS1L1,PRR32,PRSS3,PRSS35,PRUNE2,PRX,PSEN2,PSMA2,PSMB8,PSMB9,PSMC3IP,PSME1,PSME2,PSORS1C2,PSRC1,PTCH1,PTGDS,PTGER2,PTGES2,PTGFR,PTGS1,PTK7,PTPDC1,PTPN11,PTPN13,PTPN6,PTPRA,Ptprd,PTPRE,PTPRF,PTPRK,PTPRN2,PTPRZ1,PWWP3A,PXDN,PYCR3,QRICH2,RACK1,RADIL,Raet1d/Raet1e,RANBP17,RANBP9,RAP1GDS1,RARG,RASA4,RASAL1,RASEF,RASGEF1A,RASGRF1,RASGRP2,RASGRP4,RASSF5,RBM11,RBM41,RBMX,RBMXL2,RBPJ,RCC1,REL,RELB,REN,RESF1,RFTN1,RGMB,RGS22,RGS6,RGS7BP,RGSL1,RHOB,RHOU,RHOV,RIIAD1,RIMBP3 (includes others),RND3,RNF112,RNF169,RNF213,ROBO1,ROBO2,ROBO4,ROCK2,ROR1,RPGRIP1,RPL10,RPL22,Rpl23a,RPL3,RPS2,RPSA,RSAD2,RSPH14,RTN1,RUNX1,RUSC1,RYR2,S100A10,S100A4,S100A9,S1PR1,S1PR2,SAMD1,SASH1,SATB1,SCARA5,SCLT1,SCN2A,SCN8A,SCUBE1,SDC1,SEC14L1,SEC24D,SEL1L3,SELE,SEMA3B,SEMA3C,SEMA3D,SEMA4C,SEMA5A,SERINC5,SERPINA1,SERPINE1,SERPINF1,SERPINH1,SFRP4,SGCE,SGF29,SGK1,SGMS1,SGO1,SH2B3,SH2D1A,SH3PXD2A,SHANK3,SHC1,SHCBP1,SHCBP1L,SHOX2,SHROOM2,SHROOM4,SIAH2,SIPA1,SIRPB1,SIRT6,SKI,SKP2,SLAMF7,SLC10A2,SLC11A1,SLC12A5,SLC12A9,SLC16A2,SLC16A7,SLC17A6,SLC17A7,SLC17A9,SLC19A1,SLC1A2,SLC22A14,SLC25A32,SLC25A43,SLC25A5,SLC25A51,SLC26A11,SLC26A7,SLC29A2,SLC2A3,SLC34A2,SLC35G6,SLC36A3,SLC39A4,SLC49A4,SLC6A15,SLC6A4,SLC6A8,SLC7A8,SLC7A9,SLC8A1,SLC9B1,SLC9C1,SLCO6A1,SLIT3,SMAD3,SMAD4,SMAD7,SMARCA1,SMARCD3,SMC1A,SMCO2,SMO,SMPD1,SMPDL3B,SMTN,SNAI2,SNX18,SOCS2,SOCS6,SOGA1,SORBS2,SORD,SOS2,SOX13,SOX30,SOX4,SP110,SP4,SP9,SPACA3,SPAG1,SPAG6,SPARC,SPATA13,SPATA24,SPATA31A6 (includes others),SPEF2,SPEG,SPHKAP,SPIN2A/SPIN2B,SPN,SPO11,SPP1,SPRED1,SPSB4,SPTA1,SPTBN4,SQSTM1,SREBF1,SRPX,SSH3,ST8SIA3,STAG3,STAMBPL1,STAT3,STAT4,STAT5A,STAT5B,STAT6,STEAP3,STK10,STK33,STPG4,STX11,STYXL1,SUCLA2,SUCLG2,SUGP2,SUN5,SUSD1,SV2A,SV2C,SWAP70,SYCP2,SYK,SYNE1,SYNE2,SYNJ2,SYNPO2,SYT1,SYT13,SYTL4,TACC2,TADA2A,TAF1,TANC1,TAOK3,TARBP2,TAS1R1,TBC1D8B,TBP,TCAF2,TCEA3,TCEANC,TCERG1L,TCF3,TCF4,Tcf7,TCF7L1,TCF7L2,TDG,TDRD1,TDRD6,TEAD2,TECTA,TEK,TEKT4,TEKT5,TELO2,TENM4,TENT5B,TENT5C,TET1,TET2,TET3,TEX13A,TEX45,TF,TFPI,TFRC,TG,TGDS,TGFB1I1,TGFB2,TGFB3,TGFBR2,TGS1,THBD,THBS1,THBS2,THBS4,THY1,TICAM1,TIE1,TIMP1,TIMP3,TK1,TLL2,TLR4,TLR6,TLR7,TM4SF1,TMC1,TMCO5A,TMEM132A,TMEM144,TMEM150A,TMEM158,TMEM161A,TMEM179,TMEM38A,TMEM45B,TMEM63A,TMEM63B,TMPRSS12,TMTC2,TNFRSF11B,TNFRSF13C,TNFRSF1B,TNFRSF8,TNFSF10,TNIP1,TOP2B,TP53,TP53BP2,TP53INP1,Tpm1,TPST2,TRADD,TRAF1,TRAF3,TRAFD1,TRAM1L1,TRERF1,TRIM25,TRIM3,TRIM42,TRIM46,TRIM5,TRIM55,TRIM62,TRIM8,TRIT1,TRPC6,TRPM5,TRPM6,TRPM8,TRPS1,TSHZ2,TSHZ3,TSPAN14,TSPAN4,TSPAN7,TSPAN8,TSPO,TSPOAP1,TTC28,TTC3,TTC32,TTL,TTLL10,TTLL5,TTLL8,TUBA1B,TUBA4A,TUBA8,TUBB,TUBB4A,TUBG2,TWIST1,TWIST2,TXNRD3,TYMS,UBE2D1,UBQLN3,UBR2,UBXN10,UBXN11,UGGT1,ULK4,UMODL1,UNC80,UNG,USF3,USP2,USP22,USP44,UTP14C,VANGL2,VAV1,VAV3,VCAN,VDAC1,VEGFA,VEGFB,VIM,VPS13D,VSIG1,VWA3A,VWA3B,VWA5B1,VWA7,WDR31,WDR6,WDR62,WDR64,WDR91,WIPF1,WLS,WNT3A,WNT5A,WRNIP1,XBP1,XDH,XIAP,XPC,XRRA1,YBX2,YEATS2,ZAN,ZBBX,ZBP1,ZBTB14,ZBTB33,ZBTB7A,ZBTB8B,ZC3HAV1L,ZDBF2,ZDHHC19,ZEB2,ZFP2,ZFP30,ZFP36,ZFP36L1,ZFP36L2,ZFP37,ZFP64,ZIC1,ZKSCAN3,ZNF169,ZNF253,ZNF277,ZNF280B,ZNF292,ZNF354C,ZNF449,ZNF579,ZNRF4,ZSWIM2</t>
  </si>
  <si>
    <t>3.96e-30-3.68e-16</t>
  </si>
  <si>
    <t>ABCA1,ABCA7,ABCB1,ABCC3,ABCC4,ABCC9,ABCG1,ABHD5,ABLIM1,ACADM,ACKR4,ACLY,ACO1,ACOT9,ACSL1,ACSL6,ACTA2,ACTL7B,ACTN4,ACTRT2,ACVRL1,ADAD1,ADAM17,ADAM2,ADAM29,ADAM32,ADAMTS19,ADAMTS2,ADAMTS4,ADAMTS6,ADAMTS7,ADAMTS9,ADAR,ADCY1,ADCY3,ADCY4,ADD1,ADGRA2,ADGRF5,ADGRG6,ADGRL4,ADGRV1,ADH1C,ADH4,ADIPOQ,ADM,ADORA3,ADRA1D,AFAP1L2,AFF1,AGBL4,AGRN,AGTR1,AHNAK,AHR,AHSG,AICDA,AIF1,AIG1,AIM2,AKAP3,AKAP5,AKAP6,AKNA,AKR1A1,AKT1,ALAS2,ALDH18A1,ALDH1A2,ALDH8A1,ALDOA,ALG2,ALOX5AP,AMDHD1,AMPD1,AMPH,ANGPT2,ANK3,ANKMY2,ANKRD35,ANO8,ANPEP,ANTXR1,ANXA1,ANXA11,ANXA4,ANXA5,ANXA6,APBA1,APOA1,APOBEC3B,APOBR,Apoc3,APOE,APOH,Apol7a (includes others),APOOL,AQP8,AQP9,AR,ARG1,ARHGAP1,ARHGAP15,ARHGAP17,ARHGAP21,ARHGAP42,ARHGAP45,ARHGDIB,ARHGEF28,ARHGEF33,ARL6IP5,ARPC1B,ARPC3,ARRB2,ART1,ASAP2,ASB12,ASB13,ASB15,ASNS,ASXL3,ATF3,ATG5,ATIC,ATP2B1,ATP2B2,ATP5MC2,ATP6V0D2,ATP6V1B1,ATP7A,ATRX,ATXN1,ATXN3,AXL,B2M,B3GNT5,B4GALT1,BATF,BAX,BCAN,BCAT1,BCHE,BCL2A1,BCL2L10,BCL2L14,BCL2L15,BCL6,BCL7A,BCOR,BEX4,BGN,BHMT,BICC1,BIN1,BIRC3,BMP1,BMP4,BMPER,BMX,BNC2,BPI,BPIFB4,BRAP,BRINP2,BRME1,BSCL2,Bst2,BTC,BTD,BTG2,BZW2,C10orf82,C10orf90,C11orf65,C11orf94,C130026I21Rik (includes others),C14orf28,C17orf80,C1orf105,C1orf94,C1QA,C1QC,C1QTNF1,C1QTNF6,C1R,C1S,C20orf96,C2CD4B,C3AR1,C3orf62,C3orf84,C5AR1,C6orf118,C6orf47,C8A,C8orf48,C9orf152,CA14,CA2,CACNA1A,CACNA1D,CACNA1H,CADM2,CADPS,CALCRL,CALHM6,CAMK2A,CAMK2B,CAMK2D,CAMP,CAPG,CAPN2,CAPSL,CARD11,CASP2,CASP3,CASP7,CASP8,CAST,CAT,CATSPER3,CAV1,CAV2,CAV3,CBS/LOC102724560,CCDC110,CCDC113,CCDC148,CCDC149,CCDC172,CCDC175,CCDC178,CCDC181,CCDC185,CCDC27,CCDC7,CCDC89,CCDC93,CCHCR1,Ccl2,CCL2,CCL27,CCL3L3,CCL4,Ccl6,Ccl7,CCN1,CCNA2,CCND1,CCND2,CCNG2,CCR2,CCR4,CCSER2,CCT6B,CD1D,CD200,CD247,CD276,CD300C,CD34,CD3D,CD44,CD47,CD48,CD63,CD68,CD74,CD79A,CD83,CD84,CD9,CD96,CD99L2,CDA,CDC23,CDC25B,CDC34,Cdc42,CDC42EP2,CDCA7,CDH11,CDH12,CDH23,CDH26,CDH3,CDH5,CDH9,CDK4,CDKN1A,CDKN1B,Cdkn1c,CDKN3,CEACAM1,CEBPB,CELF3,CEMIP,CEP41,CEP57L1,CERS2,CES1,CFAP119,CFAP221,CFAP43,CFAP65,CFH,CFHR1,CFLAR,CFP,CHAC1,CHCT1,CHD5,CHD6,CHEK2,CHGA,CHIC1,Chil3/Chil4,CHL1,CHM,CHRNB1,CHST3,CHST6,CHST8,CITED2,CKMT2,CLEC1B,CLEC4A,CLEC4D,CLEC4G,CLEC6A,CLEC7A,CLSTN2,CMKLR1,CNN3,CNR1,CNTN5,CNTN6,CNTNAP2,COIL,COL11A1,COL11A2,COL18A1,COL1A1,COL1A2,COL20A1,COL27A1,COL2A1,COL3A1,COL4A1,COL4A2,COL4A5,COL5A1,COL5A2,COL6A1,COL6A2,COL6A3,COLQ,COMP,CORO2A,CPA3,CPA5,CPEB2,CPN1,CPNE3,CPVL,CPZ,CREG2,CREM,CRHR1,CRIP1,CRTAM,CRYAB,CSF1R,CSGALNACT2,CSMD1,CSNK1E,CSNK1G2,CSNK2A1,CSPG4,CTBP1,CTDSP1,CTNNA3,CTNND2,CTSA,CTSB,CTSC,CTSH,CTSK,CTSS,CUBN,CX3CL1,CX3CR1,CXCL10,CXCL13,CXCL14,CXCL16,CXCL2,CXCL6,CYB5D1,CYB5R2,CYBB,CYP19A1,CYP1B1,CYP2C9,CYP2S1,CYP4B1,CYP4F2,CYSLTR1,CYTL1,DAPK1,DAPL1,DCK,DCN,DCP1B,DCST1,DCUN1D1,DCUN1D3,DDC,DDIT4,DDR1,DDR2,DDX25,DDX3X,DDX3Y,DDX60,DEPDC1,DGAT2,DGKA,DGKZ,DHFR,DHRS9,DHX58,DIP2C,DKK2,DKK3,DLC1,DLEU7,DLGAP1,DLGAP3,DLL1,DMD,DMRTB1,DNAAF1,DNAH1,DNAH17,DNAH3,DNAH6,DNAH7,DNAH9,DNAJA4,DNMT3A,DOC2B,DOCK1,DOCK4,DOCK9,DOK1,DPAGT1,DPEP3,DPY19L2,DPYD,DSCAM,DSCAML1,DSEL,DTNB,DTX3L,DUSP10,DUSP15,DUSP7,DUSP8,DUSP9,DYNLL2,E2F1,E2F2,E2F3,ECE2,ECHDC3,ECHS1,ECI2,ECM1,EDA2R,EDNRA,EDNRB,EFEMP2,EGFR,EGLN3,EGR1,EGR2,EGR3,EHD4,EHMT1,EIF2A,EIF2AK3,EIF4A1,EIF4E,EIF4E3,EIF4EBP1,ELK1,ELK3,ELOVL4,EMB,EMCN,EMILIN1,EMP2,ENC1,ENG,ENO1,ENPEP,ENPP1,EPDR1,EPHA10,EPHA2,EPHA4,EPHA5,EPHX2,EPS8L3,EPSTI1,ERBB2,ERC2,ERG,ESR2,ETS1,ETV6,EVA1A,EVC,EVI2A,EXOC4,EXT2,EYA2,EZR,F10,F11R,F12,F2R,F3,F5,FABP4,FABP5,FAM120A,FAM131C,FAM135B,FAM167A,FAM167B,FAM170B,FAM171A2,FAM171B,FAM178B,FAM181A,FAM3B,FAM47A,FAM81A,FARP1,FAS,FAT1,FAT4,FBLN1,FBN1,FBXO15,FBXO2,FCER1G,FCGR3A/FCGR3B,FCGRT,FCMR,FDFT1,FDXR,FER1L5,FERMT2,FES,FGD1,FGF10,FGF14,FGFR1,FGL1,FHL1,FILIP1L,FKBP9,FLI1,FLNA,FMN2,FN1,FNDC3B,FOS,FOSL2,FOXJ1,FOXO1,FRAS1,FRRS1,FSCN1,FSIP2,FST,FSTL1,FTH1,FURIN,FZD1,FZD10,FZD5,FZD7,GABBR2,GABRA5,GADD45A,GADD45B,GALNT1,GALNT2,GAPDH,GARIN4,GAS5,GAS6,GATA2,GBA1,GBP4,GCNT3,GDF15,GEM,GHR,GHRL,GIP,GIT1,GJA1,GJA4,GJA8,GLI1,GLI3,GLIPR2,GLRX5,GLUL,Gm4951,GNAQ,GNAS,GNG4,GOLGA7B,GOT2,GPAM,GPC4,GPER1,GPNMB,GPR137,GPR15,GPR183,GPR61,GPRASP1,GPSM3,GPX7,GRB2,GREB1,GRHPR,GRIA2,GRIA3,GRIK2,GRIN2B,GRIN2D,GRIN3B,GRIP1,GRK3,GRK6,GRM5,GRM6,GRM7,GRN,GSDMC,GSTO1,GTPBP2,GUSB,GYS1,GZMK,H1-0,H1-2,H2AB3 (includes others),H2AC16,H2AC18/H2AC19,H2AC4,H2AC6,H2AC7,H2BC17,H3C1,H4C1,H6PD,HACD4,HAO2,HASPIN,HAVCR2,HBA1/HBA2,HBB,HBEGF,HCFC1,HCK,HCLS1,HCN2,HCST,HDAC11,HDAC8,HECW1,HELB,HIC1,HIF1A,HLA-A,HLA-E,HLA-G,HMCN1,HMOX1,HNF1B,HOMEZ,HOOK3,HOXA13,HOXC4,HPRT1,HPS1,HPS6,HS3ST1,HSD11B1,HSF5,HSP90AB1,HSPA12A,HSPA1L,HSPA8,HSPB2,HSPB8,HSPD1,HSPE1,HTR1D,HTRA3,HUWE1,HVCN1,HYDIN,ICA1,ICAM1,ICOSLG/LOC102723996,ID1,ID2,ID3,IDH1,IDH2,IER2,IFI16,Ifi27l2a/Ifi27l2b,IFI30,IFI35,IFI44,Ifi47,IFIH1,IFIT2,IFITM2,IFITM3,IFNAR2,IFT122,IFT140,IGBP1,IGF1,IGF2R,IGFBP3,IGFBP4,IGFBP5,IGFBP7,IGKC,IGSF3,IGSF5,IHH,IKBIP,IKBKG,IKZF2,IL13RA1,IL17RA,IL17RB,IL17RD,IL18,IL18BP,IL1R1,IL1R2,IL1RL2,IL1RN,IL21R,IL2RG,IL4I1,IL4R,IL6ST,IL9,ILK,IMPDH1,INHA,INHBA,INHBB,INKA1,INPP5F,INPPL1,INSL3,IPO5,IPO8,IQCA1,IQCG,IQCH,IQGAP3,IQUB,IRAK1,IRF1,IRF2BP2,IRF2BPL,IRF5,IRF7,IRGC,IRGM,IRX3,ISG15,ITGA3,ITGA5,ITGA6,ITGA9,ITGAE,ITGAM,ITGAV,ITGB1,ITGB2,ITGB3,ITGB8,ITIH5,IZUMO1,JAK1,JAKMIP2,JUN,JUNB,KANK2,KATNAL2,KAZN,KCNC2,KCNE4,KCNIP2,KCNJ3,KCNMA1,KCNN3,KCNT2,KCTD15,KCTD19,KDM5C,KDM5D,KDM6A,KDR,KEL,KHDRBS2,KHK,KHNYN,KIAA1549,KIF1C,KIF26A,KIF27,KIF2B,KIF2C,KITLG,KL,KLB,KLC3,KLF12,KLF13,KLF17,KLF3,KLF6,KLHDC3,KLHDC8B,KLHL13,KLHL42,KLHL6,KLK3,KMO,KMT2A,KMT2C,KNDC1,KPNA7,KRT18,KRT20,KSR1,LAMA3,LAMA5,LAMB1,LAMB3,LANCL1,LAPTM5,LBH,LBX2,LCN2,LCP1,LDB1,LDB3,LDLR,LDLRAD3,LEF1,LEPROT,LETM2,LFNG,LGALS1,LGALS3BP,LGALS7/LGALS7B,LGALS9B,LGMN,LGR4,LHCGR,LHFPL2,LILRB3,LIPA,LIX1L,LMO4,LMTK3,LONP1,LOXL1,LPCAT2,LPIN1,LPL,LRBA,LRCH2,LRFN1,LRGUK,LRIG1,LRIG3,LRP10,LRP6,LRRC23,LRRC32,LRRC52,LRRD1,LRRFIP1,LRRIQ1,LRRIQ4,Lst1,LTBP1,LTBR,LY6D,LY6E,LY6G6C,LY75,LY86,LY96,LYN,LYNX1,LYZ,LYZL4,MACROD1,MAD2L2,MAF,MAFG,MAGED1,MALAT1,MAP1B,MAP2K1,MAP2K4,MAP2K6,MAP3K5,MAP3K8,MAP4K1,MAP4K4,MAPK14,MAPK8IP2,MAPKAPK2,MAST4,MAX,MCAM,MCF2,MDGA2,MDK,ME2,MECP2,MEGF10,MESP2,MFNG,MFSD2B,MGAM,MGLL,MGP,MGST1,MIF,MIPEP,MITF,MLF1,MLXIP,MMD,MMEL1,MMP11,MMP12,MMP14,MMP15,MMP2,MMP9,MMRN2,MNS1,MPDZ,MPEG1,MPIG6B,MPO,MPP1,MR1,MRAS,MRC2,MROH7,Ms4a4c (includes others),MS4A6A,Ms4a6c,MS4A7,MSH2,MSH4,MSN,MTAP,MYC,MYCL,MYCN,MYH9,MYLIP,MYO15A,MYO1F,MYO1G,MYO5B,MYO7B,MYOF,MYOM2,MYT1L,MZB1,NAALAD2,NAB1,NAGLU,NARS1,NASP,Nbdy,NCAN,NCF1,NCF2,NDN,NDRG2,NDUFAF6,NEB,NEDD4L,NEIL1,NEK6,NELL2,NETO1,NEXMIF,NEXN,NFATC4,NFE2L2,NFIB,NFIC,NFKB2,NFKBIA,NGEF,NGFR,NHLRC3,NID1,NKAP,NKAPL,NLRC4,NLRP10,NLRP3,NMNAT2,NONO,NOS2,NOSTRIN,NOTCH1,NOTCH2,NPDC1,NPTXR,NR1H3,NR1I2,NR2F1,NR3C1,NR4A2,NR4A3,NREP,NRIP1,NRK,NRP1,NRSN1,NRXN1,NT5C1B,NTF4,NTM,NTRK2,NTS,NUP205,NUP210L,NWD1,OAS1,Oasl2,OBSCN,ODF4,OPRD1,OPTN,OSBPL6,OSMR,OSTF1,OTOF,P2RX2,P3H2,P4HA1,P4HB,PACSIN3,PALD1,PALM,PAM,PAQR5,PAQR9,PARD3,PARP4,PARP9,PASK,PAWR,PAX3,PAX5,PBX2,PBX4,PCBP3,PCDH15,PCDH18,PCDH7,PCDHA1,PCDHA11,PCDHA13,PCDHA2,PCDHB15,PCDHB8,PCDHGA10,PCDHGA11,PCDHGB2,PCLAF,PCMTD1,PCOLCE,PCSK5,PDCD1LG2,PDE3B,PDE4A,PDE4DIP,PDE5A,PDE7B,PDGFB,PDGFRB,PDK4,PDLIM1,PDLIM5,PDP2,PDZRN3,PEBP4,PECAM1,PENK,PF4,PFKFB2,PFKFB4,PGAM1,PGAM2,PGK1,PGK2,PGM1,PGR,PHACTR3,PHEX,PHF1,PHF19,PHIP,PHLDB2,PHLPP1,PHOSPHO2,PHYHIPL,PIAS2,PIAS3,PIEZO2,PIK3R1,PKP2,PLA2G2C,PLAUR,PLCB3,PLCL2,PLCZ1,PLD2,PLD4,PLEK,PLEKHG3,PLEKHH3,Plpp1,PLS3,PLSCR1,PLVAP,PLXNA1,PLXND1,PMEPA1,PML,PMS2,PNP,POLA1,POLB,POMC,POT1,PPARG,PPFIA3,PPIL6,PPM1D,PPM1H,PPOX,PPP1CA,PPP1R11,PPP1R15A,PPP1R16B,PPP2CA,PPP2R2B,PPP3CB,PPP3CC,PPP3R2,PPP6R2,PPRC1,PRAG1,PRDM1,PRDM15,PRDX1,PRDX2,PREP,PRICKLE2,PRKAR2B,PRKCA,PRKCI,PRKCQ,PRKG1,PRMT3,PROC,PROCR,PROK2,PROM1,PRSS3,PRSS35,PRUNE2,PRX,PSD3,PSEN2,PSMA2,PSMB8,PSMB9,PSMC3IP,PSME2,PSORS1C2,PTAFR,PTGDR2,PTGDS,PTGER2,PTGES,PTGES2,PTGFR,PTGIS,PTGS1,PTH1R,PTH2R,PTK7,PTPDC1,PTPN11,PTPN13,PTPN6,Ptprd,PTPRE,PTPRF,PTPRK,PTPRN2,PTPRZ1,PWWP3A,PXDN,PYCARD,PYCR3,QPRT,RAB27A,RAB34,RAB5A,RABGGTB,RACK1,RADIL,Raet1d/Raet1e,RALGDS,RAMP1,RANBP9,RAP1GDS1,RARG,RARRES2,RASGEF1A,RASGRF1,RASGRP2,RASGRP4,RASSF5,RASSF8,RBM11,RBMX,RBMXL2,RBPJ,RCC1,RCSD1,REL,RELB,REN,RESF1,REXO5,RFLNB,RFTN1,RGMB,RGS13,RGS2,RGS6,RGS7BP,RGSL1,RHOB,RHOU,RHOV,RIDA,RIIAD1,RND3,RNF112,RNF138,RNF149,RNF169,RNF213,ROBO1,ROBO2,ROBO4,ROCK2,ROR1,RPGRIP1,RPL10,RPL22,Rpl23a,RPL3,RPS2,RPS3,RPS4Y1,RPSA,RSAD2,RSBN1,RSPH14,RSPO4,RTN1,RTP4,RUNX1,RUSC1,RYR2,S100A10,S100A4,S100A6,S100A8,S100A9,S1PR1,S1PR2,SAMD1,SASH1,SATB1,SCAP,SCG2,SCN10A,SCN2A,SCUBE1,SDC1,SDC2,SDC4,SEC14L1,SEC14L3,SEC24D,SEL1L3,SELE,SEMA3B,SEMA3C,SEMA3D,SEMA4C,SEMA5A,SERPINA1,SERPINF1,SERPING1,SERPINH1,SF3B6,SFRP4,SGCE,SGF29,SGK1,SGMS1,SGO1,SH2B3,SH2D1A,SH3PXD2A,SHANK3,SHC1,SHCBP1,SHCBP1L,SHOX2,SHROOM2,SIAH2,SIPA1,SIRPA,SIRPB1,SKI,SKP2,SLAMF6,SLAMF7,SLC10A2,SLC11A1,SLC12A3,SLC12A5,SLC12A9,SLC16A2,SLC16A7,SLC17A6,SLC17A7,SLC17A9,SLC19A1,SLC1A2,SLC1A7,SLC22A14,SLC25A32,SLC25A5,SLC26A11,SLC26A7,SLC29A2,SLC2A3,SLC36A3,SLC4A4,SLC6A4,SLC7A9,SLC8A1,SLC9C1,SLCO6A1,Slfn1,Slfn2,SLIT3,SMAD3,SMAD7,SMARCA1,SMARCD3,SMC1A,SMCO2,SMO,SMPD1,SMPDL3B,SNAI2,SNCA,SND1,SNX18,SOCS2,SOCS3,SOCS6,SOGA1,SORBS2,SORD,SOS2,SOX13,SOX18,SOX30,SP110,SP4,SPACA3,SPAG1,SPAG16,SPAG6,SPARC,SPATA13,SPATA31A6 (includes others),SPATS2L,SPEF2,SPEG,SPIN2A/SPIN2B,SPN,SPO11,SPP1,SPRED1,SPRY2,SPSB4,SPTA1,SPTBN4,SREBF1,SRPX,SSH3,ST14,ST3GAL3,ST6GAL1,STAG3,STAMBPL1,STAT3,STAT4,STAT5A,STAT5B,STAT6,STEAP3,STING1,STK10,STK33,STX11,STYXL1,SUCLG2,SUN5,SUSD1,SV2A,SWAP70,SYK,SYNE1,SYNE2,SYNGR1,SYNGR2,SYNJ2,SYNPO,SYT1,SYT13,SYT9,SYTL2,TACC2,TADA2A,TAF1,TAGLN,TAGLN2,TALDO1,TANC1,TAP1,TAP2,TARBP2,TAS1R1,TBL1X,TBP,TCERG1L,TCF3,TCF4,Tcf7,TCF7L1,TCF7L2,TCIRG1,TDRD1,TDRD6,TEAD2,TEK,TEKT4,TENT5B,TENT5C,TET1,TET2,TET3,TEX13A,TEX45,TF,TFPI,TFRC,TG,TGDS,TGFB1I1,TGFB2,TGFB3,TGFBR2,TGM2,TGS1,THBD,THBS1,THBS2,THBS4,THRA,THY1,TICAM1,TIE1,TIMP1,TIMP3,TIRAP,TK1,TKT,TLL2,TLR4,TLR6,TLR7,TMC1,TMEM116,TMEM119,TMEM144,TMEM150A,TMEM161A,TMEM176B,TMEM212,TMEM38A,TMEM45B,TMEM51,TMEM63B,TMEM71,TMPRSS12,TMTC2,TNFAIP8L2,TNFRSF11B,TNFRSF13C,TNFRSF1A,TNFRSF1B,Tnfrsf22/Tnfrsf23,TNFRSF8,TNFSF10,TNFSF12,TNIP1,TNNC1,TNNC2,TNNI3,TOP2B,TP53,TP53BP2,TP53INP1,Tpm1,TPST2,TRADD,TRAF1,TRAF3,TRAF3IP2,TRAFD1,TRAK2,TRAM1L1,TRERF1,TREX1,TRIM21,TRIM25,TRIM3,Trim30a/Trim30d,TRIM42,TRIM46,TRIM5,TRIM55,TRIM62,TRIM8,TRIT1,TRPC6,TRPM5,TRPM6,TRPM8,TRPS1,TSHZ2,TSPAN14,TSPAN4,TSPAN7,TSPO,TSPOAP1,TTC28,TTC3,TTC32,TTLL10,TUBA4A,TUBA8,TUBB,TUBB4A,TUBG2,TWIST1,TWIST2,TWSG1,TXN,TYMS,TYROBP,UBASH3B,UBE2D1,UBE2L6,UBQLN3,UBR2,UBXN10,UBXN11,UCP2,UGGT1,ULK4,UNC80,UNC93A,UNC93B1,UNG,USF3,USP18,USP2,USP22,USP44,UXT,VANGL2,VAV1,VAV3,VCAN,VDAC1,VEGFA,VIM,VKORC1,VPS13D,VTCN1,VWA3A,VWA3B,VWA5B1,VWA7,WDFY1,WDR91,WFS1,WHAMM,WIPF1,WLS,WNT11,WNT3,WNT3A,WNT5A,WNT7B,WNT9A,WRNIP1,XBP1,XDH,XIAP,XKR8,XPC,XRRA1,ZBBX,ZBP1,ZBTB12,ZBTB14,ZBTB7A,ZC3HAV1L,ZCCHC2,ZDBF2,ZEB2,ZFP2,ZFP30,ZFP36,ZFP36L1,ZFP36L2,ZFP37,ZFP57,ZFP64,ZIC1,ZKSCAN3,ZKSCAN8,ZNF169,ZNF280B,ZNF292,ZNF354C,ZNF579,ZNRF4,ZPBP2,ZSWIM2</t>
  </si>
  <si>
    <t>4.31e-29-3.68e-16</t>
  </si>
  <si>
    <t>2610528A11Rik,ABCA1,ABCA4,ABCA7,ABCB1,Abcb1b,ABCC4,ABCD2,ABCG1,ACKR1,ACKR3,ACKR4,ACLY,ACO1,ACSL1,ACSL6,ACTA2,ACTN4,ACTR3,ACVRL1,ADAM17,ADAMTS1,ADAMTS10,ADAMTS19,ADAMTS2,ADAMTS20,ADAMTS4,ADAMTS6,ADAMTS7,ADAMTS9,ADCY10,ADCY9,ADGRE1,ADGRF5,ADGRG6,ADH4,ADH5,ADIPOQ,ADIPOR2,ADM,ADORA3,ADRA1D,ADTRP,AFAP1L2,AFP,AGO2,AGRN,AGTR1,AHNAK,AHR,AHSG,AICDA,AIF1,AIM2,AKAP12,AKNA,AKR1A1,AKT1,ALAS2,ALDH1A2,ALDOA,ALOX5AP,AMBP,AMPD1,AMPD3,AMY2B,ANGPT2,ANGPTL2,ANGPTL4,ANO6,ANPEP,ANTXR1,ANXA1,ANXA4,ANXA5,APAF1,APOA1,APOA4,APOE,APOH,AQP9,AR,ARAP3,ARG1,ARHGAP1,ARHGAP10,ARHGAP15,ARHGAP18,ARHGAP25,ARHGAP6,ARHGDIA,ARHGDIB,ARHGEF5,ARPC3,ARRB2,ART1,ASAP2,ASNS,ATF3,ATG5,ATIC,ATP2B1,ATRX,ATXN1,ATXN3,AXL,B2M,B4GALT1,B4GALT6,BATF,BAX,BCAS1,BCL2A1,BCL2L14,BCL2L15,BCL6,BGN,BHLHE40,BHMT,BIN1,BIRC3,BLMH,BMP1,BMP2,BMP4,BMPR1A,BMPR2,BMX,BPI,BRCC3,BRME1,BTC,BTN1A1,C12orf60,C1QA,C1QTNF6,C1R,C1S,C2CD4B,C3AR1,C3orf62,C5AR1,C6orf47,C9orf152,CA12,CA14,CA2,CA4,CA5A,CA7,CACNA1A,CACNA1D,CACNA2D1,CACNB2,CALCRL,CAMK1,CAMK2D,CAMK4,CAMP,CAPG,CAPN2,CAPN5,CARD11,Casp12,CASP2,CASP3,CASP7,CASP8,CAST,CAT,CAV1,CAV3,CAVIN3,CBS/LOC102724560,CCDC103,CCDC40,CCDC65,CCDC7,CCDC88B,CCHCR1,Ccl2,CCL2,CCL27,Ccl27a,CCL28,CCL3L3,CCL4,Ccl6,Ccl7,CCN1,CCN2,CCN4,CCNA2,CCND1,CCNO,CCR2,CCR4,CCSER2,CD1D,CD200,CD200R1,CD247,CD276,CD300C,CD300LD,Cd33,CD3D,CD44,CD47,CD48,Cd52,CD53,CD55,CD5L,CD63,CD68,CD74,CD79A,CD83,CD84,CD9,CD93,CD96,CD99L2,CDA,CDC25B,Cdc42,CDH11,CDH26,CDH5,CDKN1A,CDKN1B,CEACAM1,CEBPB,CELA1,CEMIP,CEP41,CERS2,CES1,CES2,CFH,CFHR1,CFLAR,CFP,CFTR,CHADL,CHEK2,CHGA,Chil3/Chil4,CHM,CHN1,CHRNA5,CHRNA7,CHRNA9,CHRNB1,CHRNE,CHST3,CHST8,CHSY1,CITED2,CKB,CLCN5,CLDN1,CLEC10A,CLEC1B,CLEC4A,CLEC4D,CLEC4G,CLEC6A,CLEC7A,CLSTN2,CMKLR1,CNN2,CNN3,CNR1,CNR2,CNTN2,CNTNAP2,COBLL1,COIL,COL11A1,COL11A2,COL18A1,COL1A1,COL1A2,COL2A1,COL3A1,COL4A1,COL4A2,COL4A5,COL9A1,COLEC12,COLQ,COMP,CORO1A,CORO1C,CORT,CPA3,CPA5,CPE,CPVL,CR1L,CRADD,CREB3L3,CREG2,CROCC,CRTAM,CRYAB,CSF1R,CSNK1E,CSNK2A1,CSPG4,CTF1,Ctla2a/Ctla2b,CTNNA3,CTSA,CTSB,CTSC,CTSD,CTSH,CTSK,CTSS,CTSZ,CX3CL1,CX3CR1,CXADR,CXCL10,CXCL13,CXCL14,CXCL16,CXCL2,CXCL6,CYB5D1,CYBA,CYBB,CYFIP1,CYP11A1,CYP17A1,CYP19A1,CYP1B1,Cyp2c70,CYP2C9,CYP2J2,CYP2S1,Cyp4f16/Cyp4f37,CYSLTR1,CYTL1,D2HGDH,DAGLB,DAPK1,DAPK2,DCN,DCUN1D1,DDIT4,DDR1,DDR2,DDX25,DDX3X,DGKZ,DHFR,DHH,DHRS9,DHX58,DIP2C,DLL1,DLL4,DMD,DNAAF1,DNAAF11,DNAAF3,DNAH1,DNAH8,DNAI1,DNAI2,DNAJA4,DNAL1,DNMT3A,DOCK1,DOCK8,DOK1,DOK3,DPAGT1,DPYS,DRC1,DSG1,DUSP10,DYSF,E2F1,E2F2,E2F3,ECHDC3,ECM1,EDN1,EDNRA,EDNRB,EFEMP2,EGFR,EGLN1,EGLN3,EGR1,EGR2,EGR3,EHD4,EIF2AK3,EIF4E,EIF4EBP1,EIF4EBP2,ELF3,ELOVL1,ELOVL6,EMCN,ENG,ENO1,ENPP1,ENTPD7,EPHA2,EPHA4,EPHB6,EPHX2,EPSTI1,ERAP1,ERBB2,ERN1,ESR2,ETS1,ETS2,EVC,EXT1,F10,F11,F11R,F12,F2R,F3,F5,F8,FAAH,FABP4,FABP5,FAH,FAS,FBP1,FBXO32,FCER1G,FCGR3A/FCGR3B,FCGRT,FCMR,FDFT1,FDXR,FES,FGF10,FGFR1,FGL1,FHL2,FLI1,Flicr,FLNA,FLNC,FMN2,FMOD,FN1,FNDC4,FOS,FOSL2,FOXJ1,FOXO1,FOXO6,FRRS1,FSTL1,FTH1,FTL,FURIN,FZD5,GABBR2,GABRA5,GADD45A,GADD45B,GAL,GALNT1,GALNT2,GALNT3,GAPDH,GAS5,GAS6,GATA2,GBA1,GCH1,GCNT3,GCSH,GDF15,GDNF,GGT5,GHR,GHRL,GIP,GIT1,GJA1,GJA4,GJB2,GJC2,GLG1,GLI1,GLIPR2,GLIS2,GLMP,GLRX,GLRX5,GLUL,Gm21596/Hmgb1,GNAS,GNE,GNG11,GPAM,GPC3,GPC4,GPER1,GPNMB,GPR137B,GPR15,GPR183,GPRC5B,GPSM1,GPSM3,GPX1,GPX7,GPX8,GRB2,GREM1,GREM2,GRIA2,GRIA3,GRIN2B,GRIN2D,GRIN3B,GRK6,GRM5,GRN,GSDMA,GSDMC,GSTO1,GSTP1,GUCY1A1,GUCY1B1,GULP1,GUSB,H2AC6,HAVCR2,HBA1/HBA2,HBB,HBEGF,HCK,HCLS1,HCST,HEBP1,HES1,HIF1A,HLA-A,HLA-E,HLA-G,HMOX1,HNF1B,HOXA3,HOXB7,HOXC4,HPGD,HPGDS,HPRT1,HPS1,HSD11B1,HSD3B7,HSPA1L,HSPA8,HSPB2,HSPB8,HSPD1,HSPG2,HTR1D,HTR1F,HTRA1,HVCN1,HYAL2,HYDIN,ICA1,ICAM1,ICAM2,ICAM5,ICOSLG/LOC102723996,ID1,ID2,ID3,IDH1,IDH2,IFI16,IFI30,IFI35,IFI44,IFIH1,IFIT2,IFITM2,IFITM3,IFNAR2,IGF1,IGF2R,IGFBP2,IGFBP3,IGFBP4,IGFBP5,IGFBP7,IGKC,IGSF5,Igtp,IHH,IKBIP,IKBKG,IL11,IL17RA,IL17RB,IL17RD,IL17RE,IL18,IL18BP,IL1R1,IL1R2,IL1RL2,IL1RN,IL21R,IL2RG,Il31,IL34,IL4I1,IL4R,IL6ST,IL9,ILDR2,ILK,IMPDH1,INAVA,INF2,INHA,INHBA,INSL3,IRAK1,IRF1,IRF2BP1,IRF5,IRF6,IRF7,IRF9,IRS1,ISG15,ISLR,ITGA3,ITGA5,ITGA6,ITGA9,ITGAD,ITGAM,ITGAV,ITGB1,ITGB2,ITGB3,ITGB5,ITGB8,JAK1,JUN,JUNB,KANK2,KAZN,KCNE3,KCNK2,KCNMA1,KCNN3,KDM4D,KDM5C,KDM6A,KDR,KEL,KITLG,KL,KLF12,KLF13,KLF3,KLF5,KLF6,KLK3,KMO,KMT2A,KMT2C,KRT18,KRT20,KSR1,LAIR1,LAMA4,LAMA5,LANCL1,LAPTM5,LBH,LCN2,LCP1,LDLR,LDLRAD3,LEF1,LEXM,LFNG,LGALS1,LGALS3,LGALS3BP,LGALS9B,LGALSL,LGMN,LHCGR,LILRB3,LIMCH1,LIPA,LIPE,LIPF,LITAF,LMO4,LOX,LOXL2,LOXL3,LPIN1,LPL,LRBA,LRFN1,LRIG3,LRP1,LRP6,LRRC23,LRRC26,LRRC32,LSP1,LTBP1,LTBP3,LTBR,LURAP1,LY6E,LY6G6C,LY75,LY86,LY96,LYAR,LYN,LYPD8,LYZ,MAD2L2,MAF,MAGT1,MALAT1,MAML1,MAOA,MAP2K1,MAP2K6,MAP3K5,MAP3K8,MAP4K1,MAP4K4,MAPK14,MAPKAPK2,MAPT,MARCO,MAS1,MBNL1,MCAM,MCTP1,MCU,MDK,MECOM,MEF2D,MEGF10,METRNL,MFAP2,MFAP3L,MFNG,MFSD2A,MGAM,MGAT1,MGAT4B,MGAT5B,MGLL,MGST1,MICOS10-NBL1/NBL1,MID1,MIF,MIPEP,MMAB,MMD,MMEL1,MMP11,MMP12,MMP14,MMP15,MMP2,MMP9,MN1,MOK,MOSPD2,MPEG1,MPO,MPP1,MR1,MRGPRX3,Ms4a4c (includes others),MS4A6A,Ms4a6c,MS4A7,MSH2,MSN,MSR1,MTAP,MTNR1A,MYC,MYH9,MYLK,MYLK3,MYO15A,MYO18A,MYO1E,MYO1F,MYO1G,MZB1,NAGLU,NAPRT,NARS1,Nbdy,NBR1,NCF1,NCL,NDRG2,NDST1,Nedd4,NEDD4L,NEDD9,NEIL1,NEIL2,NELL2,NEU1,NFATC4,NFE2L1,NFE2L2,NFIC,NFKB2,NFKBIA,NGFR,NLRC4,NLRP10,NLRP3,NME5,NMI,NOD1,NONO,NOS2,NOTCH1,NOTCH2,NPC1,NPDC1,NR0B2,NR1D2,NR1H3,NR1I2,NR2F1,NR3C1,NR4A2,NR4A3,NR5A2,NRP1,NRP2,NTF4,NTRK2,NTS,NUAK1,NUPR1,OAS1,ODAD2,ODAD3,OGT,OMA1,OPRD1,OPTN,ORAI3,OSBP2,OSMR,OTUB2,OTUD1,P2RX2,P2RX3,P2RX4,P2RY2,P2RY6,P3H2,P4HB,PANX1,PARD3,PARP4,PAX5,PBX1,PBX2,PCDH15,PCOLCE2,PDCD1LG2,PDE3B,PDE4A,PDE5A,PDE7B,PDGFB,PDGFRB,PDK4,PDLIM1,PDPN,PEAR1,PEBP4,PECAM1,PENK,PF4,PGAP3,PGK1,PGLYRP4,PGR,PHACTR3,PHF1,PHF19,PHIP,PHLDB2,PHLPP1,PHLPP2,PHYH,PIAS3,PIGQ,PIK3R1,PIMREG,PIP5K1C,PKN1,PLA2G10,PLA2G15,PLA2G4A,PLA2G6,PLAU,PLAUR,PLCB3,PLD2,PLD4,PLEK,PLEKHA1,PLEKHA2,PLGRKT,PLP1,PLPP6,PLSCR1,PLXNA1,PLXNB1,PLXNC1,PLXND1,PML,PMP22,PNOC,PNP,POLA1,POLB,POLL,POMC,PPARD,PPARG,PPIB,PPIL6,PPM1A,PPM1D,PPM1H,PPP1R11,PPP1R15A,PPP2CA,PPP2R2B,PPP3CB,PPP3CC,PPP3R2,PRDM1,PRDX1,PRDX2,PREP,PRKAA2,PRKACB,PRKAR2B,PRKCA,PRKCI,PRKCQ,PRKG1,PRKX,PRMT2,PRMT3,PROC,PROCR,PROK2,PROM1,PRSS3,PRUNE2,PSCA,PSD3,PSEN2,PSMB8,PSMB9,PSME1,PSME2,PTAFR,PTGDR2,PTGDS,PTGER2,PTGES,PTGIS,PTGS1,PTH1R,PTH2R,PTPN11,PTPN6,PTPRE,PTPRN2,PTPRZ1,PXDN,PYCARD,RAB27A,RAB29,RAB32,RAB33A,RAB34,RAB3C,RACK1,RALGDS,RALGPS1,RAMP1,RARG,RARRES2,RASA4,RASGRF1,RASGRP2,RASGRP4,RASSF5,RASSF8,RBP1,RBPJ,RCSD1,REL,RELB,REN,RENBP,Retnla,REXO5,RFLNB,RFTN1,RGS5,RGS6,RHBDD3,RHBDL2,RHOB,RHOG,RIDA,RIPK2,RNASEL,RNF138,RNF149,RNF169,RNLS,RO60,ROBO1,ROR1,RPS3,RPS6KA3,RPSA,RSAD2,RSBN1,RSPH1,RSPH3,RSPH9,RTN1,RUNX1,S100A10,S100A4,S100A8,S100A9,S1PR1,S1PR2,SAMD14,SAT1,SATB1,SCAF11,SCAP,SCARA5,SCG2,SCG5,SCN10A,SCN1B,SCN2A,SCN8A,SDC1,SDC2,SDC4,SEC14L3,SELE,SEMA7A,SEPTIN5,SERPINA1,SERPINB1,SERPINB9,SERPINE1,SERPINF1,SERPING1,SF3B6,SFN,SFTPC,SGCA,SGK1,SGMS1,SGMS2,SH2B3,SH2D1A,SH3BP4,SHC1,SHC3,SHCBP1,SIGIRR,SIPA1,SIRPA,SIRPB1,SIRT6,SKP2,SLAMF6,SLAMF7,SLC11A1,SLC17A9,SLC19A1,SLC1A2,SLC1A7,SLC22A12,SLC25A32,SLC2A10,SLC35C1,SLC39A4,SLC39A8,SLC6A4,SLC7A9,SLC8A1,SLC9A4,Slfn1,SLFN13,Slfn2,SLIT3,SLPI,SMAD3,SMAD4,SMAD7,SMO,SMPD1,SMPDL3B,SMTN,SNAI2,SNAI3,SNCA,SND1,Snhg20,SNX9,SOAT1,SOCS2,SOCS3,SOCS6,SOS2,SOX18,SOX4,SPACA3,SPAG1,SPAG16,SPARC,SPATS2L,SPDEF,SPIC,SPN,SPP1,SPRR1A,SPRY1,SPRY2,SPTA1,SQSTM1,SREBF1,ST14,ST3GAL3,ST3GAL4,ST6GAL1,STAB1,STAMBPL1,STAP2,STAT3,STAT4,STAT5A,STAT5B,STAT6,STC1,STING1,STRA6,STX11,SULT1E1,SWAP70,SYK,SYNE1,SYNE2,SYNGR1,SYT9,TAFA4,TAFAZZIN,TALDO1,TAP1,TAP2,TARM1,TBXAS1,TCF3,TCF4,Tcf7,TCF7L2,TCIM,TCIRG1,TEAD1,TEK,TET1,TET2,TF,TFPI,TFPI2,TFRC,TG,TGFB2,TGFBR2,TGM2,THBD,THBS1,THBS2,THBS4,THEMIS2,THRA,THY1,TICAM1,TIE1,TIMP1,TIMP3,TIRAP,TK1,TKT,Tlr13,TLR4,TLR6,TLR7,TMEM178A,TMEM51,TMEM71,Tmsb4x (includes others),TNFAIP8,TNFAIP8L1,TNFAIP8L2,TNFRSF11B,TNFRSF12A,TNFRSF13C,TNFRSF1A,TNFRSF1B,TNFRSF8,TNFSF10,TNFSF12,TNIP1,TNNC1,TNNC2,TNNI3,TOP2B,TP53,TP53BP2,TP53INP1,TRADD,TRAF1,TRAF3,TRAF3IP2,TRAF4,TRAK2,TREM1,TREM2,TREML2,TREX1,TRIM21,TRIM25,TRIM3,TRIM36,TRIM37,TRIM42,TRIM5,TRIM55,TRIM56,TRIM66,TRIM8,TRPC6,TRPM5,TRPM8,TRPV2,TSHR,TSPAN2,TSPAN9,TSPO,TTC28,TTC3,TUBA4A,TUBA8,TUBB,TUBB4A,TUBG2,TULP1,TWIST1,TWSG1,TXN,TXNIP,TYMS,TYROBP,UBA7,UBASH3B,UBE2L6,UCP2,ULK4,UNC5B,UNC93A,UNC93B1,USP11,USP18,USP2,USP22,USP44,VAMP8,VAV1,VAV3,VCAN,VEGFA,VIM,VSIR,VTCN1,WASHC5,Wfdc17,WHAMM,WIPF1,WLS,WNT11,WNT3,WNT3A,WNT4,WNT5A,WNT7B,WNT9A,WSCD2,XBP1,XDH,XIAP,XKR8,ZBP1,ZBTB12,ZBTB32,ZBTB33,ZC3HAV1L,ZEB2,ZFP36,ZFP36L2,ZMYND10,ZMYND8,ZNF280B,ZPBP2</t>
  </si>
  <si>
    <t>6.95e-29-2.62e-16</t>
  </si>
  <si>
    <t>ABCC4,ABCC9,Abi3bp,ACADM,ACKR1,ACKR3,ACTC1,Actn3,ACVR2B,ACVRL1,ADAM17,ADAMTS2,ADAMTS7,ADGRG1,ADH5,ADIPOQ,ADM,ADRA1D,AGRN,AGTR1,AHR,AIF1,AKAP1,AKAP10,AKAP5,AKT1,ALDH1A2,ALOX5AP,ALX1,ANGPT2,ANGPTL2,ANTXR1,ANXA6,APAF1,APLNR,APOE,AR,ARG1,ARHGAP1,ARRB2,ASPH,ATF3,ATOH8,ATP6V0D2,B3GLCT,BACH1,BAX,BGN,BIN1,BIRC3,BMP1,BMP2,BMP4,BMPER,BMPR1A,BMPR1B,BMPR2,BMX,BTC,BTD,C3AR1,CA2,CACNA1D,CACNA1H,CACNA2D1,CACNB1,CACNB3,CALCRL,CAMK2A,CAMK2D,CAMK4,CAPN1,CAPN2,CASP3,CASP8,CAST,CAT,CAV1,CAV2,CAV3,Ccl2,CCL2,CCN1,CCN2,CCN4,CCND1,CCND2,CCR2,CD200,CD44,CD47,CD55,CD68,Cdc42,CDH2,CDH3,CDK20,CDK4,CDKN1A,CDKN1B,Cdkn1c,CEBPB,CETN2,CFAP206,CFLAR,CHGA,CHRNE,CHSY1,CITED2,CKMT2,CLCN5,Clec2d (includes others),CLEC4A,CLIP3,CMKLR1,CNMD,CNR1,CNR2,COL11A2,COL13A1,COL18A1,COL1A1,COL1A2,COL27A1,COL2A1,COL6A1,COL9A1,COLQ,COMP,CORIN,CREB3L1,CREB3L2,CREM,CRISPLD2,CRYAB,CSF1R,CSGALNACT2,CSRP2,CTF1,CTNNA3,CTNNBIP1,CTSA,CTSB,CTSK,CUL7,CX3CL1,CX3CR1,CXADR,CXCL10,CXCL16,CXCL2,CYBA,CYBB,CYP19A1,CYP1B1,CYP2J2,DAG1,DCN,DDR1,DDR2,DGKZ,DHH,DIPK2A,DLL1,DLL3,DLX5,DMD,DNAAF11,DNAAF4,DOCK1,DUSP8,DYSF,E2F1,E2F3,E2F6,ECE1,ECE2,ECM1,EDN1,EDNRA,EDNRB,EFEMP2,EFNA1,EGFR,EGLN1,EGR1,EGR3,EIF2AK3,ELK1,EMX2,ENG,ENO1,ENPP1,EPHA2,ERBB2,ESR2,EVC2,EXT1,EXT2,EYA4,F11R,F2R,F3,FAM20C,FAT1,FAT4,FBLIM1,FBN1,FBXO32,FCER1G,FES,FGF10,FGFR1,FHL1,FHL2,FHOD3,FKBP1B,FLNC,FMN1,FMOD,FMR1,FN1,FOS,FOSL2,FOXJ1,FOXO1,FOXO4,Foxp2,FST,FSTL1,FURIN,FZD4,GALNT1,GALNT3,GAS1,GAS2L3,GATA2,GATA4,GBA1,GDF15,GHR,GHRL,GIT1,GJA1,GLG1,GLI1,GNAQ,GNAS,GPC3,GPC6,GPER1,GPNMB,GPX1,GREM1,GREM2,GRN,GSC,GUCY1A1,H6PD,HBEGF,HCK,HCN2,HCST,HDAC8,HEXB,HEXIM1,HEY1,HEY2,HEYL,HHIP,HIF1A,HLA-A,HMOX1,Hnrnpa1,HOXA13,HOXA3,HOXA4,HOXB13,HOXB4,HOXB9,HOXC4,HOXC6,HOXC8,HOXD11,HOXD12,HP1BP3,HPGDS,HS6ST1,HSD11B1,HSD11B2,HSD17B3,HSPB8,HSPD1,HSPG2,HTRA1,HYAL2,ICAM1,ID1,ID2,ID3,IDS,IDUA,IFI16,IFIH1,IGF1,IGF2R,IGFALS,IGFBP2,IGFBP3,IGFBP4,IGFBP5,IHH,IL11,IL17RA,IL18,IL1R1,IL1RN,IL4R,IL6ST,ILK,INHBA,INHBB,INPPL1,INSL6,IRAG1,IRAK1,IRF1,IRS1,ISG15,ITGA3,ITGA5,ITGA6,ITGAM,ITGAV,ITGB1,ITGB1BP1,ITGB2,ITGB3,ITGB5,JAK1,JDP2,JUN,JUNB,KCNA5,KCNIP2,KCNJ3,KCNJ8,KCNK2,KCNMA1,KCNMB1,KDR,KEL,KITLG,KL,KLF10,KLF11,KLF5,KLHL41,KLK3,KMT2A,KREMEN2,LAMA1,LAMA4,LDB3,LDLR,LEF1,LFNG,LGALS3,LGR4,LHCGR,LMCD1,LMNA,LMO4,LOC102723475,LOX,LOXL3,LPL,LRIG3,LRP1,LRP6,LRRFIP1,LRRK1,LTBP1,LTBP3,MAD2L2,MALAT1,MAML1,Mamld1,MAOA,MAP2K1,MAP2K4,MAP2K6,MAP3K5,MAPK14,MAPKAPK2,MAS1,MBNL1,MCU,MDFI,MDK,MECP2,MEF2C,MEF2D,Meg3,MEGF10,MESP2,MFAP2,MFNG,MGP,MIF,MKX,MLIP,MMP14,MMP2,MMP9,MN1,MPO,MSR1,MTNR1A,MYBPC3,MYC,MYCN,MYF5,MYLK3,MYOCD,MYOF,NAA10,NAB1,NAGLU,Nat8f3 (includes others),NBR1,NCF1,NCF2,NDRG2,NDST1,NEB,NEDD4L,NEU1,NEURL2,NEXN,NFATC4,NFE2L2,NFIC,NFIX,NFKB2,NFKBIA,NGFR,NLRP3,NME5,Nos1ap,NOS2,NOTCH1,NOTCH2,NPPC,NPR2,NR1H3,NR4A2,NR4A3,NTF4,NUPR1,OSMR,P2RX4,P2RY6,P3H1,P3H4,PARVA,PAX1,PAX5,PBX1,PCGF2,PCOLCE,PCSK5,PDE5A,PDGFB,PDGFRB,PDK4,PDLIM5,PDPN,PF4,PGR,PHEX,PHLPP1,PHLPP2,PIEZO1,PIK3R1,PIP5K1C,PITX2,PKN1,PKP2,PLA2G10,PLA2G4A,PLA2G6,PLAGL1,PLAU,PLAUR,PLCB3,PLCL2,Pln,PLOD1,PLOD3,PLS3,PLXNA1,PLXND1,PPARD,PPARG,PPIB,PPP1R1A,PPP3CB,PRDM1,PRDM6,PRDX3,Prg4,PRKAA2,PRKACB,PRKCA,PRKCQ,PRKG1,PROC,PROX1,PRRX2,PTAFR,PTCH1,PTGDS,PTGER2,PTGES,PTGFR,PTH1R,PTK7,PTPN11,PTPN6,PTPRA,Ptprd,PTPRE,PTPRF,PUS1,PYY,RAB5A,RAI1,RAP1GDS1,RARG,RARRES2,RASGRF1,RBPJ,RCBTB1,REL,REN,Retnla,RGS2,RGS4,ROCK2,RPS6KA2,RPS6KA3,RPS6KB2,RRAD,RYR2,S100A4,S1PR1,S1PR2,SCARB2,SCX,SDC4,SELENON,SERPINA1,SERPINE1,SERPINF1,SFRP2,SFRP4,SGCA,SH3PXD2B,SHC1,SIRPA,SIRT6,SIX1,SIX5,SKI,SKP2,SLC16A2,SLC39A8,SLC40A1,SLC4A4,SLC6A4,SLC6A6,SLC7A8,SLC8A1,SLIT3,SMAD3,SMAD4,SMAD7,SMARCD3,SMO,SMPD1,SMPD3,SMTNL1,SOCS3,SOSTDC1,SOX12,SOX4,SOX6,SPARC,SPEG,SPP1,SQSTM1,SRI,SSPN,ST8SIA1,STAT3,STAT5A,STAT5B,STC1,STK36,SULF2,SYNE1,SYNE2,TAS1R3,TASP1,TBX1,TBX5,TCF7L2,TCIRG1,TDG,TEAD2,TEK,TENM4,TFPI,TFPI2,TGFB1I1,TGFB2,TGFB3,TGFBR2,TGM2,THBD,THBS1,THBS2,THBS4,THRA,TIMP1,TIMP3,TLL2,TLR4,TMEM119,TMEM178A,TMEM38A,Tmsb4x (includes others),TNFAIP8L2,TNFRSF11B,TNFRSF12A,TNFRSF1A,TNFRSF1B,TNFSF10,TNFSF12,TNMD,TNNI3,TP53,Tpm1,TRAF3IP2,TRAF4,TREX1,TRIM21,TRIM54,TRIM55,TRIM8,TRPC6,TRPS1,TSHR,TSHZ1,TWIST1,TWSG1,TXN,TXNIP,TYROBP,UBQLN2,UBR2,ULK4,USP18,VAV3,VCAN,VEGFA,VEGFB,VKORC1,WFIKKN2,WNT3A,WNT5A,WNT9A,XDH,XIAP,ZBTB20,ZIC5</t>
  </si>
  <si>
    <t>2.56e-28-1.4e-16</t>
  </si>
  <si>
    <t>A4GALT,ABCA1,ABCB1,Abcb1b,ABCB7,ABCC3,ABCC4,ABCC9,ABCG1,ABO,ACKR3,ACLY,ACSL1,ACTC1,ACTN4,ACVR2B,ACVRL1,ADAM17,Adam26a/Adam26b,ADAMTS1,ADAMTS20,ADAR,ADCY1,ADCY10,ADH5,ADI1,ADIPOQ,ADIPOR2,ADM,ADORA3,ADRA1D,AFAP1L2,AFP,AGA,AGO1,AGO2,AGPAT2,AGRN,AGTPBP1,AGTR1,AHNAK,AHR,AICDA,AIF1,AIFM1,AIM2,AKAP1,AKAP12,AKIRIN2,AKT1,ALDH1A2,ALDH1L1,ALDOA,ALOX15B,ANGPT2,ANGPT4,ANGPTL1,ANGPTL4,ANKZF1,ANO6,ANPEP,ANTXR1,ANXA1,ANXA11,ANXA4,ANXA5,ANXA6,APAF1,APBB2,APH1A,APH1B,APOA1,APOBEC3B,Apoc3,APOE,Apol7a (includes others),AQP11,AQP7,AR,ARC,ARG1,ARHGAP1,ARHGAP10,ARHGAP18,ARHGDIA,ARHGDIB,ARID3B,ARL6IP5,ARMC10,ARPC3,ARRB2,ARTN,ASAH1,ASAH2,ASIC2,ASNS,ASTN1,ATF3,ATF5,ATG4A,ATG5,ATIC,ATP1A4,ATP2B1,ATP2B2,ATP6V0D2,ATP7A,ATRX,ATXN1,ATXN3,AVEN,AXL,B2M,B4GALT1,BACH1,BAX,BCAP31,BCHE,BCL2A1,BCL2L10,BCL2L14,BCL6,BCOR,Bex1,BEX3,BGN,BHLHE40,BIN1,BIRC3,BMP1,BMP2,BMP4,BMPR1A,BMPR1B,BMPR2,BMX,Bmyc,BNIP3,BOK,BOLL,BPI,BTBD10,BTC,BTG2,C19orf12,C1QA,C1QTNF1,C1QTNF4,C3AR1,C3orf38,C5AR1,C8orf76,CA4,CABLES1,CACNA1A,CACNA1H,CACNB2,CACNB3,CADPS,CALCRL,CALHM2,CAMK1,CAMK2A,CAMK2B,CAMK2D,CAMK4,CAMKK2,CAMP,CAPN1,CAPN2,CARD11,Casp12,CASP2,CASP3,CASP7,CASP8,CAST,CAT,CAV1,CAV3,CAVIN3,CBS/LOC102724560,CBX3,CCDC8,CCDC80,CCDC88B,CCHCR1,Ccl2,CCL2,CCL27,CCL3L3,CCL4,Ccl6,CCN1,CCN2,CCN4,CCNA1,CCNA2,CCND1,CCND2,CCNG1,CCR2,CD1D,CD200,CD200R1,CD247,CD2AP,CD300LD,CD34,CD44,CD47,CD48,CD53,CD55,CD5L,CD74,CD79A,CD9,CDA,CDC25B,CDC34,Cdc42,CDH11,CDH2,CDH3,CDH5,CDK4,CDKN1A,CDKN1B,Cdkn1c,CDKN3,CDR2L,CEACAM1,CEBPB,CELA1,CEMIP,CENPA,CENPB,CERKL,CERS2,CERS5,CES1,CFH,CFLAR,CFTR,CHAC1,CHEK2,CHGA,CHL1,CHRNA7,CHST11,CHSY1,CITED2,CKS1B,Clca3a1/Clca3a2,CLDN7,CLEC10A,Clec2d (includes others),CLIP3,CLN8,CLPB,CLYBL,CNN2,CNPY2,CNR1,CNR2,COL13A1,COL18A1,COL1A1,COL2A1,COL4A1,COL4A2,COL5A3,COL6A1,COLGALT2,COMP,CORO1A,COX11,COX6B1,CPE,CPEB2,CR1L,CRABP2,CRADD,CREB3L1,CREB3L2,CREM,CRHR1,CRIP1,CRLF1,CRMP1,CRYAB,CSF1R,CSNK1E,CSNK2A1,CSPG4,CSTB,CTBP1,CTF1,CTNNA1,CTNNBIP1,CTPS1,CTSA,CTSB,CTSD,CTSH,CTSS,CTSZ,CUL7,CX3CL1,CX3CR1,CXADR,CXCL10,CXCL2,CYBA,CYBB,Cyct,CYGB,CYP11A1,CYP19A1,CYP1B1,CYP2C9,CYP2J2,CYP4V2,CYSLTR1,DAB2,DAG1,DAPK1,DAPK2,DCAF7,DCK,DCN,DCTD,DCUN1D3,DDAH2,DDIAS,DDIT4,DDR1,DDR2,DDX19A,DDX20,DDX25,DDX3X,DEPDC1,DEPTOR,DHFR,DHX58,DKK2,DKK3,DKKL1,DLC1,DLEU7,DLL1,DLL4,DMD,DMRTB1,DMRTC2,DNAJB2,DNMT3A,DOCK1,DOCK8,DPM3,DPP7,DPYD,DSG1,DUSP10,DUSP6,DUSP8,DUSP9,DYNLT2,DYRK3,DYSF,E2F1,E2F2,E2F3,E2F6,EBF4,ECE1,ECSCR,EDA2R,EDN1,EDNRA,EDNRB,EEF2K,EFEMP2,EFHC1,EFNA1,EFNA3,EGFR,EGLN1,EGLN3,EGR1,EGR2,EGR3,EHD4,EHF,EHMT1,EIF2A,EIF2AK3,EIF4A1,EIF4E,EIF4EBP1,ELK1,ELOVL1,ELOVL4,EMP1,EMP2,EMP3,EMX2,EN2,ENC1,ENG,ENO1,ENPP1,EPDR1,EPHA2,EPHA4,EPHB4,EPHB6,EPHX2,ERBB2,ERG,ERN1,ESR2,ETHE1,ETS1,ETS2,ETV2,ETV6,EVA1C,EYA2,EYA4,EZR,F11,F2R,F3,F5,FAAH,FABP4,FAH,FAIM2,FAM111A,Fam187a,FAM20C,FANK1,FAS,FAT1,FAT4,FBLIM1,FBLN1,FBN1,FBP1,FBXO10,FBXO32,FBXO43,FBXO44,FBXO5,FCER1G,FCGR3A/FCGR3B,FCMR,FDFT1,FDXR,FES,FETUB,FGF10,FGF13,FGFR1,FHL1,FHL2,FKBPL,FLI1,FLNA,FMN2,FMOD,FMR1,FN1,Folh1,FOS,FOXO1,FOXO4,FOXO6,FSIP1,FST,FSTL1,FTH1,FUNDC2,FURIN,FZD2,G6PD,GABRA5,GADD45A,GADD45B,GAL,GALNT3,GAPDH,GAS1,GAS5,GAS6,GATA2,GATA4,GBA1,GBE1,GCDH,GCH1,GDF15,GDNF,GEM,GFRA2,GFRA4,GHR,GHRL,GIP,GJA1,GJA8,GJB2,GLI1,GLI3,GLIPR1,GLIS2,GLRX,GLS,GLUD1,Gm21596/Hmgb1,Gm4836 (includes others),GML,GNAQ,GNAS,GNB5,GNE,GNG2,GOT1L1,GOT2,GPAM,GPC1,GPC3,GPER1,GPNMB,GPRASP3,GPSM1,GPX1,GPX7,GRB2,GREM1,GRIA2,GRIA3,GRIK2,GRIN2B,GRK6,GRM1,GRM5,GRM7,GRN,GSDMA,GSTP1,GUCA2A,GULP1,GZMK,H1-2,H1f4,H1f7,H2AB3 (includes others),H2BC17,HAS3,HASPIN,HAUS1,HAVCR2,HBA1/HBA2,HBB,HBEGF,HCFC1,HCK,HCLS1,HCST,HDAC11,HDAC8,HES1,HEXB,HEXIM1,HEY1,HEYL,HHIP,HIC1,HIF1A,HK1,HLA-A,HLA-G,HMGB4,HMOX1,HNF1B,HOXA13,HOXA3,HOXB13,HOXB4,HOXB7,HOXB9,HOXC6,HOXD11,HPGD,HPGDS,HPRT1,Hrk,HS1BP3,HSD11B2,HSD17B10,HSP90AB1,HSPA2,HSPA8,HSPB2,HSPB8,HSPD1,HSPE1,HSPG2,HTRA1,HTRA3,HUWE1,HYAL2,ICAM1,ICAM2,ICOSLG/LOC102723996,ID1,ID2,ID3,IDH1,IDH2,IFI16,Ifi27l2a/Ifi27l2b,IFIH1,IFIT2,IFNAR2,IFT74,IGF1,IGF2R,IGFBP2,IGFBP3,IGFBP4,IGFBP5,IGFBP7,Igtp,IHH,IKBKG,IKZF2,IL11,IL17RA,IL17RB,IL17RD,IL18,IL1R1,IL1RN,IL21R,IL2RG,IL4R,IL6ST,IL9,ILK,INHA,INHBA,INPP4A,INPPL1,INSL3,INSL6,IQUB,IRAK1,IRAK2,IRF1,IRF2BP2,IRF5,IRF7,IRF9,IRGM,IRS1,ISG15,ITGA3,ITGA5,ITGA6,ITGAM,ITGAV,ITGB1,ITGB2,ITGB3,ITGB3BP,ITGB5,JAK1,JUN,JUNB,KANK2,KAZN,KCNA5,KCNJ6,KCNK3,KCNMA1,KDM4D,KDR,KIF1C,KITLG,KL,KLB,KLF10,KLF11,KLF13,KLF5,KLF6,KLF7,KLK3,KMO,KMT2A,KRT18,KSR1,KSR2,LAIR1,LAMA1,LAMA3,LAMA4,LAMA5,LANCL1,LAPTM5,LCN2,LDLR,LEF1,LGALS1,LGALS3,LGALS3BP,LGALS7/LGALS7B,LGALS8,LGMN,LGR4,LHCGR,LHFPL3,LHX2,LILRB3,LIPA,LIPE,LMBR1L,LMNA,LMO4,LONP1,LOX,LOXL2,LPCAT1,LPIN1,LRIG1,LRP1,LRP6,LRRC32,LSP1,LTBP1,LTBR,LY6H,Ly6m,LYN,LYNX1,LYZ,MAD2L2,MAEL,MAF,MAG,MAGED1,MAGEH1,MALAT1,MAML1,MAOA,MAP1B,MAP2K1,MAP2K4,MAP2K6,MAP3K20,MAP3K5,MAP3K8,MAP4K1,MAP4K4,MAPK10,MAPK14,MAPKAPK2,MAPT,Marcks,MARVELD1,MARVELD3,MAX,MBOAT7,MBTPS1,MCAM,MCF2,MCM2,MCTS1,MCU,MDGA2,MDH1,MDK,MECOM,MECP2,MEF2C,MEF2D,Meg3,MEGF10,MEIG1,MFSD2A,MGAT3,MGP,MIA,MICAL1,MIF,MITF,MLF1,MLLT11,MMAB,MMD,MMP11,MMP14,MMP2,MMP9,Morc2b,MOS,MPO,MR1,MRAS,MRPL23,Ms4a4c (includes others),MSH2,MSN,MSR1,MTCH1,MTMR11,MTMR6,MTMR9,MTNR1A,MVP,MXD3,MYBPC3,MYC,MYCN,MYCT1,MYLK,MYLK3,MYO18A,MYOCD,MZB1,N6AMT1,NAGLU,NASP,NCEH1,NCF1,NCF2,NCL,NDN,NDRG2,NDST1,NDST4,NEDD9,NEK6,NEK7,NELL2,NENF,Nes,NEURL1,NFATC4,NFE2L1,NFE2L2,NFIB,NFIC,NFIX,NFKB2,NFKBIA,NGFR,NKX2-6,NKX6-2,NLRC4,NLRP3,NLRP4,NME2,NMI,NMNAT2,NNAT,NOC2L,NOD1,Nos1ap,NOS2,NOTCH1,NOTCH2,NPC1,NPNT,NR0B2,NR1H3,NR1I2,NR2E1,NR2F1,NR3C1,NR4A2,NR4A3,NR5A2,Nradd,NRIP1,NRN1,NRP1,NRP2,NT5C1B,NTF4,NTN4,NTRK2,NTS,NTSR1,NUAK1,NUGGC,NUP205,NUPR1,OAS1,OBSCN,OGT,OLFM1,OMA1,OPTN,OSBP2,OSGIN1,OSMR,OTUB2,P2RX4,P2RY12,P4HB,PACS2,PAGR1,PANX1,PAPOLB,PARD3,PARVA,PAWR,PAX1,PAX3,PAX5,PAX9,PBX1,PCDH15,PCDHGA10,PCDHGA11,PCDHGB2,PCK2,PCLAF,PCP4,PDCD1LG2,PDE3B,PDE4A,PDE5A,PDE7B,PDGFB,PDGFRB,PDHA1,PDK4,PDLIM4,PDLIM7,PDPN,PDZK1,PECAM1,PENK,PERP,PF4,PGGT1B,PGR,PHF1,PHIP,PHLDA1,PHLDA3,PHLPP1,PIANP,PIAS2,PIAS3,PIDD1,PIF1,PIK3R1,PIP5KL1,PITX2,PIWIL1,PKD2L2,PKN1,PKP2,PLA2G4A,PLA2G6,PLAAT3,PLAGL1,PLAU,PLAUR,PLD2,Pld6,PLEKHN1,PLOD2,PLP1,PLP2,PLSCR1,PLSCR3,PLXNA3,PLXNB1,PMEPA1,PML,PMP22,PMS2,PNP,POLA1,POLB,POMC,POT1,PPARD,PPARG,PPM1A,PPM1D,PPP1CA,PPP1R11,PPP1R15A,PPP2CA,PPP2R1A,PPP2R2B,PPP3CB,PPP3CC,PQBP1,PRAF2,PRDM1,PRDM5,PRDX1,PRDX2,PRDX3,PRELID1,PRKAA2,PRKACB,PRKAR2B,PRKCA,PRKCI,PRKCQ,PRKG1,PRMT2,PRND,PROC,PROCR,PROK2,PROX1,PSCA,PSEN2,PSMA7,PSMB8,PTAFR,PTCH1,PTGDR2,PTGDS,PTGER2,PTGES,PTGFR,PTGIS,PTGS1,PTH1R,PTPN11,PTPN13,PTPN5,PTPN6,PTPRA,PTPRE,PTPRF,PTPRK,PTPRZ1,Pxt1,PYCARD,PYY,RAB27A,RAB27B,RAB32,RABGGTB,RACK1,RANBP9,RAP1A,RAP1GDS1,RAPGEF2,RARG,RARRES2,RASA4,RASD1,RASSF3,RASSF5,RBM3,RBM4B,RBMXL2,RBPJ,RDH13,REL,RELB,REN,Retnla,RGMB,RGS4,RGS5,RGS6,RHBDD3,RHOB,RHOC,RHOG,RHOJ,Rhox5,RIC8B,RIPK2,RNASE1,RNASEH2A,RNASEL,RND3,RNF122,RNF130,ROCK2,ROR1,RPA3,RPL10,Rpl23a,RPL3,RPS3,Rps3a1,RPS4Y1,RPS6KA2,RPS6KA3,RPS6KB2,RPSA,RRAD,RTN1,RUNX1,RXFP2,RYR2,S100A10,S100A16,S100A4,S100A6,S100A8,S100A9,S1PR1,S1PR2,SALL2,SARM1,SAT1,SATB1,SCARB2,SCG2,SCG5,SCN10A,SCN2A,SCX,SDC1,SDC2,SDC4,SELE,SELENON,SEMA3B,SEMA3C,SEMA7A,Semp2l2a (includes others),SEPTIN12,SERPINA1,SERPINB1,Serpinb6b,SERPINB9,SERPINE1,SERPINE2,SERPINF1,SERPINH1,SF3B6,SFN,SFRP2,SFRP4,SFTPC,SGCA,SGF29,SGK1,SGMS1,SGMS2,SH2B3,SH2D1A,SH3PXD2A,SH3RF2,SHC1,SHC3,SHD,SHISA5,SHOX2,SHROOM2,SIAH2,SIGIRR,SIRPA,SIRT6,SIX1,SKI,SKP2,SLC17A5,SLC18A3,SLC1A2,SLC23A2,SLC25A12,SLC25A23,SLC25A4,SLC25A5,SLC26A11,SLC27A4,SLC29A2,SLC2A3,SLC39A9,SLC40A1,SLC6A4,SLC6A6,SLC6A8,SLC7A9,SLC8A1,SLC8B1,SLC9A3R2,SLC9A4,SLIT3,SLPI,SMAD3,SMAD4,SMAD7,SMARCA1,SMC1A,SMO,SMPD1,SMPD3,SMYD1,SNAI2,SNCA,SNCB,SNCG,SND1,Snhg20,SNPH,SNX6,SOAT1,SOCS2,SOCS3,Sox2ot,SOX4,SOX6,SP110,SPAG16,SPARC,SPDEF,SPIN1,Spink2,SPN,SPO11,SPP1,SPRR1A,SPRY2,SQSTM1,SREBF1,SRI,SRPX,ST14,ST3GAL3,ST6GAL1,ST8SIA1,STAP2,STAT3,STAT4,STAT5A,STAT5B,STAT6,STC1,STEAP3,STING1,STK35,STOML2,STPG1,STRA6,STX1A,STX4,STYXL1,SULF2,SVIL,SWAP70,SYCE3,SYCP2,SYDE1,SYK,SYNE1,SYNGAP1,SYNGR2,TAFAZZIN,TAGLN2,TAOK3,TASP1,TBP,TBPL1,TBX1,TBX5,TCF21,TCF3,TCF4,Tcf7,TCF7L2,TCIM,TCIRG1,TCP1,TDGF1,TDRD1,TDRD6,TDRD7,TEAD1,TEAD2,TEC,TEK,TENT5B,TENT5C,TESK2,TET3,TF,TFPI,TFPI2,TFRC,TGFB1I1,TGFB2,TGFB3,TGFBR2,TGIF2LX,TGM2,TGS1,THBD,THBS1,THBS2,THBS4,THRA,THUMPD2,THY1,TICAM1,TIMP1,TIMP3,TIRAP,TK1,TKT,TLR4,TLR6,TLR7,TMEM132A,TMEM14A,TMEM158,TNFAIP8,TNFAIP8L1,TNFAIP8L2,TNFRSF11B,TNFRSF12A,TNFRSF13C,TNFRSF1A,TNFRSF1B,TNFRSF8,TNFSF10,TNFSF12,TNIP1,TNNI3,Tnp2,TNS4,TOP2B,TP53,TP53BP2,TP53INP1,TPD52,TPP1,TPTE2,TRADD,TRAF1,TRAF3,TRAF3IP2,TRAF4,TREM1,TREM2,TREX1,TRIB2,TRIB3,TRIM2,TRIM21,TRIM25,TRIM37,TRIM54,TRIP10,TRIP6,TRPC5,TRPS1,TRPV2,TSHZ3,TSPAN2,TSPO,TSSK6,TTBK2,TUBA4A,TUBA8,TUBB,TUBB4A,TUBG2,TWIST1,TWIST2,TWSG1,TXN,TXNDC5,TXNIP,TXNL4B,TYMS,TYROBP,UBA7,UBQLN2,UBR2,UCP2,UMODL1,UNC5B,UNG,USP11,USP12,USP18,USP2,USP22,USP33,USP36,UXT,VASH2,VAV1,VAV3,VCAN,VDAC1,VEGFA,VEGFB,VIM,VOPP1,VSIR,VSTM2L,VTCN1,WBP1,WFS1,WIPF1,WNT11,WNT3,WNT3A,WNT4,WNT5A,XBP1,XDH,XIAP,XKR8,XPC,YBX2,YWHAG,ZBP1,ZBTB32,ZBTB33,ZBTB7A,ZEB2,ZFP36,ZFP36L1,ZFP36L2,Zfp819,Zfp871,ZIC1,ZIC5,ZMYND10,ZNF280B,ZNF382,ZNF385B,ZNF443,ZNF626</t>
  </si>
  <si>
    <t>3.28e-27-8.98e-16</t>
  </si>
  <si>
    <t>ABCA1,ABCA7,ABCB1,ABCB7,ABCB9,ABCC12,ABCC3,ABCC4,ABCC5,ABCC9,ABCD2,ABCG1,ACAT2,ACKR1,ACKR3,ACLY,ACO1,ACOT2,ACTA2,ACTL9,ACTN1,ACTN4,ACTR3B,ACTRT1,ACVR2B,ADAD1,ADAM17,ADAM18,ADAM2,ADAM20,ADAM23,ADAM29,ADAM30,ADAM32,ADAMTS1,ADAMTS2,ADAMTS20,ADAMTS6,ADAMTS7,ADAMTSL2,ADAR,ADCY1,ADCY10,ADCY4,ADCY9,ADD1,ADGB,ADGRF5,ADGRG6,ADGRL3,ADGRL4,ADGRV1,ADH1C,ADH5,ADIPOQ,ADIPOR2,ADM,ADORA3,ADRA1D,AEN,AFAP1L2,AFM,AFP,AGA,AGBL2,AGBL4,AGO1,AGO2,AGRN,AGTPBP1,AGTR1,AHNAK,AHR,AHSG,AICDA,AIFM1,AIM2,AK8,AK9,AKAP12,AKAP4,AKAP6,AKR1C3,AKT1,ALAS2,ALDH1A2,ALDH1L1,ALDH8A1,ALDOA,ALKBH2,ALPG,ALX1,AMBP,AMMECR1,AMPD3,AMPH,AMY2B,AMZ2,ANGPT2,ANGPT4,ANGPTL1,ANGPTL4,ANK3,ANKRD24,ANKRD35,ANKRD53,ANKS1B,ANKUB1,ANKZF1,ANO6,ANO8,ANPEP,ANTXR1,ANXA1,ANXA5,ANXA6,APAF1,APBA1,APBB2,APEX2,APH1A,APLNR,APOA1,APOA4,APOBEC3B,APOBEC4,APOBR,APOE,AQP7,AQP8,AQP9,AR,ARAP3,ARC,ARFGEF2,ARG1,ARHGAP15,ARHGAP21,ARHGAP25,ARHGAP28,ARHGAP31,ARHGAP42,ARHGAP6,ARHGEF12,ARHGEF17,ARHGEF19,ARHGEF33,ARHGEF5,ARHGEF9,ARL13A,ARL6IP5,ARL8A,ARL9,ARMC10,ARMC12,ARMC3,ARMCX1,ARMCX2,ARMCX3,ARMCX4,ARPC5,ARRB2,ARTN,ASAH1,ASAH2,ASAP2,ASB12,ASB17,ASB4,ASB9,ASNS,ASNSD1,ASPH,ASTN1,ASXL3,ATF3,ATF7IP2,ATG16L2,ATG5,ATIC,ATP1A3,ATP1A4,ATP2B1,ATP2B2,ATP6AP1,ATP7A,ATP8A2,ATP8B3,ATRX,ATXN1,AURKC,AVEN,AXDND1,AXL,AZIN2,B2M,B3GLCT,B4GALNT3,B4GALT1,BAIAP2L2,BATF,BAX,BAZ1B,BCAT1,BCHE,BCL2L15,BCL6,BCOR,BEST1,BGN,BHMT2,BICC1,BMERB1,BMP1,BMP2,BMP4,BMPER,BMPR1B,BMPR2,BMX,BNC2,BOC,BOLL,BRCC3,BRINP2,BRINP3,BRPF3,BTG4,C10orf53,C10orf90,C11orf65,C12orf50,C16orf78,C16orf90,C17orf80,C19orf81,C1orf105,C1orf53,C1orf94,C1QA,C1R,C1S,C20orf27,C20orf96,C2orf16,C2orf42,C2orf81,C3AR1,C3orf20,C3orf70,C4orf17,C4orf47,C5AR1,C6orf118,C6orf163,C8A,C8B,C8orf48,C9orf131,CABLES1,CABYR,CACNA1A,CACNA1D,CACNA1H,CACNA2D1,CACNB1,CADM3,CALU,CAMK2B,CAMKV,CAMP,CAPG,CAPN11,CAPN8,CARD11,CASK,CASP2,CASP3,CASP8,CAST,CATSPER3,CATSPER4,CATSPERB,CATSPERD,CATSPERE,CAV1,CAV2,CAVIN1,CBS/LOC102724560,CBX6,CC2D2A,CCDC103,CCDC136,CCDC148,CCDC149,CCDC150,CCDC178,CCDC181,CCDC22,CCDC27,CCDC39,CCDC40,CCDC51,CCDC63,CCDC65,CCDC8,CCDC80,CCDC81,CCDC91,Ccl2,CCL2,CCL3L3,Ccl6,CCN1,CCN2,CCNA2,CCND1,CCND2,CCNO,CCR2,CCR4,CCSAP,CCT8L2,CD1D,CD200,CD200R1,CD247,CD248,CD276,CD300C,CD34,CD44,CD48,CD53,CD55,CD5L,CD68,CD83,CD9,CD93,CD96,CDA,CDCA7,CDH11,CDH12,CDH2,CDH23,CDH26,CDH3,CDH9,CDK16,CDK18,CDK4,CDKL3,CDKN1A,CDKN1B,Cdkn1c,CDKN3,CEACAM1,CEBPB,CEMIP,CEMIP2,CENPB,CENPU,CEP126,CEP41,CEP72,CERS2,CERS4,CERS5,CES2,CES3,CETN1,CETN2,CFAP100,CFAP206,CFAP43,CFAP44,CFAP45,CFAP58,CFAP65,CFAP69,CFAP70,CFAP74,CFH,CFLAR,CFP,CFTR,CGREF1,CHCHD6,CHD5,CHD6,CHEK2,CHGA,Chil3/Chil4,CHIT1,CHL1,CHM,CHN2,CHRNA5,CHRNA7,CHST12,CHST6,CITED2,CKB,CKS1B,CLCN5,CLDN1,CLDN3,CLEC1A,CLEC1B,CLEC4D,CLEC7A,CLHC1,CLIP3,CLN5,CLPB,CLVS2,CLYBL,CMKLR1,CNPY2,CNTN1,CNTN2,CNTN5,CNTNAP2,COBLL1,COL11A1,COL11A2,COL13A1,COL18A1,COL1A1,COL1A2,COL20A1,COL22A1,COL27A1,COL2A1,COL3A1,COL4A1,COL4A2,COL4A5,COL5A1,COL5A2,COL5A3,COL6A1,COL6A2,COL6A3,COL9A1,COLQ,COMP,CORO1C,CORO2A,CORO2B,CORT,CPA3,CPA5,CPE,CPEB2,CPED1,CPN1,CPNE4,CPOX,CPXCR1,CPZ,CRABP2,CREB3L1,CREB3L2,CREB5,CREM,CRHR1,CRISP2,CRMP1,CROCC,CROT,CRTAM,CRYAB,CRYBG3,CRYL1,CSF1R,CSMD1,CSPG4,CTIF,CTNNA1,CTNNA3,CTNNBIP1,CTNND2,CTPS2,CTSA,CTSB,CTSD,CTSK,CTSS,CTSZ,CUBN,CUL7,CX3CR1,CXCL10,CXCL13,CXCL14,CXCL2,CXorf66,CYBA,CYBB,CYGB,CYP11A1,CYP17A1,CYP19A1,CYP1B1,CYP2C9,CYP46A1,CYSLTR1,CYTH4,D2HGDH,DAB2,DAPK1,DCAF7,DCK,DCN,DCP1B,DCST1,DCUN1D2,DCUN1D4,DDC,DDIT4,DDR1,DDR2,DDX20,DDX3X,DDX4,DEPDC1,DGKA,DGKK,DGKZ,DGLUCY,DHFR,DIP2C,DIPK2A,DKC1,DKKL1,DLC1,DLG2,DLGAP1,DLL3,DLX5,DLX6,DMD,DNAAF1,DNAAF11,DNAAF3,DNAH1,DNAH10,DNAH14,DNAH17,DNAH2,DNAH3,DNAH6,DNAH7,DNAH8,DNAH9,DNAI1,DNAI2,DNAI7,DNAJB4,DNAL1,DNALI1,DNASE1L1,DNHD1,DNMT3A,DOCK1,DOCK4,DOCK8,DOK1,DOK3,DOK4,DPAGT1,DPP10,DPY19L2,DPYD,DPYS,DRC1,DRC7,DSCAM,DSCAML1,DSE,DSEL,DTNB,DTX3L,DUSP6,DUSP9,DYRK1B,DYRK4,DYSF,DYTN,E2F1,E2F2,E2F3,EBF4,ECE2,EDNRB,EEF1AKMT2,EEF2K,EFCAB12,EFCAB5,EFCAB6,EFHC2,EGFR,EGLN3,EGR1,EGR3,EIF2A,EIF2AK3,EIF2S3,EIF4A1,EIF4E,EIF4EBP1,ELAPOR1,ELF3,ELK3,ELOVL4,ELOVL6,EML2,EMX2,ENO1,ENO4,ENOX2,ENPEP,ENPP1,ENTREP3,EPDR1,EPHA10,EPHA2,EPHA5,EPHA6,EPHB4,EPHB6,EPM2AIP1,EPS15L1,EPS8L3,EPSTI1,ERAP1,ERBB2,ERICH3,ERICH6B,ERO1B,ESR2,ESYT1,ETHE1,ETS1,ETS2,ETV2,EVA1A,EVC2,EXOC1,EXT1,EYA4,EZR,F10,F11,F11R,F2R,F3,F5,F8,FA2H,FABP4,FABP5,FAIM2,FAM120C,FAM124B,FAM131A,FAM131C,FAM135B,FAM163A,FAM170A,FAM171A1,FAM171B,FAM184A,FAM186B,FAM20A,FAM20C,FAM221B,FAM227B,FAM3B,FAM3C,FAM47A,FAM78B,FAM8A1,FARP1,FAS,FAT1,FAT4,FBLIM1,FBLN1,FBLN2,FBN1,FBP1,FBXO15,FBXO16,FBXO39,FBXO43,FBXW10,FCGR3A/FCGR3B,FCGRT,FCRLA,FDFT1,FDXR,FES,FETUB,FGD3,FGF10,FGF13,FGFR1,FGL1,FHL1,FHL5,FHOD3,FIGN,FKBP11,FKRP,FLI1,FLNA,FLNC,FMN1,FMN2,FMO2,FMR1,FN1,FOS,FOSL2,FOXA3,FOXJ1,FOXO1,FOXO4,Foxp2,FRAS1,FRK,FRRS1,FSCN3,FSIP2,FST,FSTL1,FTH1,FTL,FTMT,FUNDC1,FUNDC2,FURIN,FUT10,FXYD7,G6PD,GABRA5,GADD45A,GADD45B,GADL1,GAL,GALNT1,GALNT2,GAPDH,GARIN3,GARIN4,GARIN5B,GAS1,GAS2L3,GAS5,GATA4,GBA1,GBP4,GBP7,GCH1,GCSH,GDAP1,GDF15,GDPD4,GEM,GHR,GIT1,GJA1,GJA8,GJB2,GLA,GLB1L3,GLDC,GLDN,GLG1,GLI1,GLI3,GLIPR1,GLIPR1L1,GLRX5,GLS,GLT1D1,GLT6D1,GLYCTK,Gm12854/S100a11,GNAQ,GNAS,GNL3L,GPAM,GPC3,GPC4,GPC5,GPC6,GPD2,GPER1,GPNMB,GPR137,GPR160,GPRASP3,GPX1,GPX3,GPX7,GPX8,GRAMD4,GREB1,GREM1,GRHPR,GRIA3,GRIA4,GRIK2,GRIN2B,GRIN2D,GRIN3B,GRIP1,GRK6,GRM1,GRM5,GRM6,GRM7,GRN,GSC,GSDMA,GSTP1,GTF2A1L,GTSF1L,GUCA2A,GUCY1A1,GUSB,H1-0,H1-2,H3C15,HAVCR2,HBEGF,HCFC1,HCK,HEATR4,HECW1,HELB,HEPH,HEPHL1,HERC3,HES1,HEXB,HEXD,HEY2,HHIP,HIF1A,HIPK4,HLA-A,HLA-E,HLA-G,HMCN1,HMOX1,HOMEZ,HOXA3,HOXB13,HOXC4,HOXD11,HP1BP3,HPD,HPGD,HPGDS,HPRT1,HS3ST4,HS6ST1,HS6ST2,HSD11B1,HSD17B1,HSP90AB1,HSPA2,HSPA8,HSPB8,HSPD1,HSPG2,HTR1D,HTR1F,HTRA1,HUWE1,HVCN1,HYAL2,HYDIN,HYLS1,IBTK,ICA1,ICAM1,ICAM2,ID1,ID2,ID3,IDH1,IDH2,IDH3G,IDS,IDUA,IFFO2,IFI30,IFI44,IFIH1,IFNAR2,IFT122,IFT172,IGF1,IGF2BP3,IGF2R,IGFBP2,IGFBP3,IGFBP4,IGSF3,IGSF5,IHH,IKBKG,IKZF2,IL11,IL13RA1,IL17RA,IL17RB,IL17RD,IL18,IL1R1,IL1RN,IL2RG,IL4R,IL6ST,IL9,ILDR2,IMPDH1,INHA,INHBA,INPP4A,INPP5J,INPPL1,IQANK1,IQCE,IQCK,IQGAP3,IQUB,IRAG1,IRAK1,IRAK2,IRF1,IRF2BPL,IRF6,IRGC,IRS1,ITGA3,ITGA5,ITGA6,ITGA9,ITGAD,ITGAE,ITGAM,ITGAV,ITGB1,ITGB1BP1,ITGB3,ITGB5,ITIH5,ITM2A,ITPRIPL2,IZUMO4,JAK1,JHY,JUN,KANK3,KATNAL2,KAZN,KBTBD6,KCNA5,KCNC1,KCNC2,KCNJ3,KCNMA1,KCNN3,KCNQ2,KCNT2,KCNU1,KCTD14,KCTD15,KCTD16,KDELR3,KDM5C,KDM6A,KDR,KEL,KHNYN,KIAA1522,KIF19,KIF26A,KIF27,KIF2B,KIF2C,KIF4A,KIF6,KIF9,KLF12,KLF3,KLF5,KLF6,KLF7,KLHL1,KLHL2,KLHL42,KLK3,KMO,KMT2A,KMT2C,KRT20,KRT79,KSR2,L3HYPDH,LAIR1,LAMA1,LAMA3,LAMA4,LAMA5,LAMB3,LAMC1,LCA5L,LCN2,LCP1,LDHAL6B,LDLR,LEF1,LEFTY1,LEXM,LFNG,LGALS1,LGALS3,LGALS3BP,LGALS9B,LGR4,LHCGR,LHFPL3,LIMA1,LIN7A,LIPA,LKAAEAR1,LLGL2,LMCD1,LMNTD1,LMNTD2,LNPEP,LONRF1,LOX,LOXL1,LOXL2,LOXL3,LPAR6,LPIN1,LPL,LRBA,LRCH2,LRFN3,LRGUK,LRIG3,LRP1,LRP3,LRP6,LRRC18,LRRC23,LRRC25,LRRC28,LRRC32,LRRC36,LRRC52,LRRC74A,LRRC8D,LRRD1,LRRIQ1,LRRIQ3,LRRIQ4,LRRN2,LTBP1,LTBP3,LTBR,LURAP1L,LY6D,LY6E,LY75,LY96,LYAR,LYN,LYNX1,LYZ,LYZL1,LYZL4,M1AP,MAD2L2,MAEL,MAG,MAGEB5,MAGED1,MAGED2,MAGEH1,MALAT1,MAML1,MAOA,MAP10,MAP1A,MAP1B,MAP2,MAP2K1,MAP2K4,MAP3K5,MAP3K8,MAP4K4,MAPK14,MAPK15,MAPKAPK2,MAPT,MAS1,MAST4,MB21D2,MBNL1,MBOAT7,MBTPS1,MCAM,MCF2,MCM2,MCM4,MDFI,MDFIC,MDGA2,MDH1,MDH1B,MDK,MDM1,MECOM,MECP2,MEF2C,Meg3,MEIOB,METRNL,MGAM,MGAT3,MGAT4C,MGAT5B,MGLL,MGP,MLF1,MLXIP,MMP11,MMP12,MMP14,MMP15,MMP2,MMP9,MN1,MORF4L2,MORN5,MOSPD2,MOXD1,MPDZ,MPEG1,MPND,MPO,MRC2,MROH2B,MS4A6A,MSH2,MSN,MTAP,MTMR11,MTNR1A,MVP,MYC,MYCL,MYCN,MYCT1,MYF5,MYH15,MYH9,MYL2,MYLIP,MYLK,MYO15A,MYO18B,MYO1A,MYO1E,MYO1G,MYO3A,MYO5A,MYO5B,MYO5C,MYO7B,MYOCD,MYOM2,MYT1L,N6AMT1,NAA10,NAA11,NAA80,NAALAD2,NAB1,NAP1L5,NAV1,Nbdy,NBR1,NCAN,NCCRP1,NCF1,NCL,NDN,NDRG2,NDST1,NDST3,NDST4,NEB,NECAB2,NECTIN3,NECTIN4,NEDD4L,NEDD9,NEIL2,NEK6,NELL2,NETO1,NEURL2,NEXMIF,NFATC4,NFE2L2,NFIB,NFKBIA,NHS,NID1,NIM1K,NIN,NKAPL,NLGN2,NLRC4,NLRP10,NLRP3,NLRP4,NLRP5,NME2,NME5,NME8,NMI,NMNAT2,NOC2L,NOD1,NOL4,NONO,NOS2,NOTCH1,NOTCH2,NPR2,NR1D2,NR1H3,NR2E1,NR3C1,NR4A2,NR4A3,NR6A1,NRK,NRP1,NRXN1,NT5C1B,NTM,NTRK2,NTS,NTSR1,NUAK1,NUCKS1,NUDT7,NUGGC,NUP205,NUP210L,NUPR1,NUTM1,NWD1,NWD2,NYNRIN,OAZ3,OBSCN,ODAD2,ODAD3,ODF2,OLFML2B,OPRD1,OR5H15,ORAI3,OSBPL3,OSBPL6,OSMR,OTOF,OTOP2,OVOL2,P2RX2,P2RX3,P2RX4,P2RY12,P2RY14,P2RY2,P4HB,PABIR2,PABPC4,PABPC4L,PADI1,PADI6,PANX1,PAPSS2,PARD3,PARP3,PARP4,PARP9,PARS2,PASK,PATL1,PAX1,PAX3,PAX5,PAX9,PBX1,PBX2,PBXIP1,PCARE,PCDH15,PCDH18,PCDH7,PCDHA1,PCDHA11,PCDHA13,PCDHA2,PCDHB15,PCDHB4,PCDHB8,PCDHGA10,PCDHGA11,PCDHGB2,PCLAF,PCMTD1,PCNX2,PCSK5,PDCD1LG2,PDCL,PDCL2,PDE1C,PDE3B,PDE4A,PDE4DIP,PDE5A,PDE6A,PDE7B,PDGFB,PDGFRB,PDHA1,PDK4,PDLIM1,PDP2,PDPN,PDZD8,PDZK1IP1,PDZRN3,PDZRN4,PEAR1,PECAM1,PERP,PEX5L,PFKFB2,PGAM1,PGGT1B,PGK1,PGK2,PGLYRP4,PGR,PHACTR3,PHF19,PHIP,PHLDA1,PHLDB2,PHLPP2,PHYH,PI4K2B,PIANP,PIEZO1,PIEZO2,PIFO,PIK3R1,PIP4K2A,PIP5K1C,PITX2,PIWIL1,PKD1L3,PKD2L2,PKDREJ,PKP2,PLA2G10,PLA2G15,PLA2G4A,PLAU,PLAUR,PLCB3,PLCL2,PLCXD3,PLCZ1,PLD2,PLEKHM3,PLGRKT,PLIN4,PLOD1,PLOD2,PLOD3,PLP1,PLP2,PLPP2,PLPPR3,PLSCR1,PLXDC2,PLXNA1,PLXNB1,PLXNC1,PMFBP1,PML,PMP22,PNMA1,PODN,POLA1,POLB,POLL,POLR1B,POM121L2,POMC,POMK,POT1,POU5F2,PPARD,PPARG,PPM1D,PPM1H,PPP2R1A,PPP2R5B,PPP3CB,PPP3CC,PPP3R2,PPRC1,PQBP1,PRDM6,PRDX1,PRDX2,PREP,PRKAA2,PRKCA,PRKCI,PRKCQ,PRKG1,PRKX,PROB1,PROC,PROCR,PROM1,PROX1,PRPS2,PRRC2B,PRRT4,PRSS37,PRSS58,PRUNE2,PRX,PSEN2,PSMB9,PTAFR,PTCH1,PTCHD3,PTDSS2,PTGDR2,PTGDS,PTGER2,PTGES,PTGIS,PTGS1,PTH1R,PTK7,PTPDC1,PTPN11,PTPN13,PTPN5,PTPN6,PTPRA,Ptprd,PTPRE,PTPRF,PTPRN2,PTPRZ1,PUDP,PUS1,PXDN,PYCARD,PYGB,PYGO1,QRICH2,RAB12,RAB27A,RAB32,RAB34,RAB3IL1,RABGGTB,RACK1,RADIL,RAI1,RALGDS,RANBP17,RAP1A,RAPGEF5,RARG,RASAL1,RASGEF1A,RASGRP4,RASSF5,RBFOX1,RBM10,RBM20,RBM3,RBM41,RBM44,RBMX,RBMX2,RBMXL2,RCAN3,RCC1,RCN3,RDM1,REEP3,REL,RELB,RENBP,RFX1,RFX4,RGS22,RGS4,RGS6,RGSL1,RHCG,RHOC,RHOG,RHOV,RIBC1,RILPL1,RNASE1,RNASET2,RNF112,RNF126,RNF130,RNF133,RNF213,RNF38,RNF43,ROBO1,ROBO2,ROBO4,ROCK2,ROR1,RPGR,RPGRIP1,RPL10L,RPL22,RSAD2,RSPH1,RSPH10B/RSPH10B2,RSPH3,RSPH9,RSPO4,RTL5,RTN1,RTP4,RUNX1,RYR2,S100A10,S100A4,S100A6,S1PR1,S1PR2,SAMD1,SATL1,SCAF11,SCAP,SCARA5,SCARB2,SCG2,SCN10A,SCN1B,SCN2A,SDC1,SEC14L4,SEH1L,SELE,SELENON,SEMA3C,SEMA3D,SEMA4B,SEMA5A,SEMA6D,SERINC5,SERP2,SERPINA1,SERPINA6,SERPINB1,SERPINE1,SERPING1,SERTAD3,SETD7,SEZ6L,SFN,SFRP2,SFRP4,SFTPC,SGIP1,SGO1,SH3BP4,SH3GL3,SH3PXD2A,SHC3,SHCBP1,SHFL,SHISA3,SHMT2,SHROOM2,SHROOM4,SIDT1,SIPA1,SIRPA,SIRPB1,SIX1,SIX5,SKAP1,SKP2,SLAMF6,SLC10A2,SLC11A1,SLC12A3,SLC12A4,SLC12A5,SLC12A9,SLC14A2,SLC16A9,SLC17A6,SLC19A1,SLC1A7,SLC22A12,SLC22A18,SLC23A2,SLC25A13,SLC25A15,SLC25A23,SLC27A4,SLC29A2,SLC2A5,SLC34A2,SLC35C1,SLC35E3,SLC37A3,SLC38A2,SLC39A12,SLC39A8,SLC43A3,SLC44A1,SLC44A5,SLC4A3,SLC4A4,SLC5A6,SLC6A15,SLC6A4,SLC6A6,SLC6A8,SLC8A1,SLC8A2,SLC9A4,SLC9B1,SLCO6A1,SLFN14,SLIT3,SMAD3,SMAD4,SMAD7,SMARCA1,SMC1A,SMO,SMPD1,SMUG1,SMYD1,SNAI2,SNCA,SNCG,SND1,SNTG1,SNX12,SOAT1,SOCS2,SOCS3,SORBS2,SOS2,SOWAHD,SOX4,SOX6,SP110,SPAG1,SPAG16,SPAG17,SPAG8,SPAM1,SPARC,SPATA13,SPATA16,SPATA17,SPATA31A6 (includes others),SPATA31D1 (includes others),SPATA48,SPATA6,SPATS2L,SPEF2,SPEG,SPEM2,SPHKAP,SPIN4,SPN,SPNS3,SPP1,SPPL2C,SPRING1,SPRY2,SPSB4,SPTA1,SPTBN4,SQSTM1,SRM,SRPX,SRPX2,SSBP1,SSR3,SSR4,ST14,ST3GAL3,ST3GAL5,ST8SIA3,STAG3,STAMBPL1,STAT3,STAT5A,STAT5B,STAT6,STC1,STEEP1,STING1,STK11IP,STK32B,STK33,STK35,STK36,STKLD1,STOML2,STOX1,STPG1,STRA6,STRA8,STX11,STX3,SUGP2,SULF2,SULT1E1,SV2A,SV2B,SV2C,SVIL,SWAP70,SYCE1,SYCP2,SYK,SYNE1,SYNE2,SYNGAP1,SYNJ2,SYNPO,SYT14,SYT15,SYTL2,SYTL3,SYTL4,SZT2,TACC2,TAF1,TAF8,TAFA4,TANC1,TANC2,TAP1,TARBP2,TARM1,TAS1R3,TBC1D21,TBC1D8B,TBP,TBX1,TBX19,TBX5,TBXAS1,TCEAL6,TCEANC,TCERG1L,TCF21,TCF3,Tcf7,TCFL5,TDG,TDGF1,TEC,TECTA,TEDC2,TEK,TEKT4,TENM4,TENT5A,TENT5C,TENT5D,TESMIN,TET1,TET2,TEX2,TEX26,TEX44,TEX45,TEX47,TEX55,TF,TFE3,TFPI,TFPI2,TG,TGFB1I1,TGFB2,TGFB3,TGFBR2,THBD,THBS1,THBS2,THEG,THEMIS2,THSD4,THY1,TICAM1,TIE1,TIMP1,TIMP3,TIRAP,TK1,TKFC,TKT,TKTL2,TLR4,TLR7,TMC1,TMC7,TMCO5A,TMEM130,TMEM132A,TMEM176B,TMEM178A,TMEM200A,TMEM212,TMEM220,TMEM221,TMEM245,TMEM256,TMEM47,TMEM51,TMEM63A,TMEM63B,TMEM71,TMEM81,TMTC2,TMTC3,TNFAIP8L2,TNFRSF1A,TNFRSF1B,TNFRSF8,TNIP1,TNMD,TNS4,TOP2B,TOX2,TP53,TP53BP2,TPK1,TPST2,TPTE2,TRAF1,TRAF3,TRAF3IP2,TRAF4,TREM1,TRERF1,TRIB2,TRIB3,TRIM2,TRIM25,TRIM3,TRIM42,TRIM5,TRIM54,TRIM55,TRIM62,TRIML1,TRIP10,TRMT2B,TRO,TRPC5,TRPC6,TRPC7,TRPM6,TRPM8,TRPS1,TRPV2,TSGA10IP,TSHR,TSHZ1,TSHZ2,TSHZ3,TSNAXIP1,TSPAN2,TSPO,TSPOAP1,TSPYL4,TSSK6,TTBK1,TTC23L,TTC3,TTC39A,TTC9B,TTLL5,TTLL7,TTLL8,TUBA4A,TUBA8,TUBB,TUBB4A,TUBG2,TWIST1,TWIST2,TWSG1,TXNDC8,TXNRD3,TYMS,UBA7,UBASH3B,UBQLN2,UBQLN3,UBR7,UBXN6,UGDH,UGGT1,ULK4,UMODL1,UNC5B,UNC80,UNC93B1,UPK3BL1,USF3,USP11,USP13,USP18,USP2,USP44,VANGL1,VANGL2,VASH2,VAT1L,VAV1,VAV3,VCAN,VDAC1,VEGFA,VEZF1,VIL1,VIM,VLDLR,VPS13D,VSIR,VSTM2L,VTCN1,VWA3B,VWA5B1,WDR43,WDR45,WDR62,WDR64,WDR93,WDTC1,WHAMM,WIPF1,WNT3A,WNT5A,WNT7B,WRNIP1,WSCD2,XDH,XIAP,XPC,YEATS2,YOD1,ZAN,ZBBX,ZBTB33,ZBTB41,ZBTB42,ZC3HAV1L,ZC4H2,ZCCHC2,ZDBF2,ZDHHC11,ZDHHC15,ZEB2,ZFAND1,ZFAND4,ZFP2,ZFP36,ZFP36L2,ZFP64,ZFP90,ZFYVE1,ZIC1,ZIC5,ZMYND10,ZMYND15,ZMYND8,ZNF25,ZNF253,ZNF267,ZNF280B,ZNF292,ZNF324,ZNF334,ZNF436,ZNF443,ZNF445,ZNF449,ZNF454,ZNF469,ZNF48,ZNF518B,ZNF541,ZNF559-ZNF177,ZNF566,ZNF579,ZNF626,ZNF646,ZNF654,ZNF717,ZNF729,ZNF780A,ZNF786,ZP1,ZPBP2,ZPLD1,ZSCAN10,ZSWIM2</t>
  </si>
  <si>
    <t>2.9e-26-5.73e-16</t>
  </si>
  <si>
    <t>ABCC4,ABCD2,ABCG1,ABI3,ABLIM1,ACADM,ACAP1,ACAP2,ACKR1,ACTC1,ACTN4,ACTR3,ACVRL1,ADAM17,ADAMTS4,ADCY1,ADCY3,ADGB,ADGRA2,ADGRF5,ADGRG1,ADGRG6,ADIPOQ,ADM,AEBP1,AGRN,AGTPBP1,AGTR1,AHNAK,AHR,AIF1,AIFM1,AKAP1,AKAP12,AKAP5,AKT1,ALDH1A2,ALDOA,AMIGO1,ANGPT2,ANGPTL4,Ank2,ANK3,ANO6,ANPEP,APBA1,APOE,AQP7,AR,ARAP1,ARG1,ARHGAP1,ARHGAP10,ARHGEF28,ARHGEF4,ARHGEF5,ARHGEF9,ARPC3,ARRB2,ASAH1,ASAH2,ATF3,ATP6V0D2,ATP7A,ATP8A2,ATRX,ATXN1,AUTS2,B4GALT6,BAX,BBS5,BCO1,BHMT,BIN1,BMP2,BMP4,BMPR1A,BMPR1B,BMX,BOC,BRSK2,BSCL2,BTBD3,BTG2,C5AR1,CA2,CACNA1A,CACNA1H,CACNB1,CACNB3,CALU,CAMK2A,CAMK2B,CAMK2D,CAMK4,CAMKK2,CAPG,CAPN2,CASP3,CASP8,CAST,CAT,CAV1,CAV2,CAV3,CBS/LOC102724560,CC2D2A,CCDC113,CCDC13,CCDC3,CCDC57,CCDC65,Ccl2,CCL2,CCN1,CCN2,CCND1,CCNO,CCR2,CD2AP,CD44,CD47,CD68,CD9,Cdc42,CDC42EP1,CDC42EP2,CDC42EP5,CDH2,CDK16,CDK18,CDK4,CDKL3,CDKN1A,CDKN1B,Cdkn1c,CEACAM1,CEBPB,CENPA,CEP126,CEP41,CEP83,CERS2,CES1,CETN2,CFAP53,CFAP58,CFAP70,CHL1,CHN1,CHRNA7,CITED2,CKB,CLEC1B,CLMN,CMKLR1,CNR1,CNR2,CNTN1,CNTN2,CNTNAP2,COL11A2,COL13A1,COL2A1,COLQ,CPEB3,CREB3L1,CREB5,CREM,CRHR1,CRIP1,CRMP1,CROCC,CRYAB,CSF1R,CSRP1,CSRP2,CSTB,CTF1,CTNNA3,CTNND2,CTSA,CTSB,CTSC,CTSD,CTSK,CUL7,CX3CR1,CXADR,CXCL10,CXCL14,CYBA,CYBB,CYFIP1,CYP19A1,CYP1B1,DAG1,DAPK1,DAPK2,DCDC2,DDAH1,DDR1,DEPTOR,DGKK,DGKZ,DHH,DKK3,DLX5,DMD,DNAAF1,DNAI2,DOCK1,DOK1,DSCAM,DUSP8,DYNLT1,DYNLT2B,DYSF,DZIP1,DZIP1L,ECE1,ECM1,EDN1,EDNRA,EFNA1,EFNA3,EGFR,EGR1,EGR3,EHD2,EHMT1,EIF2A,EIF2AK3,EIF4E,EIF4EBP1,EIF4EBP2,ELFN1,ELK1,EMP1,EMP2,EMP3,ENC1,ENG,ENTR1,EPHA2,EPHA4,EPHB6,EPHX2,ERBB2,ERC2,ESR2,EXOC4,EXT1,EZR,F2R,F3,FA2H,FAM161A,FAM20A,FARP1,FAS,FBXO32,Fcor,FES,FGD1,FGD3,FGF13,FGFR1,FGL1,FHL1,FHL2,FHOD3,FLNA,FLNC,FMN1,FMO5,FMOD,FMR1,FN1,FOS,FOSL2,FOXJ1,FOXO1,FOXO6,FSCN1,FST,FZD5,GADD45A,GAL,GAP43,GAS2L3,GAS6,GATA2,GATA4,GDF15,GDI1,GDNF,GEM,GFRA2,GHR,GHRL,GIT1,GJA1,GJB2,GLUD1,GNAQ,GNAS,GOT1L1,GPAT4,GPNMB,GPX1,GPX3,GRB2,GRIN2B,GRIP1,GRM1,GRM5,GRN,H6PD,HBEGF,HCK,HES1,HEXIM1,HEY1,HEY2,HEYL,HIF1A,HIVEP2,HOATZ,HPRT1,HSD11B1,HSP90AB1,HSPB8,HSPG2,ICAM1,ICAM5,ID1,IDUA,IFT122,IFT140,IFT172,IFT74,IGF1,IGF2R,IHH,IL11,IL18,IL1R1,IL1RN,IL4R,IL6ST,IL9,ILK,INHA,INHBA,INPPL1,IQUB,IRAK2,IRF5,ITGA3,ITGA5,ITGA6,ITGAM,ITGB1,ITGB3,ITGB8,JDP2,JUN,KDM5C,KDR,KEL,KIF27,KIF2C,KIF5B,KITLG,KL,KLF5,KLF7,KLHL1,KNDC1,KREMEN2,KSR1,KSR2,LAMA1,LAMA3,LAMA4,LAMA5,LAMB1,LAMC1,LCN2,LCP1,LDB3,LDLR,LGR4,LHCGR,LIMA1,LIPA,LIPE,LMCD1,LMNA,LMTK3,LNPEP,LOX,LPIN1,LRP1,Lst1,LUZP1,LYN,MAFG,MAG,MAML1,MAP1B,MAP2,MAP2K1,MAP2K4,MAP2K6,MAP3K5,MAPK14,MAPK8IP2,MAPKAPK2,MAPT,MARCO,MATN2,MBNL1,MBTPS1,MCF2,MDK,MECP2,MEF2C,Meg3,MFSD2A,MIA,MICOS10-NBL1/NBL1,MID1,MLIP,MMP14,MMP2,MMP9,MN1,MNS1,MPDZ,MPO,MPP1,MRAS,MSN,MYBPC3,MYC,MYF5,MYH9,MYLK,MYLK3,MYO1A,MYO3A,MYO5A,MYO5B,MYOCD,MYOM1,NANOS1,NCF1,NCF2,NDN,NEB,NECTIN3,NECTIN4,Nedd4,NEDD9,NEURL1,NFATC4,NFE2L2,NFIA,NFIB,NFKBIA,NGFR,NIN,Nisch,NLGN3,NME5,NOS2,NOTCH1,NPPC,NPR2,NPTXR,NR1H3,NR2E1,NR3C1,NR4A3,NRN1,NRP1,NRP2,NRXN1,NTF4,NTRK2,NTS,NUAK1,NUPR1,ODF2,OGT,OMA1,OPTN,P2RX4,P2RY12,P2RY6,PALM,PARD3,PARVA,PBX1,PCDH15,PDE1C,PDE3B,PDE5A,PDGFB,PDGFRB,PDK4,PDLIM5,PDPN,PF4,PGR,PHEX,PHLDB2,PHLPP1,PI4K2B,PIAS2,PIAS3,PIEZO1,PIK3R1,PIP5K1C,PLA2G10,PLA2G4A,PLAAT3,PLAU,PLD2,PLEKHG4,Pln,PLP1,PLSCR1,PLSCR3,PLXNA1,PLXNA3,PLXNB1,PML,PMP22,POC1B,Podxl,PODXL2,POMC,PPARD,PPARG,PPP2CA,PPP3CB,PQBP1,PRDX3,PRICKLE2,PRKAA2,PRKACB,PRKAG3,PRKCA,PRKCI,PRKCQ,PRKG1,PROC,PRUNE2,PSEN2,PSMF1,PTCH1,PTGDS,PTGES,PTGFR,PTH1R,PTK7,PTPDC1,PTPN11,PTPN20,PTPN6,PTPRA,Ptprd,PTPRE,PTPRF,PTPRK,PTPRZ1,PUS1,PYCARD,RAB27B,RAB29,RAB33A,RAB34,RAB3IL1,RAB5A,RAI1,RAP1A,RAP1GDS1,RAP2A,RAPGEF2,RASGRF1,RBFOX2,RCBTB1,RELB,REN,Retnla,RFX2,RFX4,RGS2,RGS4,RHOB,RHOC,RHOG,RHOQ,RHOU,RIMS3,RIMS4,RO60,ROBO1,ROBO2,ROCK2,ROR1,RPGR,RPS6KA2,RPS6KA3,RPS6KB2,RRAD,RYK,RYR2,S100A10,S100A4,S100A6,S1PR1,S1PR2,SARM1,SAXO1,SCARB2,SCLT1,SDC2,SDC4,SELENON,SEMA3B,SEMA3C,SEMA3D,SEMA7A,SEPTIN11,SERPINE1,SERPINF1,SGCA,SGK1,SHANK3,SHC1,SHOX2,SIRPA,SIRPB1,SIRT6,SIX1,SKI,SKP2,SLC12A5,SLC18A3,SLC26A11,SLC34A2,SLC4A11,SLC6A6,SLC7A8,SLC8A1,SLIT3,SMAD3,SMAD4,SMAD7,SMARCD3,SMO,SMPD1,SNCA,SNCB,SNCG,SNX10,SORBS2,SP4,SPAG16,SPAG6,SPARC,SPATA13,SPEG,SPP1,SPTBN4,SQSTM1,SREBF1,SRGAP1,SRI,SSX2IP,ST8SIA1,STAT3,STC1,STK36,STX3,STX4,SULF2,SULT1E1,SV2A,SWAP70,SYK,SYNE1,SYNGAP1,SYNPO,TAMALIN,TAOK3,TAS1R3,TBX5,TCF4,TCF7L2,TEK,TEKT3,TENM4,TESK1,TET1,TG,TGFB1I1,TGFB2,TGFB3,TGFBR2,THBS1,THBS2,THBS4,THRA,THY1,TIMP1,TLR4,TLR7,TM4SF1,TMEM38A,TNFRSF11B,TNFRSF12A,TNFRSF1A,TNFRSF1B,TNFSF12,TNNI3,TOP2B,TOR3A,TP53,TPBG,Tpm1,TRAF3IP2,TRAK2,TREM2,TREX1,TRIM3,TRIM46,TRIM54,TRIM55,TRIM8,TRIP10,TRIP6,TRPC5,TRPC6,TSGA10,TSHR,TTBK2,TTC21A,TTL,TTLL3,TTLL8,TULP1,TWIST1,TXN,TYROBP,UBQLN2,USP18,VANGL2,VAV1,VAV3,VAX2,VDAC1,VEGFA,VEGFB,VIM,VLDLR,VTCN1,WHAMM,WIPF1,Wmp,WNT3,WNT3A,WNT5A,WNT7B,XDH,ZBTB20,ZDHHC8,ZEB2,ZMYND8</t>
  </si>
  <si>
    <t>3.93e-25-3.68e-16</t>
  </si>
  <si>
    <t>ABCB1,ACKR1,ACLY,ACO1,ACSL1,ACSL6,ACTA2,ACTR3,ACVR2B,ADAM17,ADAMTS1,ADAMTS10,ADAMTS19,ADAMTS2,ADAMTS20,ADAMTS4,ADAMTS6,ADAMTS7,ADAMTS9,ADGRG6,ADIPOQ,ADM,ADORA3,ADRA1D,AHR,AHSG,AIF1,AKR1A1,ALAS2,ALDH1A2,ALDOA,ALOX5AP,ALX1,AMPD1,ANTXR1,ANXA1,APAF1,APOA1,APOE,AQP9,AR,ARAP3,ARG1,ARHGAP1,ARHGDIB,ARPC3,ARPC5,ART1,ATIC,ATP2B1,ATP6V0D2,ATXN1,AXL,B2M,B3GLCT,BCL6,BGN,BHMT,BMP1,BMP2,BMP4,BMPER,BMPR1B,BMX,BRME1,BTC,C12orf60,C1QA,C1QTNF6,C1R,C3AR1,C3orf62,C5AR1,C6orf47,C9orf152,CA2,CACNA1A,CACNA1D,CACNA2D1,CACNB2,CALCRL,CAMK1,CAMK2B,CAMK2D,CAPN2,CASP3,CASP8,CAST,CAV1,CAVIN3,CCDC7,CCHCR1,Ccl2,CCL2,CCL3L3,CCL4,Ccl6,Ccl7,CCN2,CCND1,CCR2,CCR4,CCSER2,CD1D,CD200,CD200R1,CD247,CD276,CD300C,CD34,CD3D,CD44,CD47,CD68,CD74,CD79A,CD83,CD99L2,CDA,CDC25B,CDH11,CDH23,CDH26,CDH5,CDK20,CDKN1A,Cdkn1c,CEBPB,CEMIP,CETN2,CFAP206,CFP,CHADL,CHEK2,CHST3,CHST8,CHSY1,CLEC1B,Clec2d (includes others),CLEC4A,CLEC4D,CLSTN2,CMKLR1,CNMD,CNR1,CNR2,CNTN2,COL11A1,COL11A2,COL18A1,COL1A1,COL1A2,COL27A1,COL2A1,COL3A1,COL4A2,COL4A5,COL9A1,COLQ,COMP,CPA5,CPE,CRADD,CREB3L1,CREB3L2,CREG2,CRYAB,CSF1R,CSGALNACT2,CSNK1E,CTNNA3,CTNNBIP1,CTSB,CTSC,CTSK,CTSS,CX3CL1,CX3CR1,CXCL10,CXCL13,CXCL14,CXCL16,CXCL2,CXCL6,CYB5D1,CYP19A1,CYTL1,DCK,DCN,DCUN1D1,DDR1,DDR2,DDX25,DHFR,DIP2C,DLL1,DLL3,DLX5,DNAAF11,DNAAF4,DNAJA4,DPAGT1,DPYS,E2F1,E2F3,E2F6,ECE1,EDN1,EDNRA,EDNRB,EFEMP2,EGFR,EGR1,EGR2,EGR3,EHD4,EIF2AK3,ELF3,EMX2,ENO1,ENPP1,EPHX2,ERAP1,ERG,ERN1,ESR2,ETS1,EVC,EVC2,EXT1,EYA4,F10,F11R,F2R,FABP4,FAM20C,FAS,FAT4,FBLIM1,FBN1,FCER1G,FCGR3A/FCGR3B,FCGRT,FDFT1,FES,FGF10,FGFR1,FHL2,FLNC,FMN1,FMN2,FMOD,FN1,FOS,FOSL2,FOXO1,FST,FSTL1,FTH1,FTL,FURIN,FZD5,GABRA5,GADD45B,GALNT1,GALNT2,GALNT3,GAS1,GAS5,GHR,GJA1,GLG1,GLIPR2,GLRX5,GLUL,Gm21596/Hmgb1,GNAQ,GPC3,GPC4,GPC6,GPER1,GPR15,GPSM3,GRN,GSC,GSDMC,GSTP1,GUSB,H2AC6,HAVCR2,HBA1/HBA2,HBB,HCK,HCLS1,HCST,HDAC8,HES1,HEXB,HIF1A,HLA-A,HLA-E,HLA-G,HMOX1,HNF1B,HOXA13,HOXA3,HOXA4,HOXB13,HOXB4,HOXB9,HOXC4,HOXC6,HOXD11,HOXD12,HPRT1,HS6ST1,HSPA1L,HSPA8,HSPB8,HSPD1,HSPG2,HTRA1,HYAL2,ICAM1,ICOSLG/LOC102723996,IDS,IDUA,IFIH1,IFNAR2,IGF1,IGFALS,IGFBP4,IGFBP5,IGFBP7,IGKC,IGSF5,IHH,IKBIP,IL11,IL17RA,IL18,IL18BP,IL1R1,IL1R2,IL1RN,IL21R,IL4R,IL6ST,IL9,IMPDH1,INHBA,INSL3,IRF1,IRF5,IRS1,ITGA5,ITGA9,ITGAM,ITGB1,ITGB1BP1,ITGB2,ITGB3,ITGB8,JAK1,JDP2,JUN,KANK2,KAZN,KCNN3,KDR,KITLG,KL,KLF10,KLF12,KLF13,KLF3,KMT2A,KREMEN2,KRT20,KSR1,LAIR1,LBH,LCP1,LDLR,LDLRAD3,LEF1,LEXM,LFNG,LGALS1,LGALS3,LGALS9B,LIMCH1,LIPE,LMNA,LMO4,LOC102723475,LOXL3,LPIN1,LRFN1,LRIG3,LRP1,LRP6,LRRK1,LTBP1,LTBP3,LTBR,LY6E,LY6G6C,LYN,LYZ,Mamld1,MAOA,MAP2K6,MAP4K1,MAP4K4,MAPK14,MAPKAPK2,MAPT,MCF2,MDFI,MDK,MECP2,MESP2,MFAP2,MFNG,MGLL,MGP,MIF,MIPEP,MMD,MMEL1,MMP11,MMP12,MMP14,MMP15,MMP2,MMP9,MN1,MPO,MR1,Ms4a4c (includes others),MS4A6A,Ms4a6c,MS4A7,MSR1,MTAP,MTNR1A,MYF5,NAA10,NAB1,NAGLU,Nat8f3 (includes others),NCF1,NDRG2,NDST1,NEIL1,NFATC4,NFE2L2,NFIC,NFIX,NFKB2,NFKBIA,NGFR,NLRP3,NME5,NOD1,NONO,NOS2,NOTCH1,NPPC,NPR2,NR1H3,NR3C1,NR4A2,NR4A3,NRP1,NTF4,NTRK2,OPRD1,P3H2,PAX1,PAX5,PBX1,PBX2,PCDH15,PCGF2,PCOLCE,PDCD1LG2,PDE4A,PDE5A,PDGFRB,PDK4,PECAM1,PF4,PGK1,PGR,PHACTR3,PHEX,PHF19,PHIP,PIAS3,PITX2,PLA2G4A,PLAGL1,PLAU,PLAUR,PLXNA1,PLXND1,POLA1,POLB,POMC,PPARD,PPARG,PPIL6,PPM1H,PPP1R11,PPP2R2B,PPP3CB,PPP3CC,PPP3R2,PRDM1,PRDX1,PRDX2,PREP,Prg4,PRKACB,PRKCQ,PRMT3,PROCR,PRRX2,PRUNE2,PSMB8,PSMB9,PTCH1,PTGDS,PTGER2,PTGES,PTGIS,PTGS1,PTH1R,PTH2R,PTK7,PTPN6,PTPRE,PTPRN2,PYCARD,PYY,RAI1,RALGDS,RALGPS1,RARG,RARRES2,RASGRF1,RASGRP4,RASSF8,RBPJ,RCSD1,REL,REN,RENBP,RFLNB,RGS6,RIPK2,RNF149,RNF169,RO60,ROBO1,ROCK2,RPS3,RPS6KA3,RPSA,RSBN1,S100A10,S100A4,S100A8,S100A9,S1PR1,SCAP,SCN10A,SCN1B,SCN2A,SCN8A,SCX,SDC1,SDC2,SDC4,SEC14L3,SELE,SF3B6,SFRP2,SFRP4,SH2D1A,SH3PXD2B,SIGIRR,SIPA1,SIX1,SKI,SLC11A1,SLC19A1,SLC1A2,SLC1A7,SLC22A12,SLC39A8,SLC4A4,SLC6A4,SLC7A8,Slfn1,Slfn2,SMAD3,SMO,SMPD3,SNAI2,SNCA,SND1,SNX9,SOCS3,SOX12,SOX4,SOX6,SPAG16,SPARC,SPATS2L,SPP1,SPTA1,SQSTM1,STAT3,STAT4,STAT5A,STAT5B,STAT6,STING1,STK36,SULF2,SYK,SYNE1,SYNGR1,TALDO1,TAP2,TASP1,TBX1,TBX5,TCF4,TCF7L2,TCIRG1,TEAD1,TEAD2,TF,TFPI,TFPI2,TFRC,TGFB2,TGFBR2,THBS1,THRA,TIE1,TIMP1,TIMP3,TLR4,TLR7,TMEM119,TMEM178A,TMEM51,TNFRSF11B,TNFRSF1A,TNFRSF1B,TNFSF10,TNFSF12,TNNC1,TNNC2,TNNI3,TP53,TRADD,TRAF1,TRAF3IP2,TRAF4,TRAK2,TRPS1,TSHZ1,TSPO,TUBA4A,TUBA8,TUBB,TUBB4A,TUBG2,TWIST1,TWSG1,TXN,TYMS,TYROBP,UBE2L6,ULK4,UNC93A,USP11,VEGFA,VIM,VKORC1,VTCN1,WFIKKN2,WHAMM,WIPF1,WNT11,WNT3,WNT3A,WNT5A,WNT7B,WNT9A,WSCD2,XBP1,XDH,XIAP,ZBTB12,ZFP36,ZIC5,ZMYND8,ZNF280B</t>
  </si>
  <si>
    <t>ABCA1,ABCA7,ABCB1,ABCG1,ACADM,ACKR4,ACLY,ACO1,ACOT9,ACSL1,ACSL6,ACTA2,ACTN4,ACTR3,ADAM17,ADAMTS1,ADAMTS10,ADAMTS19,ADAMTS2,ADAMTS20,ADAMTS4,ADAMTS6,ADAMTS7,ADAMTS9,ADAR,ADGRG6,ADIPOQ,ADM,ADORA3,ADRA1D,AFF1,AGTR1,AHNAK,AHR,AHSG,AIF1,AIM2,AKR1A1,AKT1,ALAS2,ALDH1A2,ALDOA,ALOX5AP,AMPD1,AMY2B,ANXA1,ANXA4,ANXA5,APAF1,APOA1,APOE,APOH,AQP9,AR,ARAP3,ARG1,ARHGDIB,ARL6IP6,ARPC1B,ARPC3,ARPC5,ARRB2,ART1,ASB13,ASNS,ATG5,ATIC,ATP2B1,ATP2B2,ATRX,ATXN1,AXL,B2M,B3GNT5,B4GALT1,BATF,BAX,BCL2A1,BCL2L10,BCL2L14,BCL2L15,BCL6,BGN,BHMT,BIRC3,BMERB1,BMP1,BMP2,BMP4,BMX,BPI,BRME1,BSCL2,Bst2,BTC,C12orf50,C12orf60,C1QA,C1QTNF6,C1R,C1S,C3AR1,C3orf62,C5AR1,C6orf47,C9orf152,CA12,CA14,CA2,CA4,CA5A,CA7,CACNA1A,CACNA1D,CACNA2D1,CACNB2,CADM2,CALCRL,CAMK1,CAMK2B,CAMK2D,CAMK4,CAMP,CAPG,CAPN2,CARD11,CASP3,CASP8,CAST,CAT,CAVIN3,CCDC103,CCDC40,CCDC65,CCDC7,CCHCR1,Ccl2,CCL2,CCL27,CCL3L3,CCL4,Ccl6,Ccl7,CCNA2,CCND1,CCNO,CCR2,CCR4,CCSER2,CD1D,CD200,CD200R1,CD247,CD276,CD300C,CD34,CD3D,CD44,CD47,Cd52,CD53,CD68,CD74,CD79A,CD83,CD9,CD99L2,CDA,CDC25B,Cdc42,CDH11,CDH23,CDH26,CDH5,CDKL2,CDKN1A,CDKN1B,CEACAM1,CEBPB,CEMIP,CEP41,CES1,CES2,CFH,CFHR1,CFLAR,CFP,CFTR,CHAC1,CHADL,CHEK2,Chil3/Chil4,CHM,CHST3,CHST7,CHST8,CHSY1,CIBAR2,CKB,CLEC1B,CLEC4A,CLEC4D,CLEC6A,CLEC7A,CLSTN2,CMKLR1,CNN3,CNR1,CNR2,CNTN2,COIL,COL11A1,COL11A2,COL1A1,COL1A2,COL2A1,COL3A1,COL4A2,COL4A5,COL9A1,COLQ,COMP,CORT,CPA3,CPA5,CPE,CPVL,CRADD,CREG2,CRIP1,CRYAB,CSF1R,CSNK1E,CTNNA3,CTSA,CTSB,CTSC,CTSD,CTSK,CTSS,CX3CL1,CX3CR1,CXCL10,CXCL13,CXCL14,CXCL16,CXCL2,CXCL6,CYB5D1,CYBA,CYBB,CYP11A1,CYP19A1,CYP2C9,CYP2S1,CYSLTR1,CYTL1,DAG1,DAPK1,DCK,DCUN1D1,DDR1,DDR2,DDX25,DDX3Y,DDX60,DGAT2,DHFR,DHRS9,DHX58,DIP2C,DKK3,DLL4,DMD,DNAAF1,DNAAF11,DNAAF3,DNAH1,DNAH8,DNAI1,DNAI2,DNAI4,DNAJA4,DNAJC18,DNAL1,DOK1,DPAGT1,DPYS,DRC1,DTX3L,DUSP10,E2F2,ECHDC3,ECM1,EDN1,EDNRA,EDNRB,EFEMP2,EGFR,EGLN3,EGR2,EGR3,EHD4,ELF3,ELK3,ENO1,EPHX2,EPSTI1,ERAP1,ERG,ERN1,ESR2,ETS1,EVC,EZR,F10,F11R,F3,F5,FAAH,FABP4,FABP5,FAM184A,FANK1,FAS,FBN1,FCER1G,FCGR3A/FCGR3B,FCGRT,FDFT1,FES,FGF10,FGFR1,FHAD1,FLI1,FLNA,FLNC,FMN2,FMO5,FMOD,FN1,FOS,FOSL2,FOXJ1,FOXO1,FRRS1,FSTL1,FTH1,FTL,FURIN,FZD5,FZD8,G6PD,GABRA5,GADD45A,GADD45B,GALNT1,GALNT2,GAPDH,GAS5,GAS6,GATA2,GBA1,GHR,GLIPR2,GLRX5,GLUL,Gm21596/Hmgb1,GNAQ,GNAS,GNG8,GPC4,GPER1,GPNMB,GPR15,GPSM3,GPX7,GRHPR,GRIA2,GRIA3,GRIN2B,GRIN2D,GRIN3B,GRK6,GRM6,GRN,GSDMC,GSTO1,GSTP1,GTSF1L,GUSB,H2AC6,HAVCR2,HBA1/HBA2,HBB,HBEGF,HCK,HCLS1,HES1,HIF1A,HLA-A,HLA-E,HLA-G,HMOX1,HNF1B,HOXB4,HOXC4,HPGD,HPRT1,HPS1,HS3ST3B1,HSD11B1,HSPA1L,HSPA8,HSPB2,HSPB8,HSPD1,HSPE1,HSPG2,HTRA1,HYAL2,HYDIN,ICA1,ICAM1,ICOSLG/LOC102723996,IFI16,IFI30,IFI35,IFI44,IFIH1,IFIT2,IFITM2,IFITM3,IFNAR2,IGF1,IGFBP4,IGFBP5,IGFBP7,IGKC,IGSF5,Igtp,IHH,IKBIP,IKBKG,IKZF2,IL11,IL17RA,IL17RB,IL18,IL18BP,IL1R1,IL1R2,IL1RL2,IL1RN,IL21R,IL2RG,IL4R,IL6ST,IL9,ILK,IMPDH1,INAVA,INSL3,IRAK1,IRF1,IRF5,IRF7,IRGM,IRS1,ISG15,ISLR,ITGA5,ITGA6,ITGA9,ITGAM,ITGB2,ITGB3,ITGB8,JAK1,JUN,JUNB,KANK2,KAZN,KCNA5,KCNC1,KCNC2,KCNIP2,KCNMA1,KCNN3,KDM4D,KDM5C,KDM5D,KDR,KEL,KL,KLF12,KLF13,KLF3,KMO,KMT2A,KMT2C,KRT20,KSR1,LAIR1,LAMA5,LAPTM5,LBH,LCN2,LCP1,LDLR,LDLRAD3,LEXM,LFNG,LGALS1,LGALS3BP,LGALS9B,LGMN,LGR4,LHCGR,LHFPL2,LIMCH1,LIPA,LIPE,LMCD1,LMO4,LOXL3,LPIN1,LPL,LRFN1,LRIG3,LRP1,LRRC32,LTBP1,LTBP3,LTBR,LY6E,LY6G6C,LY75,LY86,LY96,LYN,LYZ,MAD2L2,MAFG,MAOA,MAP2K6,MAP3K5,MAP3K8,MAP4K1,MAP4K4,MAPK14,MAPKAPK2,MAPT,MCAM,MCF2,MDK,MECP2,MFSD2A,MGAM,MGLL,MIF,MIPEP,MLXIP,MMD,MMEL1,MMP11,MMP12,MMP14,MMP15,MMP2,MMP9,MN1,MPEG1,MPIG6B,MPO,MR1,Ms4a4c (includes others),MS4A6A,Ms4a6c,MS4A7,MSN,MSR1,MTAP,MYC,MYH9,NAB1,NAGLU,Nbdy,NCF1,NCF2,NEIL1,NELL2,NFE2L2,NFKB2,NFKBIA,NGFR,NLRP3,NMNAT2,NOD1,NONO,NOS2,NOTCH2,NPDC1,NR1H3,NR1I2,NR2F1,NR3C1,NR4A2,NR4A3,NR5A2,NRP1,NTF4,NTRK2,NUAK1,OAS1,ODAD2,ODAD3,OPRD1,OPTN,OSMR,OSTF1,P3H2,P4HB,PAM,PANX1,PARP9,PAWR,PAX5,PBX2,PCDH15,PDCD1LG2,PDE3B,PDE4A,PDE5A,PDE7B,PDGFRB,PDK4,PDLIM1,PDP2,PECAM1,PF4,PGK1,PGR,PHACTR3,PHF1,PHF19,PHIP,PHLDB2,PIAS3,PLA2G4A,PLAU,PLAUR,PLCB3,PLD4,PLSCR1,PLXND1,PMEPA1,POLA1,POLB,POLL,POMC,PPARD,PPARG,PPIL6,PPM1D,PPM1H,PPP1CA,PPP1R11,PPP2CA,PPP2R2B,PPP3CB,PPP3CC,PPP3R2,PRDM1,PRDX1,PRDX2,PREP,PRKACB,PRKCA,PRKCQ,PRKG1,PRMT3,PROC,PROCR,PROK2,PROM1,PRSS3,PRUNE2,PSD3,PSEN2,PSMB8,PSMB9,PSME2,PTAFR,PTGDR2,PTGDS,PTGER2,PTGES,PTGIS,PTGS1,PTH1R,PTH2R,PTPN11,PTPN6,PTPRE,PTPRN2,PXDN,PYCARD,QPRT,RAB27A,RAB34,RAB5A,RABGGTB,RALGDS,RALGPS1,RARRES2,RASGRF1,RASGRP4,RASSF5,RASSF8,RBPJ,RCSD1,REL,REN,RENBP,REXO5,RFLNB,RGS13,RGS6,RIPK2,RNF138,RNF145,RNF149,RNF169,RO60,ROBO1,ROCK2,RPS3,RPS4Y1,RPS6KA3,RPSA,RSAD2,RSBN1,RSPH1,RSPH3,RSPH6A,RSPH9,RTKN2,RTN1,RUNX1,S100A10,S100A4,S100A6,S100A8,S100A9,S1PR1,S1PR2,SCAP,SCG2,SCN10A,SCN1B,SCN2A,SCN8A,SCUBE1,SDC1,SDC2,SDC4,SEC14L3,SELE,SERPINE1,SERPING1,SF3B6,SGK1,SH2B3,SH2D1A,SIGIRR,SIPA1,SIRPA,SKP2,SLAMF6,SLAMF7,SLC10A2,SLC11A1,SLC12A3,SLC19A1,SLC1A2,SLC1A7,SLC22A12,SLC25A12,SLC25A32,SLC39A8,SLC4A4,SLC6A4,Slfn1,Slfn2,SLPI,SMAD3,SMAD4,SMO,SMPD1,SNAI2,SNCA,SND1,SNX9,SOCS2,SOCS3,SOS2,SOX4,SPAG1,SPAG16,SPAG4,SPARC,SPATS2L,SPP1,SPRR1A,SPRY2,SPTA1,SRPX,ST14,ST3GAL3,ST6GAL1,STAB1,STAMBPL1,STAT3,STAT4,STAT5A,STAT5B,STAT6,STING1,STRA6,SYK,SYNE1,SYNE2,SYNGR1,SYNGR2,SYT9,TAFA4,TAGLN2,TALDO1,TAP1,TAP2,TBL1X,TCF4,TCF7L2,TCIRG1,TEAD1,TENM4,TET2,TF,TFPI2,TFRC,TG,TGFB2,TGFBR2,TGM2,THBD,THBS1,THRA,TICAM1,TIE1,TIMP1,TIMP3,TIRAP,TKT,TLR4,TLR7,TMEM178A,TMEM47,TMEM51,TMEM71,TNFAIP8L2,TNFRSF11B,TNFRSF13C,TNFRSF1A,TNFRSF1B,TNFRSF8,TNFSF10,TNFSF12,TNIP1,TNNC1,TNNC2,TNNI3,TOP2B,TP53,TP53BP2,TP53INP1,TRADD,TRAF1,TRAF3,TRAF3IP2,TRAK2,TREM1,TREX1,TRIM21,TRIM25,TRIM69,TRPM8,TSHR,TSPAN14,TSPO,TTC28,TUBA4A,TUBA8,TUBB,TUBB4A,TUBG2,TXN,TYMS,TYROBP,UBASH3B,UBE2L6,UNC93A,UNC93B1,UNG,USP11,USP18,VAV1,VAV3,VEGFA,VIM,VKORC1,VTCN1,WDFY1,Wfdc17,WFS1,WHAMM,WIPF1,WNT11,WNT3,WNT3A,WNT5A,WNT7B,WNT9A,WSCD2,XBP1,XDH,XIAP,XKR8,ZBP1,ZBTB12,ZC3HAV1L,ZEB2,ZFP36,ZMYND10,ZMYND8,ZNF280B</t>
  </si>
  <si>
    <t>ABCB1,ACADM,ACKR1,ACLY,ACO1,ACSL1,ACSL6,ACTA2,ACTC1,Actn3,ACTR3,ACVR2B,ACVRL1,ADAM17,ADAMTS1,ADAMTS10,ADAMTS19,ADAMTS2,ADAMTS20,ADAMTS4,ADAMTS6,ADAMTS7,ADAMTS9,ADGRG6,ADIPOQ,ADM,ADORA3,ADRA1D,AHR,AHSG,AIF1,AKR1A1,ALAS2,ALDH1A2,ALDOA,ALOX5AP,ALX1,AMPD1,ANTXR1,ANXA1,APAF1,APOA1,APOE,AQP9,AR,ARAP3,ARG1,ARHGAP1,ARHGDIB,ARPC3,ARPC5,ART1,ATIC,ATP2B1,ATP6V0D2,ATXN1,AXL,B2M,B3GLCT,BACH1,BAX,BCL6,BGN,BHMT,BIN1,BMP1,BMP2,BMP4,BMPER,BMPR1B,BMX,BRME1,BTC,C12orf60,C1QA,C1QTNF6,C1R,C3AR1,C3orf62,C5AR1,C6orf47,C9orf152,CA2,CACNA1A,CACNA1D,CACNA1H,CACNA2D1,CACNB1,CACNB2,CACNB3,CALCRL,CAMK1,CAMK2B,CAMK2D,CAPN2,CASP3,CASP8,CAST,CAV1,CAV2,CAV3,CAVIN3,CCDC7,CCHCR1,Ccl2,CCL2,CCL3L3,CCL4,Ccl6,Ccl7,CCN2,CCND1,CCR2,CCR4,CCSER2,CD1D,CD200,CD200R1,CD247,CD276,CD300C,CD34,CD3D,CD44,CD47,CD55,CD68,CD74,CD79A,CD83,CD99L2,CDA,CDC25B,CDH11,CDH2,CDH23,CDH26,CDH5,CDK20,CDK4,CDKN1A,Cdkn1c,CEBPB,CEMIP,CETN2,CFAP206,CFLAR,CFP,CHADL,CHEK2,CHRNE,CHST3,CHST8,CHSY1,CLEC1B,Clec2d (includes others),CLEC4A,CLEC4D,CLIP3,CLSTN2,CMKLR1,CNMD,CNR1,CNR2,CNTN2,COL11A1,COL11A2,COL13A1,COL18A1,COL1A1,COL1A2,COL27A1,COL2A1,COL3A1,COL4A2,COL4A5,COL6A1,COL9A1,COLQ,COMP,CPA5,CPE,CRADD,CREB3L1,CREB3L2,CREG2,CRYAB,CSF1R,CSGALNACT2,CSNK1E,CSRP2,CTNNA3,CTNNBIP1,CTSB,CTSC,CTSK,CTSS,CX3CL1,CX3CR1,CXADR,CXCL10,CXCL13,CXCL14,CXCL16,CXCL2,CXCL6,CYB5D1,CYBB,CYP19A1,CYTL1,DCK,DCN,DCUN1D1,DDR1,DDR2,DDX25,DHFR,DHH,DIP2C,DLL1,DLL3,DLX5,DMD,DNAAF11,DNAAF4,DNAJA4,DOCK1,DPAGT1,DPYS,DUSP8,DYSF,E2F1,E2F3,E2F6,ECE1,EDN1,EDNRA,EDNRB,EFEMP2,EGFR,EGLN1,EGR1,EGR2,EGR3,EHD4,EIF2AK3,ELF3,EMX2,ENG,ENO1,ENPP1,EPHX2,ERAP1,ERG,ERN1,ESR2,ETS1,EVC,EVC2,EXT1,EYA4,F10,F11R,F2R,FABP4,FAM20C,FAS,FAT4,FBLIM1,FBN1,FCER1G,FCGR3A/FCGR3B,FCGRT,FDFT1,FES,FGF10,FGFR1,FHL2,FLNC,FMN1,FMN2,FMOD,FN1,FOS,FOSL2,FOXO1,Foxp2,FST,FSTL1,FTH1,FTL,FURIN,FZD5,GABRA5,GADD45B,GALNT1,GALNT2,GALNT3,GAS1,GAS2L3,GAS5,GATA4,GHR,GJA1,GLG1,GLIPR2,GLRX5,GLUL,Gm21596/Hmgb1,GNAQ,GPC3,GPC4,GPC6,GPER1,GPR15,GPSM3,GRN,GSC,GSDMC,GSTP1,GUSB,H2AC6,H6PD,HAVCR2,HBA1/HBA2,HBB,HBEGF,HCK,HCLS1,HCST,HDAC8,HES1,HEXB,HEXIM1,HEY1,HEY2,HEYL,HIF1A,HLA-A,HLA-E,HLA-G,HMOX1,HNF1B,Hnrnpa1,HOXA13,HOXA3,HOXA4,HOXB13,HOXB4,HOXB9,HOXC4,HOXC6,HOXD11,HOXD12,HPRT1,HS6ST1,HSD11B1,HSD17B3,HSPA1L,HSPA8,HSPB8,HSPD1,HSPG2,HTRA1,HYAL2,ICAM1,ICOSLG/LOC102723996,IDS,IDUA,IFIH1,IFNAR2,IGF1,IGF2R,IGFALS,IGFBP4,IGFBP5,IGFBP7,IGKC,IGSF5,IHH,IKBIP,IL11,IL17RA,IL18,IL18BP,IL1R1,IL1R2,IL1RN,IL21R,IL4R,IL6ST,IL9,IMPDH1,INHBA,INHBB,INSL3,IRF1,IRF5,IRS1,ITGA5,ITGA9,ITGAM,ITGAV,ITGB1,ITGB1BP1,ITGB2,ITGB3,ITGB8,JAK1,JDP2,JUN,KANK2,KAZN,KCNN3,KDR,KEL,KITLG,KL,KLF10,KLF12,KLF13,KLF3,KMT2A,KREMEN2,KRT20,KSR1,LAIR1,LAMA4,LBH,LCP1,LDB3,LDLR,LDLRAD3,LEF1,LEXM,LFNG,LGALS1,LGALS3,LGALS9B,LIMCH1,LIPE,LMNA,LMO4,LOC102723475,LOX,LOXL3,LPIN1,LPL,LRFN1,LRIG3,LRP1,LRP6,LRRK1,LTBP1,LTBP3,LTBR,LY6E,LY6G6C,LYN,LYZ,Mamld1,MAOA,MAP2K6,MAP4K1,MAP4K4,MAPK14,MAPKAPK2,MAPT,MBNL1,MCF2,MDFI,MDK,MECP2,Meg3,MESP2,MFAP2,MFNG,MGLL,MGP,MIF,MIPEP,MKX,MMD,MMEL1,MMP11,MMP12,MMP14,MMP15,MMP2,MMP9,MN1,MPO,MR1,Ms4a4c (includes others),MS4A6A,Ms4a6c,MS4A7,MSR1,MTAP,MTNR1A,MYBPC3,MYCN,MYF5,MYLK3,MYOCD,MYOF,NAA10,NAB1,NAGLU,Nat8f3 (includes others),NCF1,NDRG2,NDST1,NEB,NEIL1,NEURL2,NFATC4,NFE2L2,NFIC,NFIX,NFKB2,NFKBIA,NGFR,NLRP3,NME5,NOD1,NONO,NOS2,NOTCH1,NPPC,NPR2,NR1H3,NR3C1,NR4A2,NR4A3,NRP1,NTF4,NTRK2,OPRD1,P3H2,P3H4,PAX1,PAX5,PBX1,PBX2,PCDH15,PCGF2,PCOLCE,PDCD1LG2,PDE4A,PDE5A,PDGFB,PDGFRB,PDK4,PDLIM5,PDPN,PECAM1,PF4,PGK1,PGR,PHACTR3,PHEX,PHF19,PHIP,PIAS3,PITX2,PKP2,PLA2G4A,PLAGL1,PLAU,PLAUR,Pln,PLOD1,PLXNA1,PLXND1,POLA1,POLB,POMC,PPARD,PPARG,PPIL6,PPM1H,PPP1R11,PPP2R2B,PPP3CB,PPP3CC,PPP3R2,PRDM1,PRDM6,PRDX1,PRDX2,PREP,Prg4,PRKACB,PRKCA,PRKCQ,PRMT3,PROCR,PRRX2,PRUNE2,PSMB8,PSMB9,PTCH1,PTGDS,PTGER2,PTGES,PTGIS,PTGS1,PTH1R,PTH2R,PTK7,PTPN6,Ptprd,PTPRE,PTPRN2,PYCARD,PYY,RAI1,RALGDS,RALGPS1,RAP1GDS1,RARG,RARRES2,RASGRF1,RASGRP4,RASSF8,RBPJ,RCSD1,REL,REN,RENBP,RFLNB,RGS6,RIPK2,RNF149,RNF169,RO60,ROBO1,ROCK2,RPS3,RPS6KA2,RPS6KA3,RPS6KB2,RPSA,RSBN1,RYR2,S100A10,S100A4,S100A8,S100A9,S1PR1,SCAP,SCARB2,SCN10A,SCN1B,SCN2A,SCN8A,SCX,SDC1,SDC2,SDC4,SEC14L3,SELE,SELENON,SF3B6,SFRP2,SFRP4,SGCA,SH2D1A,SH3PXD2B,SHC1,SIGIRR,SIPA1,SIX1,SKI,SLC11A1,SLC19A1,SLC1A2,SLC1A7,SLC22A12,SLC39A8,SLC4A4,SLC6A4,SLC6A6,SLC7A8,SLC8A1,Slfn1,Slfn2,SMAD3,SMARCD3,SMO,SMPD3,SMTNL1,SNAI2,SNCA,SND1,SNX9,SOCS3,SOX12,SOX4,SOX6,SPAG16,SPARC,SPATS2L,SPP1,SPTA1,SQSTM1,SSPN,STAT3,STAT4,STAT5A,STAT5B,STAT6,STING1,STK36,SULF2,SYK,SYNE1,SYNGR1,TALDO1,TAP2,TASP1,TBX1,TBX5,TCF4,TCF7L2,TCIRG1,TDG,TEAD1,TEAD2,TF,TFPI,TFPI2,TFRC,TGFB2,TGFBR2,TGM2,THBS1,THBS2,THRA,TIE1,TIMP1,TIMP3,TLR4,TLR7,TMEM119,TMEM178A,TMEM38A,TMEM51,Tmsb4x (includes others),TNFRSF11B,TNFRSF1A,TNFRSF1B,TNFSF10,TNFSF12,TNMD,TNNC1,TNNC2,TNNI3,TP53,TRADD,TRAF1,TRAF3IP2,TRAF4,TRAK2,TREX1,TRIM54,TRIM55,TRPS1,TSHZ1,TSPO,TUBA4A,TUBA8,TUBB,TUBB4A,TUBG2,TWIST1,TWSG1,TXN,TYMS,TYROBP,UBE2L6,UBR2,ULK4,UNC93A,USP11,VAV3,VEGFA,VIM,VKORC1,VTCN1,WFIKKN2,WHAMM,WIPF1,WNT11,WNT3,WNT3A,WNT5A,WNT7B,WNT9A,WSCD2,XBP1,XDH,XIAP,ZBTB12,ZFP36,ZIC5,ZMYND8,ZNF280B</t>
  </si>
  <si>
    <t>1.44e-24-1.15e-16</t>
  </si>
  <si>
    <t>A4GALT,ABCA1,ABCA4,ABCA7,ABCB1,Abcb1b,ABCC3,ABCC4,ABCD2,ABCG1,ABCG8,ABHD5,ACAA1,ACADM,ACADS,ACAT2,ACLY,Acot1,ACOT12,ACOT13,ACOT2,ACOT7,ACOT9,ACSBG2,ACSL1,ACSL6,ACTA2,ADCY1,ADCY10,ADGRF5,ADH1C,ADH4,ADH5,ADIPOQ,ADIPOR2,ADM,ADORA3,AEBP1,AFP,AGPAT2,AGPS,AGTR1,AHR,AHSG,AIFM1,AKR1C3,AKT1,ALDH1A2,Aldh3b2,ALDH8A1,ALG2,ALG6,ALOX15B,ALOX5AP,ALOXE3,ANGPT2,ANGPTL4,ANO6,ANPEP,ANXA1,ANXA5,ANXA6,APAF1,APOA1,APOA4,APOBEC1,APOC2,Apoc3,APOC4,APOE,APOH,AQP7,AQP8,AQP9,AR,ARHGDIA,ARHGEF12,ARRB2,ASAH1,ASAH2,ASGR2,ASPA,ASXL3,ATF3,ATG5,ATP6V1B1,ATP8A2,ATP8B3,Atp8b5,B3GNT5,B4GALT1,B4GALT4,B4GALT6,BATF,BAX,BCAP31,BCHE,BCO1,BHLHE40,BHMT,BMP2,BMP4,BMPR2,BMX,BNIP3,BSCL2,BTC,BTN1A1,C1QA,C1QTNF1,C3AR1,C5AR1,CACNA1H,CACNA2D1,CAMKK2,CAMP,CAPN2,CASP2,CASP8,CAT,CAV1,CAV2,CAV3,CBS/LOC102724560,CCDC3,CCDC80,CCHCR1,Ccl2,CCL2,CCL3L3,CCN1,CCR2,CD74,CD83,CD9,CDH5,CDK4,CDKN1A,CDKN1B,CDS1,CEACAM1,CEBPB,CEPT1,CERKL,CERS2,CERS3,CERS4,CERS5,CES1,CES2,CFTR,CHGA,CHRNA7,CHST8,CLDN7,CLEC7A,CLPS,Cmtm2a,CNPY2,CNR1,CNR2,COL18A1,CORT,CPE,CPT1B,CR1L,CRAT,CREB3L3,CREM,CRHR1,CROT,CSNK1G2,CSPG4,CTBP1,CTF1,CTSD,CTSS,CX3CL1,CXCL10,CXCL14,CYB5A,CYBB,CYP11A1,CYP17A1,CYP19A1,CYP1B1,CYP2C18,Cyp2c70,CYP2C9,CYP2J2,CYP2S1,CYP46A1,CYP4B1,Cyp4f16/Cyp4f37,CYP4F2,CYSLTR1,D2HGDH,DAB2,DAGLB,Dbil5,DDX20,DDX25,DGAT2,DGKA,DGKH,DGKZ,DGUOK,DHH,DHRS9,DKK3,DKKL1,DLG2,DPAGT1,DPEP2,DPM3,DPP7,DYSF,E2F1,E2F3,ECHDC3,ECHS1,ECI1,ECI2,EDN1,EDNRA,EDNRB,EGFR,EGR1,EHD2,EIF2AK3,EIF4EBP1,EIF4EBP2,ELOVL1,ELOVL4,ELOVL6,ENG,ENPP1,EPHX2,ERBB2,ESR2,EXTL1,F2R,FA2H,FAAH,FABP4,FABP5,FAS,FCER1G,FDFT1,FDXR,FES,FGL1,FLI1,FMO5,FN1,FOS,FOXO1,FOXO4,FURIN,G6PD,GAL,GALNT2,GALNT3,GATA4,GBA1,GCDH,GDF15,GDF9,GFRA2,GGT5,GHR,GHRL,GIP,GK,GLA,GLS,GLUD1,GNAQ,GNAS,GNE,GOT2,GPAM,GPAT3,GPAT4,GPC1,GPD2,GPER1,Gpihbp1,GPX1,GRB14,GRB2,GREM2,GRHL3,GRM1,GRM5,GRM7,GSTP1,H6PD,HACD4,HBB,HDAC11,HEXB,HEXIM1,HIF1A,HINT2,HMOX1,HNF1B,HPGD,HPGDS,HS6ST1,HSD11B1,HSD11B2,HSD17B1,HSD17B10,HSD17B3,HSD3B2,HSD3B7,HSPA8,HVCN1,ICAM1,IDH1,IGF1,IGFBP2,IGFBP3,IGFBP4,IGFBP7,IHH,IL17RA,IL18,IL18BP,IL1R1,IL1R2,IL1RN,IL21R,IL4R,IL9,INHA,INHBA,INPP4A,INPP5F,INPP5J,INPPL1,INSL3,IRAK1,IRS1,ITGA3,ITGA6,ITGAV,ITGB1,ITGB2,ITGB3,JAK1,JAZF1,JDP2,JUN,KCNE3,KCNK3,KCNMA1,KDM5C,KDR,KDSR,KITLG,KL,KLB,KLF11,KLF5,KMT2C,LCN2,LDLR,LDLRAP1,LGALS3,LGALS8,LGR4,LHCGR,LIMA1,LIPA,LIPE,LIPF,LMNA,LNPEP,LOC102723475,LPCAT1,LPCAT2,LPIN1,LPL,LRAT,LRP1,LRP10,LYN,MAF,MAG,MALRD1,MAP2K1,MAP2K4,MAP3K5,MAP3K8,MAPK10,MAPK14,MAPKAPK2,MAS1,MBOAT1,MBOAT7,MBTPS1,MDH1,MDH2,ME2,MECP2,Mexis,MFSD2A,MFSD2B,MGAT3,MGLL,MID1IP1,MIF,MITF,MMP11,MMP12,MMP14,MMP2,MMP9,MPO,MRAP,MRAS,MSN,MSR1,MTLN,MTMR6,MTMR7,MYC,MYO5A,MYOF,MZB1,NAA10,NAGLU,NCEH1,NCF1,NDST1,NDST3,NEDD4L,NEIL1,NEU1,NFE2L1,NFE2L2,NFKBIA,NGFR,NOS2,NOTCH2,NPC1,NPNT,NR0B2,NR1H3,NR1I2,NR2F1,NR2F2,NR3C1,NR4A2,NR4A3,NR5A2,NTRK2,NTS,NUDT19,NUDT7,OGT,OMA1,ORMDL1,OSBPL3,OSBPL5,OSBPL6,Oxct2a/Oxct2b,P2RX4,P2RY12,P2RY2,PAM,PARD3,PARPBP,PCK2,Pcmt1,PCOLCE2,PDE3B,PDE5A,PDGFB,PDGFRB,PDHA1,Pdha2,PDK4,PDPN,PDZK1,PEX5L,PFKFB2,PGAM2,PGAP3,PGD,PHEX,PHYH,PI4K2B,PIGQ,PIK3R1,PIP4K2A,PIP5K1C,PIP5KL1,PKP2,PLA2G10,PLA2G15,PLA2G4A,PLA2G6,PLAAT1,PLAAT3,PLAU,PLCB3,PLCL2,PLD2,PLP1,Plpp1,PLPP2,PLPP6,PLSCR1,PLSCR3,PLVAP,PML,PMP22,PNOC,POMC,PPARD,PPARG,PRDX2,PRDX3,PRKAA2,PRKAR2B,PRKCA,PRKCI,PRKG1,PRMT3,PROX1,PRXL2B,PSEN2,PTAFR,PTCH1,PTDSS2,PTGDR2,PTGDS,PTGER2,PTGES,PTGES2,PTGFR,PTGIS,PTGS1,PTH1R,PTPN11,PTPN6,PTPRN2,PYCARD,PYURF,RAB27A,RAB9A,RAI1,RAP1A,RARRES2,RASGRP2,RASGRP4,RBP1,RCN3,RELB,REN,RGS2,RGS4,RHOQ,ROCK2,RPS6KB2,RRAD,RUNX1,S100A8,S100A9,S1PR1,S1PR2,SAT1,SCAP,SCARB2,Scd2,SCG5,SEC14L2,SERINC5,SERPINA1,SERPINA6,SERPINE1,SERPINE2,SFTPC,SGK1,SGMS1,SGMS2,SIAH2,SIGIRR,SIRPA,SIRT6,SIX1,SLC10A2,SLC16A2,SLC1A2,Slc22a22,SLC23A2,SLC25A13,SLC27A4,SLC2A10,SLC30A7,SLC34A2,SLC38A2,SLC44A1,SLC44A3,SLC44A5,SLC4A4,SLC6A4,SLC6A6,SLC9A3R2,SLCO2A1,SLCO6A1,Slco6c1,SMAD3,SMAD4,SMARCD3,SMPD1,SMPD3,SMPD5,SNAI2,SNCA,SOAT1,SOCS3,SPHKAP,SPP1,SREBF1,SSPN,ST3GAL2,ST3GAL4,ST3GAL5,ST8SIA1,ST8SIA3,ST8SIA5,STARD10,STAT3,STAT5A,STAT5B,STAT6,STC1,STOML2,STRA6,STX1A,SUCLA2,SUCLG2,SULT1E1,SYK,SYNJ2,TAFAZZIN,TBXAS1,TCF7L2,TEK,TFE3,TFPI,TG,TGFBR2,TGM2,THRA,TIMP1,TIRAP,TLR4,TM6SF2,TNFRSF1A,TNFRSF1B,TNFSF10,TNFSF12,TP53,TPTE2,TRAF3,TREM2,TRERF1,TREX1,TRIB3,TRPM8,TRPV2,TSHR,TSPO,TWIST2,TXN,TXNIP,UCP2,UTP14C,VAV1,VAV3,VDAC1,VEGFA,VEGFB,VIM,VLDLR,WDTC1,WNT4,WNT5A,XBP1,XDH,YWHAG,ZBTB20,ZDHHC8</t>
  </si>
  <si>
    <t>1.44e-24-3.48e-17</t>
  </si>
  <si>
    <t>A4GALT,ABCA1,ABCA4,ABCA7,ABCB1,Abcb1b,ABCB7,ABCB9,ABCC3,ABCC4,ABCC5,ABCC9,ABCD2,ABCG1,ABCG8,ABHD5,ACADS,ACAT2,ACLY,ACO1,ACOT13,ACOT2,ACSL1,ACSL6,ADCY1,ADCY10,ADGRF5,ADH1C,ADIPOQ,ADIPOR2,ADM,ADORA3,ADTRP,AEBP1,AFM,AFP,AGPAT2,AGPS,AGTR1,AHR,AHSG,AIFM1,AKAP5,Akr1c14,AKT1,ALAS2,Aldh3b2,ALDH8A1,ALOX5AP,ALOXE3,Alyref2,AMN,ANGPT2,ANGPTL4,Ank2,ANK3,ANKRD54,ANKRD9,ANO6,ANO8,ANXA1,ANXA5,ANXA6,AP1G2,APAF1,APBA1,APOA1,APOA4,APOBEC1,APOC2,Apoc3,APOC4,APOE,APOH,AQP11,AQP5,AQP7,AQP8,AQP9,AR,ARAP3,ARFGEF2,ARFIP1,ARG1,ARHGDIA,ARHGEF12,ARL6IP5,ARRDC1,ASAH1,ASAH2,ASGR2,ASIC2,ATF3,ATG5,ATP1A3,ATP1A4,ATP1B2,ATP2B1,ATP2B2,ATP6AP1,ATP6V0D2,ATP6V0E2,ATP6V1B1,ATP6V1E2,ATP7A,ATP8A2,ATP8B3,Atp8b5,B2M,B3GNT5,B4GALT1,B4GALT6,BATF,BAX,BCAP31,BCHE,BCO1,BEST1,BHLHE40,BHMT,BIN1,BMP2,BMP4,BMPER,BSCL2,BTC,BTN1A1,C1QA,C1QTNF5,C3AR1,C5AR1,CA14,CA2,CA4,CACNA1A,CACNA1D,CACNA1H,CACNA2D1,CACNB1,CACNB2,CACNB3,CADPS,CALCRL,CAMK1,CAMK2A,CAMK2B,CAMK2D,CAMK4,CAMP,CASP2,CASP3,CASP8,CAT,CATSPER1,CATSPER3,CATSPER4,CAV1,CAV3,CAVIN1,CBLIF,CBS/LOC102724560,CCDC22,CCDC3,CCDC51,CCDC80,CCDC93,CCHCR1,Ccl2,CCL2,CCR2,CD2AP,CD44,CD74,Cdc42,CDH23,CDH5,CDK16,CDK4,CDKN1A,CDKN1B,CDS1,CEACAM1,CEBPB,CERS2,CERS3,CERS4,CES1,CES3,CFTR,CHGA,CHP2,CHRNA7,CHRNA9,CHRNB1,CHRNE,CHST8,CITED2,Clca3a1/Clca3a2,CLCN5,CLDN7,CLIC1,CLIP3,CLN8,CLPS,CNGB3,CNNM2,CNPY2,CNR1,CNR2,CNTN1,COL18A1,COL1A1,COMP,CORO1A,CORT,CPE,CPLX2,CPLX4,CPOX,CPT1B,CR1L,CRAT,CREB3L1,CREB3L2,CREB3L3,CRHR1,CROT,CRYAB,CRYM,CSPG4,CTBP1,CTF1,CTSA,CTSD,CTSS,CUBN,CX3CL1,CXCL10,CXCL14,CXCL2,CYB5R2,CYBB,CYP11A1,CYP17A1,CYP19A1,CYP1B1,Cyp2c70,CYP46A1,CYP4F2,CYSLTR1,DAGLB,DDC,DDX19B,DDX25,DDX3X,DESI1,DGAT2,DGKZ,DGUOK,DHH,DKK3,DLG2,DNAJA4,DOC2B,DPP7,DTX3L,Dusp21,DYNLT1,DYSF,E2F1,E2F3,ECI1,EDN1,EDNRA,EDNRB,EGFR,EGLN1,EGR1,EGR2,EHD2,EIF2AK3,EIF4E,ELOVL1,ELOVL4,ELOVL6,ENG,ENPP1,EPHX2,ERBB2,ESR2,EXOC1,EXOC4,EXTL1,EZR,F2R,FA2H,FAAH,FABP4,FABP5,FAM3A,FAM53A,FAS,FCER1G,FDFT1,FDXR,FES,FGF13,FGF14,FGFR1,FGL1,FHL1,FLI1,FLNA,FMN2,FMO5,FMR1,FN1,FOS,FOXO1,FOXO4,FRAS1,FRRS1,FST,FTH1,FTL,FTMT,FURIN,Fxyd2,FXYD7,FZD4,G6PD,GAL,GALNT2,GALNT3,GAP43,GAS6,GATA4,GBA1,GCH1,GDAP1,GDF15,GDF9,GDNF,GFRA2,GHR,GHRL,GIP,GJA1,GJA4,GLA,GLI3,GLS,GLUD1,GLUL,GNAQ,GNAS,GNE,GOT2,GPAM,GPAT3,GPAT4,GPC3,GPD2,GPER1,Gpihbp1,GPRASP1,GPX1,GRB2,GRHL3,GRIA2,GRIK2,GRIN2B,GRIN2D,GRIP1,GRK3,GRK6,GRM1,GRM5,GRM7,GRN,GSTP1,GUCA2A,GUCY1B1,H6PD,HBA1/HBA2,HBB,HCLS1,HCN2,HDAC11,HEPH,HEPHL1,HEXB,HEXIM1,HIF1A,HINT2,HJV,HK1,HLA-A,HMOX1,HNF1B,HOOK1,HOOK3,HPGD,HPGDS,HPS1,HPS6,HS6ST1,HSD11B1,HSD11B2,HSD17B1,HSD17B3,HSD3B7,HSP90AB1,HSPA8,HVCN1,HYAL2,ICAM1,IDH1,IGF1,IGF2R,IGFBP2,IGFBP3,IHH,IL11,IL17RA,IL18,IL18BP,IL1R1,IL1R2,IL1RN,IL21R,IL4R,IL6ST,IL9,ILK,INHA,INHBA,INPP4A,INPPL1,IPO5,IPO8,IRAK1,IRF1,IRS1,ITGA3,ITGAV,ITGB1,ITGB3,JAK1,JDP2,JUN,KCNA5,KCNC1,KCNC2,KCNE2,KCNE3,KCNIP2,KCNJ3,KCNJ6,KCNJ8,KCNK2,KCNK3,KCNK7,KCNMA1,KCNMB1,KCNMB3,KCNN3,KCNQ2,KCNT1,KCNT2,KCNU1,KDM5C,KIF17,KIF5B,KITLG,KL,KLB,KMO,KMT2C,KRT20,LAPTM5,LCN2,LDLR,LDLRAP1,LGALS1,LGALS3,LGALS8,LGR4,LHCGR,LIMA1,LIN7A,LIPA,LIPE,LMNA,LNPEP,LOC102723475,LPCAT1,LPIN1,LPL,LRAT,LRP1,LRP10,LRRC26,LRRC52,LRRC8B,LRRC8D,LRRC8E,LY6E,LYN,MAF,MAG,MAGT1,Mamld1,MAP1B,MAP2K1,MAP2K6,MAP3K8,MAP4K4,MAPK14,MAPKAPK2,MAPT,MAS1,MBOAT7,MBTPS1,MCU,MCUR1,MDH2,MECP2,MEF2C,MELTF,Mexis,MFSD12,MFSD2A,MFSD2B,MGARP,MGAT3,MGLL,MGST1,MID1IP1,MIF,MLXIP,MMGT1,Mmgt2,MMP11,MMP12,MMP14,MMP9,MPDZ,MPIG6B,MPO,MRAP,MRAS,MSN,MSR1,MTLN,MVP,MYC,MYH9,MYO18A,MYO5A,MYO5B,MYOF,MYOM1,NAA10,NAGLU,NBR1,NCEH1,NDRG2,NDST1,NDST3,NEDD4L,NEDD9,NEIL1,NELL2,NEU1,NFE2L2,NFKBIA,NGFR,NIPA1,NIPAL1,NLGN2,NME2,NMUR1,NMUR2,NOS2,NOTCH1,NOTCH2,NPC1,NPPC,NPR2,NR0B2,NR1H3,NR1I2,NR2F2,NR3C1,NR4A3,NR5A2,NRXN1,Nrxn3,NTRK2,NTS,NTSR1,NUP205,NUP42,OGT,OMA1,ORMDL1,OSBPL5,OSBPL6,OTOP2,P2RX3,P2RX4,P2RY12,P2RY14,P2RY2,P2RY6,P3H1,P4HB,PAM,PANX1,PARPBP,PCK2,Pcmt1,PCOLCE2,PCP4,PCYOX1,PDE3B,PDGFB,PDGFRB,PDIA4,PDK4,PDZK1,PECAM1,PEX5L,PGAM2,PHAX,PHEX,PHIP,PHKG2,PHYH,PID1,PIEZO1,PIEZO2,PIK3R1,PIP4K2A,PIP5K1C,PIP5KL1,PITRM1,PKD1L3,PKN1,PLA2G10,PLA2G15,PLA2G4A,PLA2G6,PLAAT3,PLAU,PLCB3,PLCL2,PLCZ1,PLD2,PLLP,Pln,PLP1,PLP2,PLPP2,PLSCR1,PLSCR3,PLVAP,PML,PMP22,PNOC,POMC,PPARD,PPARG,PPFIA3,PPP1R1A,PPP2R2B,PRDX3,PRKAA2,PRKAR2B,PRKCA,PRKCI,PRKCQ,PRKG1,PRND,PRXL2B,PSEN2,PTCH1,PTGDR2,PTGDS,PTGES,PTGES2,PTGFR,PTGIS,PTGS1,PTH1R,PTPN11,PTPN5,PTPN6,PTPRN2,PYCARD,RAB12,RAB27A,RAB27B,RAB34,RAB39B,RAB3C,RAB9A,RAI1,RAMP1,RANBP17,RANGRF,RAP1A,RARRES2,RASGRF1,RBP1,RCN3,RD3,REN,RFFL,RGS4,RHBDD3,RHBDF1,RHBDF2,RHBG,RHCG,RHOB,RHOC,RHOJ,RHOQ,RNASEL,ROCK2,RPGR,RPS6KB2,RRAD,RSAD2,RUNX1,RYR2,S100A8,S100A9,SAT1,SCAP,SCARA5,SCARB2,Scd2,SCG2,SCG5,SCN10A,SCN1B,SCN2A,SCN8A,SEC14L1,SEC14L2,SEPTIN5,SERPINA1,SERPINA6,SERPINE1,SERPINF1,SFRP4,SFTPC,SGK1,SGMS1,SGMS2,SIAH2,SIRPA,SIRT6,SIX1,SLC10A2,SLC11A1,SLC12A3,SLC12A4,SLC12A5,SLC14A2,SLC15A3,SLC16A2,SLC16A7,SLC17A5,SLC17A6,SLC17A7,SLC17A9,SLC18A3,SLC19A1,SLC1A2,SLC1A7,SLC22A12,SLC22A16,SLC22A18,Slc22a21,Slc22a22,SLC23A2,SLC24A1,SLC25A12,SLC25A13,SLC25A15,SLC25A22,SLC25A23,SLC25A33,SLC25A4,SLC25A41,SLC26A11,SLC26A7,SLC26A8,SLC27A4,SLC29A2,SLC2A10,SLC2A3,SLC2A5,SLC30A3,SLC30A7,SLC34A2,SLC35A1,SLC35B2,SLC38A1,SLC38A2,SLC38A5,SLC38A7,SLC39A1,SLC39A4,SLC39A8,SLC39A9,SLC40A1,SLC44A1,SLC4A11,SLC4A3,SLC4A4,SLC50A1,Slc5a4b,SLC5A6,SLC6A15,SLC6A4,SLC6A6,SLC6A7,SLC6A8,Slc7a15,SLC7A8,SLC7A9,SLC8A1,SLC8A2,SLC8B1,SLC9A3R2,SLC9A4,SLC9A9,SLC9B1,SLCO2A1,SLCO6A1,Slco6c1,SMAD3,SMAD4,SMARCD3,SMO,SMPD1,SMPD3,SNCA,SNCG,SNX10,SNX12,SNX18,SNX6,SNX8,SNX9,SOAT1,SOCS3,SPHKAP,SPIC,SPP1,SPTBN4,SQSTM1,SREBF1,SRI,ST3GAL5,ST8SIA1,STARD10,STAT3,STAT6,STC1,STEAP3,STOML2,STRA6,STX11,STX1A,STX3,STX4,STX7,SULT1E1,SV2A,SYK,SYT1,SYT13,SYTL2,SYTL4,TAFAZZIN,TAMALIN,TAP1,TAP2,TBC1D8B,TCF7L2,TCIRG1,TCN2,TEK,TF,TFE3,TFPI,TFRC,TG,TGFB2,TGFB3,TGFBR2,TGM2,THBS1,THRA,TIMP1,TIRAP,TLR4,TM6SF2,TMC1,TMEM38A,TMEM63C,TNFRSF1A,TNFRSF1B,TNFSF10,TNFSF12,TP53,TPD52,TRADD,TRAF3,TRAF3IP2,TRAK2,TREM2,TRIB3,TRPC5,TRPC6,TRPC7,TRPM5,TRPM6,TRPM8,TRPV2,TSHR,TSPO,TTYH3,TULP1,TWIST2,TXNIP,UCP2,UNC93B1,UTP14C,VAMP8,VAV3,VDAC1,VEGFA,VEGFB,VLDLR,WARS2,WFS1,WLS,WNT3,WNT4,WNT5A,XBP1,XDH,XIAP,ZDHHC8,ZFP36,ZFP36L1,ZG16,ZIC1</t>
  </si>
  <si>
    <t>1.53e-24-1.49e-20</t>
  </si>
  <si>
    <t>ABCA1,ABCA7,ACTN4,ACVR2B,ADAMTS1,ADIPOQ,ADM,AGA,AGPAT2,AGTR1,AHR,AKAP12,AKT1,AMPD2,ANGPTL4,APOE,AQP11,ARHGAP1,ARHGDIA,ARX,ASAH2,ASB4,B4GALT1,BAX,BCAM,BGN,BHLHE40,BICC1,BMP4,BMPER,BSCL2,C1QTNF1,CACNA2D1,CAT,CAV1,CD2AP,CD55,CDKN1A,CDKN1B,Cdkn1c,CEBPB,CFH,CLDN7,CLEC6A,CNN1,COL18A1,CR1L,CRIM1,CTBS,CTNNBIP1,CXCL14,CYP19A1,DAPK1,DCN,DDR1,DEPTOR,DGUOK,E2F2,EDN1,EGFR,EHD4,EMX2,ERN1,ESR2,FAH,FAM20A,FAT1,FAT4,FBLN1,FCER1G,FGF10,FMN1,FOXO1,FRAS1,FSTL1,GADD45A,GAS6,GCNT3,GDF15,GDNF,GHR,GHRL,GJA1,GLA,GLIS2,GNAS,GNE,GPC3,GREM1,GRHL3,GRIP1,GRK6,GRN,HEXB,HIF1A,HMOX1,Hnrnpa1,HOXD11,HP1BP3,HSD11B1,HSD11B2,HSD17B3,HSPA4L,ICAM1,ID2,IDS,IGF1,IGF2R,IGFBP2,IGFBP4,ILK,IRS1,ITGA3,ITGA6,ITGB1,KL,LAMC1,LCN2,LGMN,LGR4,LHCGR,LIPA,LYN,MAS1,MGP,MMP14,MYCN,MYH9,MYLK,MYO1E,MYOCD,NAGLU,NEIL1,NFIA,NLRP3,NOS2,NPHS2,NPNT,OVOL1,P2RX3,PARVA,PBX1,PCSK5,PDGFB,PDGFRB,PECAM1,PGAP3,PLA2G15,PLA2G4A,PLXNB1,Podxl,PPARG,PPP3CB,PROK2,PROM1,PTGIS,PTGS1,PTPRF,RARG,RCBTB1,REN,ROBO2,SALL2,SCARB2,SDC4,SERPINE1,SIX1,SKP2,SLC12A3,SLC14A2,SLC4A4,SLC7A9,SLIT3,SMAD3,SMAD7,SPARC,SPP1,SPRY1,SPRY2,STAB1,STAT6,SYNPO,TCF21,TCF7L2,TGFB2,THBS1,TIE1,TIMP3,TK1,TKT,TLR4,TNFRSF1A,TNFRSF1B,TP53,TRAF3IP2,VEGFA,WIPF1,WNT11,WNT4,WNT5A,XDH,XYLT2,ZFP36,ZFP36L2</t>
  </si>
  <si>
    <t>2.37e-24-2.62e-16</t>
  </si>
  <si>
    <t>ABCA1,ABCA4,ABCC4,ACADM,ACKR3,ACRBP,ACTC1,ACTL7A,ACTL9,ACVR2B,ADAD1,ADAD2,ADAM17,ADAM20,ADAM29,ADAMTS1,ADAMTS2,ADAMTS6,ADAMTS9,ADCY1,ADCY3,ADGRF5,ADGRG2,ADGRV1,ADIPOQ,ADM,AGBL5,AGRN,AGTPBP1,AGTR1,AHR,AHSG,AIF1,AK7,AKAP12,AKAP5,AKT1,ALDH1A2,ALOX5AP,AMPH,ANGPT2,ANGPTL4,ANXA1,Ap2b1,APAF1,APH1A,APLNR,APOE,AQP5,AQP8,AR,ARG1,ARHGDIA,ARHGDIB,ARID3B,ARL4A,ARRB2,ASAH1,ASB1,ASPA,ATG5,ATOH8,ATP1A4,ATP1B2,ATP2B2,ATP6V1B1,ATP7A,ATP8A2,ATRX,ATXN1,AURKC,AXL,B3GLCT,B4GALT1,BAX,BCL2L10,BCL6,BCOR,BICC1,BIN1,BMP2,BMP4,BMPER,BMPR1A,BMPR1B,BMPR2,BNC2,BOLL,BRDT,BRME1,BSCL2,C1QTNF5,C3AR1,C3orf62,C5AR1,CALCRL,CAMK2A,CAMK2D,CAMK4,CAPN2,CAPZA3,CASP3,CASP7,CASP8,CATSPER1,CATSPERD,CATSPERZ,CAV1,CAV2,CAV3,CBS/LOC102724560,CC2D2A,CCDC103,CCDC136,CCDC39,CCDC40,CCDC42,CCDC63,Ccl2,CCL2,CCL3L3,Ccl6,CCN1,CCN2,CCN4,CCNA1,CCNA2,CCND1,CCND2,CCNYL1,CCR2,CD247,CD9,Cdc42,CDH11,CDH23,CDH5,CDK16,CDK20,CDK4,CDKN1A,CDKN1B,Cdkn1c,CDYL,CEBPB,CELF3,CEP57,CERS3,CETN1,CFAP91,CFH,CFLAR,CFTR,CHD5,CHM,CHRNA9,CHST3,CHST6,CHSY1,CITED2,CLCN5,CLEC1B,CMKLR1,CNBD2,CNGB3,CNMD,CNTD1,COIL,COL11A1,COL18A1,COL1A1,COL2A1,COL3A1,COL5A1,COL5A2,CPLX4,CREB3L1,CREB3L4,CREM,CRHR1,CRIP1,CRISP2,CRYAB,CRYGS,CSMD1,CSNK2A1,CSPG4,CST8,CSTB,CTBP1,CTF1,CTNNBIP1,CTSB,CTSD,CTSH,CTSK,CUL7,CX3CL1,CX3CR1,CXADR,CXCL10,CXCL14,CXCL16,CYBA,CYP11A1,CYP19A1,CYP1B1,CYP2J2,CYTL1,D1Pas1,DAND5,Daw1,DDIAS,DDR1,DDX20,DDX25,DDX3Y,DDX4,DENND2D,DHH,DIPK2A,DKK2,DKK3,DLC1,DLEC1,DLL1,DLL4,DLX5,DLX6,DMD,DMRTB1,DMRTC2,DNAAF1,DNAAF11,DNAAF3,DNAAF4,DNAI1,DNMT3A,DPY19L2,DRC1,DRC7,DSCAM,DUSP13,DUSP6,DUSP8,DYNLT2,DZIP1,E2F1,E2F3,ECE1,ECE2,EDN1,EDNRA,EEF2K,EFCAB9,EFNA1,EGFR,EGLN1,EGLN3,EGR1,EHD4,ELAPOR1,ELK1,ELK3,ELOVL4,EMILIN1,EMP1,EMP3,EMX2,ENG,ENPP1,EPHA2,EPHB4,EPHX2,EQTN,ERBB2,ERC2,ESR2,EYA4,F11,F3,FAM209B,FAM20A,FAS,FAT1,FAT4,FBLN1,FBN1,FGF10,FGF13,FGFR1,FHL1,FHL5,FHOD3,FILIP1L,FKBP1B,FLNA,FLNC,FMN2,Fmnl1,FMOD,FMR1,FN1,FOS,FOSL2,FOXA3,FOXJ1,FOXO1,Foxp2,FOXP4,FSCN2,FSCN3,FST,FSTL1,FURIN,FZD1,FZD2,FZD4,FZD5,GALNT1,GALNT3,GALNTL5,GARIN1A,GARIN1B,GAS1,GAS2L3,GATA2,GATA4,GDF15,GDF9,GDNF,GHR,GHRL,GIT1,GJA1,GJA4,GJA8,GK2,GLI1,GLI3,Gm21596/Hmgb1,Gm4836 (includes others),GNAQ,GNAS,GNG8,GPC3,GPER1,GPX1,GREB1L,GREM1,GRHL3,GRIN2B,GRIN2D,GRN,GSC,GUCY1A1,GYS1,H1f7,H1f9,HBB,HBEGF,HES1,HES6,HEXB,HEXIM1,HEY1,HEY2,HEYL,HHIP,HIF1A,HLA-A,HLA-E,HMOX1,HNF1B,HOATZ,HOOK1,HOXA13,HOXA4,HOXB13,HOXB4,HOXD11,HOXD12,HPS1,HPS6,HS6ST1,HS6ST2,HSD11B1,HSD11B2,HSD17B3,HSF2BP,HSPA2,HSPA4L,HSPB8,HSPD1,HSPG2,HUWE1,ICA1L,ICAM1,ID1,ID2,ID3,IDS,IDUA,IFI16,IFT122,IFT140,IFT172,IFT74,IGF1,IGF2R,IGFBP2,IGFBP3,IGFBP4,IGFBP5,IGFBP7,IGSF3,IHH,IL18,IL18BP,IL1R1,IL1RN,IL6ST,ILK,INHA,INHBA,INHBB,INSL3,INSL6,IQCG,IRAK1,IRF1,IRS1,IRX3,Irx5,ITGA3,ITGA5,ITGA6,ITGB1,ITGB3,JUN,JUNB,KASH5,KATNAL1,KCNA5,KCNJ8,KCNK2,KDM5D,KDM6A,KDR,KIF6,KITLG,KLC3,KLF10,KLF11,KLF17,KLF5,KLF6,KLF7,KLHL10,KLHL41,KLK3,LAMA1,LAMA5,LAMC1,LCN2,LDB1,LDB3,LDLR,LEF1,LEFTY1,LFNG,LGALS3,LGR4,LHCGR,LHX2,LIN7A,LIPA,LIPE,LMCD1,LMNA,LMO4,LOC102723475,LOX,LOXL1,LOXL2,LOXL3,LPL,LRAT,LRGUK,LRIG1,LRIG3,LRP1,LRP10,LRP6,LRRFIP1,LTBP1,LUZP1,LY6E,LYVE1,M1AP,MAD2L2,MAEL,MAF,MALAT1,MAML1,MAP1B,MAP2,MAP2K1,MAP2K6,MAPK14,MAPK6,MAPKAPK2,MAPT,Marcks,MAS1,MDK,MEA1,MECOM,MECP2,MEF2C,MEF2D,Meg3,MEGF10,MEIG1,MEIOC,MESP1,MFSD2A,MGP,Miat,MIF,MITF,MMEL1,MMP12,MMP14,MMP2,MMP9,MMRN2,MNS1,Morc2b,MPV17,MRAP,MSH2,MSH4,MSN,MTHFD1,MTNR1A,MYBPC3,MYC,MYCN,MYF5,MYL2,MYL3,MYLK,MYLK3,MYO15A,MYO18B,MYO3A,MYOCD,MYOM2,NAGLU,NCF1,NCF2,NDRG2,NDST1,NEB,NECTIN3,NEDD4L,NEU1,NEURL2,NFATC4,NFE2L2,NFIB,NGFR,NID1,NKX2-6,NLRP14,NME5,NOS2,NOTCH1,NOTCH2,NPHP1,NPPC,NR1H3,NR2E1,NR2F1,NR2F2,NR3C1,NR4A2,NR4A3,NR5A2,NRP1,NRP2,NTRK2,NUP210L,NUPR1,NUTM1,NXPH1,OBSCN,ODAD2,ODAD3,ODAD4,OPTN,OSBP2,OVOL1,OVOL2,P2RY6,PACRG,PAPOLB,PARD3,PAX3,PAX5,PCARE,PCDH15,PCSK4,PCSK5,PDE5A,PDGFB,PDGFRB,PDILT,PDPN,PECAM1,PF4,PGR,PHLPP2,PIEZO1,PIK3R1,PIP5K1C,PITX2,PIWIL1,PKP2,PLA2G15,PLA2G4A,PLAU,PLAUR,Pld6,PLEKHA1,Pln,PLOD3,PLXND1,PMFBP1,POLB,PPARD,PPARG,PPM1D,PPP1CA,PPP3CB,PRDM1,PRKCA,PRKCI,PRKCQ,PRKG1,Prm1,PRM2,PRND,PROC,PROK2,PROM1,PROX1,PRPH2,PRRX2,PRSS21,PRSS42P,Prss43,PSEN2,PSMB8,PSMC3IP,PTAFR,PTCH1,PTGDS,PTGER2,PTGES,PTH1R,PTK7,PTPN11,PTPN13,PTPRA,Ptprd,PTPRF,PTPRN2,PXDN,PYGO1,RAB5A,RAB9A,RAP1GDS1,RAPGEF2,RARG,RARRES2,RASGRF1,RBM20,RBP1,RBPJ,RCN3,RDH13,REC8,REL,RENBP,Retnla,RFX2,RGS11,RGS2,RGS4,RIMBP3 (includes others),RNF138,ROBO1,ROBO2,ROCK2,ROR1,RPGR,RPGRIP1,RPL10L,RPS6KA2,RSPH1,RUNX1,RXFP2,S1PR1,S1PR2,SALL2,SAMD7,SARM1,SCG5,SCX,SDC4,SELE,SELENON,SEMA3C,SEMA5A,SEPTIN12,SERPINE1,SERPINF1,SETD7,SFRP2,SFRP4,SFTPC,SH3PXD2B,SHANK3,SHC1,SHCBP1L,SHISA6,SHOX2,SHROOM2,SHROOM4,SIRPA,SIRT6,SIX1,SIX5,SKI,SKP2,SLC19A1,SLC23A2,SLC24A1,SLC27A4,SLC35C1,SLC4A11,SLC4A3,SLC8A1,SLIT3,SMAD3,SMAD4,SMAD7,SMARCD3,SMG9,SMO,SMPD1,SMPD3,SMTN,SMYD1,SNAI2,SNAI3,SOCS3,SOX18,SOX30,SOX4,SPA17,SPACA1,SPAG16,SPAG17,SPAG6,SPARC,SPATA16,SPATA46,SPATA48,SPATA6,SPATA7,SPATC1L,SPEF2,SPEG,SPEM1,Spink2,SPO11,SPP1,SPRY2,SRI,ST8SIA1,STAT3,STAT5A,STAT5B,STAT6,STC1,STK35,STK36,STOX1,STRA6,STRA8,STX7,SUN5,SV2B,SYCE3,SYCP2,SYK,SYNE1,SYNE2,TAFAZZIN,TARBP2,TASP1,TBC1D20,TBC1D21,TBPL1,TBX1,TBX5,TCF21,TCF7L2,TCP1,TDG,TDGF1,TDRD1,Tdrd12,TDRD6,TDRD7,TEAD1,TEK,TENM4,TESMIN,TF,TFPI,TFPI2,TGFB2,TGFB3,TGFBR2,TGM2,THBD,THBS1,THBS2,THEG,THRA,THY1,TIE1,TIFAB,TIMP1,TIMP3,TK1,TKT,TLR4,TM4SF1,TMEM119,TMEM98,TMTC3,TNFAIP8L2,TNFRSF12A,TNFRSF1A,TNFRSF1B,TNFSF10,TNFSF12,TNNC1,TNNI3,Tnp1,Tnp2,TP53,TP53BP2,Tpm1,TRAF3IP2,TREX1,TRIM25,TRIM55,TRPC6,TRPS1,TSGA10,TSHR,TSHZ1,TSHZ3,TSPAN8,TSSK1B,TSSK2,TSSK4,TSSK6,TTC21A,TTLL5,TUBA4A,TULP1,TWIST1,TWSG1,TXN,UBR2,UCP2,UTP14C,VANGL2,VAX2,VCAN,VEGFA,VEGFB,VLDLR,WDR81,WNT11,WNT2B,WNT3,WNT3A,WNT4,WNT5A,WNT7B,WNT9A,XBP1,XDH,YBX2,ZBTB14,ZBTB20,ZFP36L1,ZFP37,Zfy1/Zfy2,ZMYND15,ZP1,ZPBP,ZPBP2</t>
  </si>
  <si>
    <t>2.51e-24-5.88e-17</t>
  </si>
  <si>
    <t>ABCA1,ABCB1,Abcb1b,ABCG1,ACKR3,ACKR4,ACLY,ADAM17,ADAR,ADH5,ADIPOQ,ADM,AFF1,AGO1,AHNAK,AHR,AICDA,AIF1,AIM2,AKIRIN2,AKT1,ANGPT2,Ank2,ANKRD24,ANO6,ANPEP,ANXA1,APAF1,APEX2,APOA1,APOBEC1,APOE,APOH,ARG1,ARHGAP1,ARHGDIA,ARHGDIB,ATG5,ATP2B1,ATP7A,ATXN1,AXL,B2M,B3GNT5,B4GALT1,BATF,BAX,BCL2A1,BCL2L10,BCL6,BCOR,BHLHE40,BIRC3,BMP2,BMP4,BMPR1A,BMPR1B,Bst2,BTN1A1,C1QC,C1QTNF6,C3AR1,C5AR1,CALCRL,CALHM6,CAMK4,CAMP,CARD11,CASP2,CASP3,CASP8,CAST,CAT,CAV1,CBS/LOC102724560,CCDC88B,Ccl2,CCL2,CCL28,CCL4,CCN1,CCN2,CCN4,CCND1,CCND2,CCR2,CCR4,CD1D,CD200R1,CD247,CD276,CD2AP,CD300C,CD34,CD3D,CD44,CD47,CD48,CD55,CD5L,CD74,CD79A,CD83,CD84,CD9,CDA,CDC25B,Cdc42,CDKN1A,CDKN1B,Cdkn1c,CEACAM1,CEBPB,CFLAR,CFP,CHRNA7,CHST2,CHST3,CITED2,CLEC10A,Clec2d (includes others),CLEC4A,CLEC4D,CLEC4G,CLEC6A,CLPB,CMKLR1,CMTM7,CNN2,CNR2,COL2A1,CORO1A,CORT,CR1L,CREB3L3,CRTAM,CSF1R,CSNK2A1,Ctla2a/Ctla2b,CTNNA3,CTNNBIP1,CTPS1,CTSB,CTSD,CTSK,CTSS,CTSZ,CX3CL1,CX3CR1,CXCL10,CXCL13,CXCL14,CXCL16,CXCL2,CXCL6,CYBB,CYP19A1,CYSLTR1,DCK,DCN,DDIT4,DDR1,DGKA,DGKZ,DHFR,DHH,DKC1,DKK3,DLL1,DLL4,DNAJB9,DNMT3A,DOCK8,DOK1,DSG1,DUSP10,E2F1,E2F2,E2F6,ECSCR,EFNA1,EGLN1,EGR1,EGR2,EGR3,EHD4,EIF2AK3,EIF4E,ELF3,ELK1,ELK4,EMP1,ENPP1,ENTPD7,EPHA2,EPHA4,EPHB6,EPHX2,ERAP1,ERBB2,ERG,ERN1,ESR2,ETS1,ETS2,EXTL1,EZR,F2R,F3,F5,FABP4,FABP5,FAS,FCER1G,FCGR3A/FCGR3B,FCMR,FCRLA,Fcrls,FES,FGF10,FGFR1,FKBP1B,FLI1,FLNA,FN1,FOS,FOSL2,FOXJ1,FOXO1,FOXO4,Foxp2,FST,FTH1,FTL,FURIN,FZD5,FZD7,FZD8,GADD45A,GADD45B,GAL,GALNT1,GAS6,GATA2,GATA4,GBA1,GCH1,GHR,GIT1,GJA1,GJC2,GLI3,GLS,Gm21596/Hmgb1,GNAS,GPAM,GPNMB,GPR183,GRB2,GREM1,GRK6,GRM5,GSTP1,HAVCR2,HBEGF,HCK,HCLS1,HCST,HES1,HEXB,HIF1A,HIVEP2,HLA-A,HLA-E,HLA-G,HMOX1,Hotairm1,HOXA3,HOXB4,HOXB7,HPGDS,HPRT1,HS1BP3,HSP90AB1,HSPA8,HSPB2,HSPD1,HTRA1,HVCN1,ICAM1,ICOSLG/LOC102723996,ID1,ID2,ID3,IDH2,IFI16,IFNAR2,IGF1,IGF2R,IGFBP2,IGFBP3,IGKC,IHH,IKBKG,IKZF2,IL11,IL13RA1,IL17RA,IL17RB,IL18,IL1R1,IL1RL2,IL1RN,IL21R,IL2RG,IL34,IL4I1,IL4R,IL6ST,IL9,IMPDH1,INF2,INHA,INHBA,INPP4A,INSL3,IRAK1,IRF1,IRF5,IRF6,IRF7,IRS1,ISG15,ITGA5,ITGA6,ITGAD,ITGAE,ITGAM,ITGAV,ITGB1,ITGB2,ITGB3,ITGB8,ITM2A,JAK1,JUN,JUNB,KDM5D,KDR,KITLG,KL,KLF10,KLF12,KLF13,KLF3,KLHL6,KMT2A,KSR1,L3MBTL3,LAIR1,LAMA3,LAPTM5,LCN2,LCP1,LDLR,LEF1,LFNG,LGALS1,LGALS3,LGALS8,LGALS9B,LGMN,LHCGR,LILRB3,LMBR1L,LMO4,LONP1,LOX,LPIN1,LRP6,LRRC23,LRRC32,LSP1,LTBP1,LTBR,LY75,LY86,LY96,LYN,Madcam1,MAF,MAFG,MAG,MAML1,Mamld1,MAP2K1,MAP2K4,MAP2K6,MAP3K8,MAP4K1,MAPK14,MAPKAPK2,MAPT,MAS1,MATN2,MATN4,MDK,MEF2C,MEF2D,MFAP2,MFNG,MGAT5B,MIF,MITF,MLF1,MLLT11,MMD,MMP14,MMP9,MPIG6B,MPV17,MR1,MRAS,Ms4a4c (includes others),MSH2,MSN,MSR1,MVP,MXD3,MYC,MYCL,MYCN,MYO1G,MZB1,NAB1,NBR1,NDST3,NEDD9,NFE2L2,NFKB2,NFKBIA,NGFR,NKAP,NLRC4,NLRP3,NOS2,NOTCH1,NOTCH2,NPC1,NR0B2,NR1H3,NR1I2,NR2F6,NR3C1,NR4A2,NR4A3,NRP1,NRXN1,NUPR1,OSBPL5,OSTF1,P2RY6,PAWR,PAX1,PAX5,PBX1,PBXIP1,PCGF2,PCLAF,PDCD1LG2,PDE5A,PDP2,PECAM1,PENK,PF4,PGAP3,PGGT1B,PGR,PHF19,PHLPP1,PIAS3,PIEZO1,PIK3R1,PIMREG,PIP5K1C,PIR,PKN1,PLA2G10,PLA2G4A,PLA2G6,PLAU,PLAUR,PLCL2,PLD4,PLEKHA1,PLEKHA2,PLP1,PLSCR1,PLXND1,PNP,POLB,POLL,POLM,POMC,PPARD,PPARG,PPIC,PPM1D,PPP3CB,PRDM1,PRDX1,PRDX2,PRELID1,PRKACB,PRKCA,PRKCQ,PRKX,PROC,PROK2,PSEN2,PSMB8,PSMB9,PTAFR,PTGDR2,PTGES2,PTGS1,PTPN11,PTPN13,PTPN6,PYCARD,RAB27A,RAMP1,RAP1GDS1,RAPGEF2,RARG,RARRES2,RASAL3,RASGRP4,RASSF5,RBP1,RBPJ,REL,RELB,REN,RFFL,RFTN1,RGS2,RHBDD3,RHBDF1,RHBDF2,RHOG,RHOQ,RIPK2,RNASEL,RPL22,RPS3,RPS6KA3,RSAD2,RUNX1,S100A8,S100A9,S1PR1,S1PR2,SATB1,SDC1,SDC4,SELE,SERPINA1,SERPINB9,SERPINE1,SFN,SFRP4,SH2B3,SH2D1A,SHC1,SHCBP1,SIGIRR,SIPA1,SIRPA,SIRT6,SKAP1,SKI,SKP2,SLAMF6,SLAMF7,SLC19A1,SLC25A5,SLC35C1,SLC40A1,SLC4A4,SLC66A3,SLC6A6,Slfn1,SLPI,SMAD3,SMAD4,SMAD7,SMO,SMPD1,SNAI2,SNAI3,SOCS2,SOCS3,SOS2,SOX12,SOX13,SOX4,SPIC,SPN,SPP1,SPRED1,SPRY2,SPTA1,ST14,ST3GAL2,ST3GAL4,ST3GAL5,ST6GAL1,ST6GALNAC2,ST8SIA1,STAB1,STAP2,STAT3,STAT4,STAT5A,STAT5B,STAT6,STING1,SUMF1,SWAP70,SYK,TAFAZZIN,TALDO1,TAP1,TARM1,TBATA,TCF3,TCF4,Tcf7,TCIM,TCIRG1,TEC,TEK,TESC,TET2,TET3,TFRC,TG,TGFB2,TGFBR2,THBS1,THBS2,THEMIS2,THRA,THY1,TICAM1,TIMP1,TIRAP,TK1,TLR4,TLR6,TLR7,TMEM178A,TMEM98,TNFAIP8L2,TNFRSF11B,TNFRSF13C,TNFRSF1A,TNFRSF1B,TNFRSF8,TNFSF10,TNFSF12,TNIP1,TP53,TP53INP1,TRADD,TRAF1,TRAF3,TRAF3IP2,TREM1,TREM2,TREX1,TRIB2,Trim30a/Trim30d,TSHR,TSPAN2,TSPO,TWIST1,TWSG1,TXN,TXNIP,TYROBP,UBASH3B,UNC93B1,UNG,USP18,USP22,VAV1,VAV3,VEGFA,VIM,VTCN1,WIPF1,WLS,WNT3A,WNT4,WNT5A,XBP1,XDH,XIAP,XKR8,YWHAG,ZBTB1,ZBTB14,ZBTB20,ZBTB32,ZBTB7A,ZEB2,ZFP36,ZFP36L1,ZFP36L2,Zfy1/Zfy2</t>
  </si>
  <si>
    <t>1.14e-22-7.19e-16</t>
  </si>
  <si>
    <t>ABCA1,ABCB1,ABCC4,ABCG1,ACAP2,ACKR4,ACLY,ACRBP,ACSL6,ACTA2,ACTC1,ACTL7A,ACTL9,ACTR3,ACVRL1,ADAD1,ADAD2,ADAM17,ADAM20,ADAM29,ADAMTS1,ADAMTS2,ADAMTS4,ADAMTSL2,ADAR,ADCY1,ADCY10,ADCY3,ADGRG1,ADGRG2,ADGRG6,ADGRL3,ADIPOQ,ADM,AEBP1,AFF1,AGBL5,AGO1,AGRN,AGTPBP1,AGTR1,AHNAK,AHR,AIF1,AIM2,AK7,AKAP12,AKAP5,AKIRIN2,AKR1A1,AKT1,ALDH1A2,ALOX5AP,AMIGO1,AMPH,ANGPT2,ANGPTL1,ANGPTL4,Ank2,ANK3,ANKRD24,ANO6,Anp32a,ANPEP,ANXA1,APAF1,APBA1,APBB2,APEX2,APLNR,APOA1,APOE,APOH,AQP11,AQP8,AR,ARG1,ARHGAP1,ARHGAP17,ARHGDIA,ARHGDIB,ARHGEF12,ARHGEF28,ARHGEF5,ARL4A,ARTN,ARX,ASB1,ASIC2,ASPA,ATF3,ATG5,ATOH8,ATP1A4,ATP7A,ATP8A2,ATRX,ATXN1,AURKC,AXL,B2M,B3GNT5,B4GALT1,B4GALT6,BATF,BAX,BCAN,BCL2A1,BCL2L10,BCL6,BCOR,BGN,BHLHE40,BIRC3,BMP2,BMP4,BMPER,BMPR1A,BMPR1B,BMPR2,BMX,BOC,BOLL,BPI,BRDT,BRME1,BRSK2,BSCL2,BTBD3,BTC,BTG2,BTN1A1,C1QC,C3AR1,C3orf62,C5AR1,CABLES1,CACNA1A,CACNA1H,CALCRL,CAMK1,CAMK2A,CAMK2B,CAMK2D,CAMK4,CAMKK2,CAMP,CAPN2,CAPZA3,CARD11,CASK,CASP3,CASP8,CAST,CAT,CATSPER1,CATSPERD,CATSPERZ,CAV1,CAV2,CBS/LOC102724560,CCDC120,CCDC136,CCDC42,CCDC63,CCDC80,CCDC88B,Ccl2,CCL2,CCL3L3,CCL4,CCN1,CCN2,CCN4,CCNA1,CCNA2,CCND1,CCND2,CCNG1,CCNG2,CCNYL1,CCR2,CD1D,CD247,CD276,CD2AP,CD300C,CD34,CD3D,CD44,CD47,CD48,CD55,CD74,CD79A,CD83,CD84,CD9,CD93,CDA,CDC25B,Cdc42,CDH11,CDH2,CDH3,CDH5,CDH9,CDK16,CDK4,CDKL3,CDKN1A,CDKN1B,Cdkn1c,CDYL,CEACAM1,CEBPB,CELF3,CEP57,CERS2,CERS3,CETN1,CFAP91,CFLAR,CFP,CFTR,CHD5,CHGA,CHL1,CHN1,CHRNA7,CHRNE,CHST2,CHST3,CITED2,CKB,CKS1B,CLCN5,CLDN1,CLEC10A,CLEC1B,Clec2d (includes others),CLEC4A,CLEC4D,CLEC4G,CLEC6A,CLMN,CLPB,CLSTN2,CMKLR1,CMTM7,CNBD2,CNMD,CNPY2,CNR1,CNR2,CNTD1,CNTN1,CNTN2,CNTNAP2,COBLL1,COIL,COL18A1,COL1A1,COL1A2,COL2A1,COL3A1,COL4A1,COL4A2,COL4A5,COL9A1,COLQ,COMP,CORO1A,CORT,CPE,CPEB3,CR1L,CREB3L1,CREB3L2,CREB3L3,CREB3L4,CREM,CRHR1,CRIP1,CRISP2,CRMP1,CRTAM,CRYAB,CSF1R,CSNK2A1,CSRP1,CST8,CTF1,CTNNA1,CTNNA3,CTNNBIP1,CTNND2,CTPS1,CTSB,CTSD,CTSK,CTSZ,CUL7,CX3CL1,CX3CR1,CXADR,CXCL10,CXCL14,CXCL16,CXCL2,CYBA,CYBB,CYFIP1,CYGB,CYP11A1,CYP19A1,CYP1B1,CYP2C9,CYP4F2,CYSLTR1,D1Pas1,DAB2,DAG1,DAGLB,DCDC2,DCK,DCN,DDAH1,DDIAS,DDIT4,DDR1,DDR2,DDX20,DDX25,DDX3Y,DDX4,DENND2D,DGKA,DGKH,DGKK,DGKZ,DGUOK,DHFR,DHH,DIPK2A,DKC1,DKK3,DLC1,DLEC1,DLGAP3,DLL1,DLL4,DLX5,DLX6,DMD,DMRTB1,DMRTC2,DNAJB9,DNMT3A,DOCK1,DOCK8,DOK1,DOK3,DPY19L2,DRC7,DSCAM,DSCAML1,DSG1,DUSP10,DUSP13,DYNC1LI1,DYNLT1,DYNLT2,DYSF,DZIP1,E2F1,E2F2,E2F3,ECE1,ECM1,ECSCR,EDN1,EDNRA,EDNRB,EEF2K,EFCAB9,EFNA1,EFNA3,EGFR,EGLN1,EGR1,EGR2,EGR3,EHD4,EHMT1,EIF2AK3,EIF4E,EIF4EBP1,EIF4EBP2,ELAPOR1,ELF3,ELFN1,ELK1,ELK4,EML1,EMP1,EMX2,EN2,ENC1,ENG,ENPP1,EPHA2,EPHA4,EPHB4,EPHB6,EPHX2,EQTN,ERAP1,ERBB2,ERC2,ERG,ERN1,ESR2,ETS1,ETS2,ETV6,EXOC4,EXT1,EXTL1,EXTL3,EZR,F11R,F12,F2R,F3,F5,FABP4,FAH,FAIM2,FAM209B,FARP1,FAS,FAT1,FBLN1,FCER1G,FCGR3A/FCGR3B,FCRLA,FDXR,FES,FGF10,FGF13,FGFR1,FGL1,FHL1,FHL2,FHL5,FHOD3,FIGN,FKBP1B,FLI1,FLNA,FMN1,FMN2,FMR1,FN1,FNDC3B,FOS,FOSL2,FOXA3,FOXJ1,FOXO1,FOXO4,FOXO6,Foxp2,FRK,FSCN3,FST,FTH1,FTL,FURIN,FZD5,FZD7,FZD8,G6PD,GABRA5,GADD45A,GADD45B,GAL,GALNT3,GALNTL5,GAP43,GARIN1A,GARIN1B,GAS1,GAS2L3,GAS5,GAS6,GATA2,GATA4,GBA1,GCH1,GDAP1,GDF15,GDF9,GDI1,GDNF,GEM,GFRA2,GHR,GHRL,GIT1,GJA1,GJA4,GJB2,GJC2,GK2,GLI1,GLI3,GLUL,Gm21596/Hmgb1,Gm4836 (includes others),GNAQ,GNAS,GOT1L1,GPAM,GPC1,GPC3,GPER1,GPNMB,GPR183,GPRASP3,GPX1,GRB2,GREM1,GRHL3,GRIN2B,GRIP1,GRM1,GRM5,GRM7,GRN,GSTP1,GUCA2A,GZMK,H1f7,H1f9,HAS3,HAVCR2,HBA1/HBA2,HBEGF,HCK,HCLS1,HDAC11,HES1,HEXB,HEY1,HEY2,HEYL,HHIP,HIF1A,HIVEP2,HLA-A,HLA-E,HLA-G,HMOX1,HNF1B,HOATZ,HOOK1,HOXA13,HOXA4,HOXB13,HOXB4,HOXB7,HPGDS,HPRT1,HPS1,HS1BP3,HS6ST1,HS6ST2,HSD11B2,HSD17B3,HSF2BP,HSP90AB1,HSPA2,HSPA4L,HSPA8,HSPB2,HSPD1,HSPG2,HTRA1,HUWE1,ICA1L,ICAM1,ICAM5,ICOSLG/LOC102723996,ID1,ID2,ID3,IDH1,IDH2,IFI16,IFI30,IFNAR2,IFT122,IFT172,IFT74,IGF1,IGF2R,IGFBP2,IGFBP3,IGFBP4,IGFBP5,IGFBP7,IGKC,IGSF21,IHH,IKBKG,IKZF2,IL11,IL13RA1,IL17RA,IL18,IL1R1,IL1RL2,IL1RN,IL21R,IL2RG,IL34,IL4I1,IL4R,IL6ST,IL9,ILK,IMPACT,IMPDH1,INF2,INHA,INHBA,INHBB,INPP4A,INPP5F,INSL3,INSL6,IQCG,IQUB,IRAK1,IRF1,IRF5,IRF6,IRF7,IRS1,IRX3,Irx5,ISG15,ITGA3,ITGA5,ITGA6,ITGA9,ITGAD,ITGAM,ITGAV,ITGB1,ITGB1BP1,ITGB2,ITGB3,ITGB8,ITM2A,JAK1,JUN,JUNB,KASH5,KATNAL1,KCNA5,KCNJ6,KCNK2,KCNMA1,KCTD11,KDM5C,KDM5D,KDR,KIF26A,KIF3C,KIF6,KITLG,KL,KLC3,KLF10,KLF11,KLF12,KLF17,KLF3,KLF5,KLF7,KLHL1,KLHL10,KLHL41,KLHL6,KLK3,KMT2A,KMT2C,KNDC1,KSR1,L3MBTL3,LAIR1,LAMA1,LAMA3,LAMA4,LAMA5,LAMB1,LAMC1,LAPTM5,LCN2,LCP1,LDB1,LDLR,LEF1,LFNG,LGALS1,LGALS3,LGALS7/LGALS7B,LGALS8,LGALS9B,LGR4,LHCGR,LHX2,LILRB3,LIMA1,LIPA,LIPE,LMBR1L,LMCD1,LMNA,LONP1,LOX,LOXL2,LPIN1,LRGUK,LRIG1,LRP1,LRP6,LRRC23,LRRC32,LRRFIP1,LSP1,Lst1,LTBP1,LTBR,LY75,LY86,LY96,LYN,M1AP,MAD2L2,MAEL,MAF,MAFG,MAG,MAGED1,MALAT1,MAML1,MAOA,MAP1B,MAP2,MAP2K1,MAP2K4,MAP2K6,MAP3K5,MAP3K8,MAP4K1,MAPK14,MAPK8IP2,MAPKAPK2,MAPT,MARCO,MARVELD3,MAS1,MATN2,MCAM,MCF2,MDK,MECOM,MECP2,MEF2C,MEF2D,MEGF10,MEIG1,MEIOC,MESP1,MESP2,MFAP2,MFNG,MFSD2A,MGAT3,MGP,MICOS10-NBL1/NBL1,MID1,MIF,MITF,MLLT11,MMD,MMEL1,MMP12,MMP14,MMP2,MMP9,MMRN2,MN1,MNS1,Morc2b,MPDZ,MPV17,MR1,MRAP,MRAS,Ms4a4c (includes others),MSH2,MSH4,MSN,MSR1,MTMR9,MUSTN1,MVP,MXD3,MYBPC3,MYC,MYCL,MYCN,MYF5,MYH9,MYL2,MYLIP,MYLK3,MYO5A,MYO5B,MYOCD,MYOF,MYT1L,MZB1,NAB1,NANOS1,NBR1,NCAN,NCF1,NCF2,NCL,NDN,NDRG2,Nedd4,NEDD4L,Nes,NEU1,NFATC4,NFE2L2,NFIA,NFIB,NFIC,NFKB2,NFKBIA,NGEF,NGFR,NIN,NKAP,NKX6-1,NLGN2,NLGN3,NLRC4,NLRP14,NLRP3,NME2,NME5,NOS2,NOTCH1,NOTCH2,NPC1,NPPC,NPR2,NPTXR,NR0B2,NR1H3,NR1I2,NR2E1,NR2F1,NR2F2,NR2F6,NR3C1,NR4A2,NR4A3,NRN1,NRP1,NRP2,NRXN1,Nrxn3,NTF4,NTRK2,NTS,NUAK1,NUDT7,NUP210L,NUPR1,NUTM1,NXPH1,ODAD3,OGT,OPRD1,OPTN,OSBP2,OSBPL5,OSMR,OSTF1,OVOL1,OVOL2,P2RX2,P2RY2,P2RY6,P3H1,PACRG,PALM,PANX1,PAPOLB,PARD3,PAWR,PAX3,PAX5,PBX1,PBXIP1,PCDHB16,PCDHB4,PCDHB8,PCGF2,PCSK4,PDCD1LG2,PDE4A,PDE5A,PDGFB,PDGFRB,PDILT,PDLIM5,PDP2,PDZRN3,PECAM1,PENK,PF4,PGAM2,PGAP3,PGGT1B,PGK1,PGP,PGR,PHLPP1,PHLPP2,PIAS2,PIAS3,PID1,PIEZO1,PIK3R1,PIMREG,PIP5K1C,PIR,PITX2,PIWIL1,PKN1,PLA2G10,PLA2G4A,PLA2G6,PLAGL1,PLAU,PLAUR,PLCL2,PLD2,Pld6,PLEKHA1,PLEKHA2,PLOD3,PLP1,PLSCR1,PLXNA1,PLXNA3,PLXNB1,PLXND1,PMFBP1,PML,PMP22,PMS2,PNP,PODXL2,POLB,POLL,POLM,POMC,PPARD,PPARG,PPM1A,PPM1D,PPP1R16B,PPP2CA,PPP2R5B,PPP3CB,PQBP1,PRAG1,PRDM1,PRDX2,PRELID1,Prg4,PRICKLE2,PRKAA2,PRKAR2B,PRKCA,PRKCI,PRKCQ,PRKG1,PRKX,Prm1,PRM2,PRND,PROC,PROCR,PROK2,PROM1,PROX1,PRSS21,PRSS42P,Prss43,PSEN2,PSMB8,PSMB9,PSMF1,PTAFR,PTCH1,PTGDS,PTGER2,PTGES,PTGES2,PTGFR,PTGS1,PTH1R,Ptma (includes others),PTPDC1,PTPN11,PTPN20,PTPN6,PTPRA,Ptprd,PTPRE,PTPRF,PTPRK,PTPRZ1,PYCARD,PYGO1,RAB29,RAB33A,RAB3IL1,RAB5A,RAI1,RALGDS,RAMP1,RAP2A,RAPGEF2,RARG,RARRES2,RASD1,RASGRF1,RASGRP4,RASSF5,RBFOX2,RBM3,RBP1,RBPJ,REC8,REL,RELB,Retnla,RFFL,RFTN1,RFX2,RGS2,RGS4,RGS5,RHBDF2,RHOB,RHOG,RHOQ,RIDA,RIMBP3 (includes others),RIMS3,RIMS4,RIPK2,RND3,RNF138,ROBO1,ROBO2,ROCK2,ROR1,RPGRIP1,RPL10L,RPL22,RPS3,Rps3a1,RPS6KA3,RPS6KB2,RSAD2,RSPH1,RSU1,RTN1,RUNX1,RUSC1,RXFP2,RYK,RYR2,S100A4,S100A6,S100A8,S100A9,S1PR1,S1PR2,SARM1,SATB1,SCAP,SCG2,SCN1B,SCX,SDC1,SDC2,SDC4,SELE,SEMA3B,SEMA3C,SEMA3D,SEMA4C,SEMA5A,SEMA7A,SEPTIN11,SEPTIN12,SERPINA1,SERPINB9,SERPINE1,SERPINE2,SERPINF1,SERPINH1,SEZ6L,SFN,SFRP2,SFRP4,SGK1,SH2B3,SH2D1A,SHANK3,SHC1,SHCBP1L,SHISA6,SHOX2,SIGIRR,SIRPA,SIRT6,SIX1,SIX5,SKAP1,SKI,SKP2,SLAMF6,SLAMF7,SLC12A5,SLC16A2,SLC17A6,SLC17A7,SLC18A3,SLC19A1,SLC1A2,SLC25A5,SLC2A3,SLC39A12,SLC40A1,SLC66A3,SLC6A4,SLC8A1,SLC8B1,SLC9A3R2,Slfn1,Slfn2,SLIT3,SLPI,SMAD3,SMAD4,SMAD7,SMARCA1,SMARCD3,SMO,SMOC2,SMPD1,SMPD3,SNAI2,SNAI3,SNCA,SNCB,SNPH,SNX12,SOCS2,SOCS3,SORBS2,SOS2,SOX12,SOX13,SOX18,SOX30,SOX4,SOX6,SP4,SPA17,SPACA1,SPAG16,SPAG17,SPAG6,SPARC,SPATA16,SPATA46,SPATA48,SPATA6,SPATC1L,SPEF2,SPEM1,SPIC,Spink2,SPN,SPO11,SPP1,SPR,SPRED1,SPRR1A,SPRY2,SPTA1,SPTBN4,SPZ1,SQSTM1,SRGAP1,SRPX2,ST3GAL2,ST3GAL5,ST6GAL1,ST6GALNAC2,ST8SIA1,STAP2,STARD10,STAT3,STAT4,STAT5A,STAT5B,STAT6,STC1,STING1,STRA8,STX3,STX7,SULF2,SUMF1,SUN5,SV2A,SWAP70,SYCE3,SYCP2,SYK,SYNE1,SYNE2,SYNGAP1,SYNGR1,SYNPO,TAFAZZIN,TALDO1,TAMALIN,TARBP2,TARM1,TASP1,TBATA,TBC1D20,TBC1D21,TBPL1,TBX1,TBX5,TCF3,TCF4,Tcf7,TCF7L2,TCIRG1,TCP1,TDGF1,TDRD1,Tdrd12,TDRD6,TDRD7,TEC,TEK,TENM4,TESC,TESK1,TESMIN,TET1,TET2,TET3,TF,TFPI,TFPI2,TFRC,TG,TGFB1I1,TGFB2,TGFB3,TGFBR2,TGM2,THBD,THBS1,THBS2,THBS4,THEG,THEMIS2,THRA,THY1,TICAM1,TIE1,TIMP1,TIMP3,TIRAP,TK1,TLR4,TLR6,TLR7,TMEM119,TMEM178A,TMEM98,TNFAIP8,TNFAIP8L2,TNFRSF11B,TNFRSF12A,TNFRSF13C,TNFRSF1A,TNFRSF1B,TNFRSF8,TNFSF10,TNFSF12,TNMD,Tnp1,Tnp2,TOM1L1,TOP2B,TP53,TP53INP1,TPBG,TRADD,TRAF1,TRAF3,TRAF3IP2,TRAF4,TRAK2,TREM1,TREM2,TRIM25,TRIM3,Trim30a/Trim30d,TRIM46,TRIP10,TRIP6,TRPC5,TRPC6,TRPS1,TRPV2,TSGA10,TSHR,TSPAN2,TSPAN8,TSPO,TSSK1B,TSSK2,TSSK4,TSSK6,TTC21A,TTL,TTLL5,TTLL7,TULP1,TWIST1,TWIST2,TWSG1,TXN,TXNIP,TYROBP,UBASH3B,UBQLN2,UBR2,UCP2,UGDH,UNC93B1,UNG,USP11,USP18,USP22,UTP14C,VANGL1,VASH2,VAV1,VAV3,VAX2,VCAN,VEGFA,VEGFB,VEZF1,VIM,VLDLR,VTCN1,WDR62,WIPF1,WNT2B,WNT3,WNT3A,WNT4,WNT5A,WNT7B,XBP1,XDH,XIAP,Xlr3c (includes others),YBX2,YOD1,YWHAG,ZBTB1,ZBTB14,ZBTB32,ZBTB33,ZBTB7A,ZC4H2,ZDHHC2,ZDHHC8,ZEB2,ZFP36,ZFP36L1,ZFP36L2,ZFP37,Zfy1/Zfy2,ZIC1,ZMYND15,ZPBP,ZPBP2</t>
  </si>
  <si>
    <t>1.31e-22-7.19e-16</t>
  </si>
  <si>
    <t>ABCA4,ABCD2,ACSL6,ACTR3,ACVRL1,ADAM17,ADAMTS4,ADAMTS9,ADCY1,ADCY3,ADGRA2,ADGRG6,ADGRL3,ADIPOQ,AGA,AGRN,AGTPBP1,AGTR1,AHR,AIFM1,AKAP12,AKAP5,AKT1,ALDH1A2,ALX1,AMIGO1,ANGPTL4,Ank2,ANK3,ANXA5,APAF1,APBA1,APBB2,APOE,AQP5,AR,ARC,ARFGEF2,ARHGAP31,ARHGEF28,ARHGEF5,ARHGEF9,ARTN,ARX,ASIC2,ASPA,ASTN1,ATF3,ATG5,ATP1B2,ATP2B2,ATP7A,ATP8A2,ATRX,ATXN1,ATXN3,AXL,B2M,B3GLCT,B4GALT6,BAX,BCAN,BCAS1,BHMT,BMP2,BMP4,BMPR1A,BMPR1B,BOC,BRSK2,BTBD3,BTG2,C1QA,C3AR1,C5AR1,CACNA1A,CACNA1D,CACNA1H,CACNB3,CADPS,CAMK2A,CAMK2B,CAMK4,CAMKK2,Casp12,CASP2,CASP3,CASP8,CAST,CAT,CAV1,CBS/LOC102724560,Ccl2,CCL2,CCN1,CCN2,CCND1,CCND2,CCR2,CD200,CD247,CD2AP,CD44,CD47,CD9,CD93,CDC25B,Cdc42,CDH11,CDH2,CDH23,CDH3,CDH5,CDH9,CDK16,CDK20,CDK4,CDKL3,CDKN1A,CDKN1B,Cdkn1c,CEBPB,CETN2,CFAP206,CFH,Chil3/Chil4,CHL1,CHM,CHN1,CHRNA7,CHRNA9,CHRNE,CHST6,CHSY1,CITED2,CKB,CLIP3,CLMN,CLN5,CLSTN2,CNGB3,CNR1,CNR2,CNTN1,CNTN2,CNTN6,CNTNAP2,COBLL1,COL13A1,COL18A1,COL1A1,COL2A1,COL4A1,COL4A5,COL5A1,COL5A2,COLQ,CORO1A,CORT,CPEB2,CPEB3,CPLX4,CR1L,CRHR1,CRIP1,CRMP1,CRYAB,CRYGS,CSF1R,CSNK2A1,CSPG4,CSRP1,CSTB,CTF1,CTNNBIP1,CTNND2,CTSB,CTSD,CUL7,CX3CL1,CX3CR1,CXCL14,CYBB,CYFIP1,CYP19A1,CYP1B1,CYP2J2,DAG1,DAGLB,DCDC2,DDAH1,DDIT4,DGKK,DHH,DKK2,DLGAP3,DLL1,DLL3,DLL4,DLX5,DMD,DNAAF11,DNMT3A,DOCK1,DOCK8,DSCAM,DYNC1LI1,DYNLT1,E2F1,E2F3,ECE1,EDN1,EDNRA,EEF2K,EFHC1,EFNA1,EFNA3,EGFR,EGLN1,EGLN3,EGR1,EGR2,EGR3,EHMT1,EIF2AK3,EIF4E,EIF4EBP1,EIF4EBP2,ELFN1,ELK1,ELK3,ELOVL4,EML1,EMX2,EN2,ENC1,EPHA2,EPHA4,EPHX2,EPS15L1,ERBB2,ERC2,ESR2,EXT1,EZR,F2R,FA2H,FAIM2,FARP1,FBXO2,FES,FEV,FGF10,FGF13,FGFR1,FLI1,FLNA,FMN1,FMOD,FMR1,Folh1,FOS,FOSL2,FOXJ1,FOXO1,FOXO6,Foxp2,FSCN1,FSCN2,FST,FZD5,GABRA5,GAL,GAP43,GAREM2,GAS1,GDAP1,GDF15,GDI1,GDNF,GEM,GFRA2,GHR,GHRL,GIT1,GJA1,GJA8,GJB2,GJC2,GLDN,GLI1,GLI3,Gm21596/Hmgb1,GNAS,GOT1L1,GPRASP3,GRIA2,GRIK2,GRIN2B,GRIN2D,GRIP1,GRM1,GRM5,GRN,GSC,GUCY1A1,Gucy2d,HDAC11,HEPACAM,HES1,HES6,HEXB,HEY1,HEY2,HEYL,HHIP,HIF1A,HIVEP2,Hnrnpa1,HOXA3,HOXB13,HPRT1,HPS6,Hrk,HS6ST1,HS6ST2,HSD11B1,HSP90AB1,HSPD1,HSPG2,ICAM1,ICAM5,ID1,ID2,ID3,IDH1,IDS,IDUA,IFT122,IFT172,IGBP1,IGF1,IGF2R,IGFBP3,IGSF21,IGSF3,IHH,IL11,IL18,IL18BP,IL1R1,IL1RN,IL34,IL4R,IL6ST,ILK,INHBA,INHBB,IQUB,IRS1,IRX3,Irx5,ITGA3,ITGA6,ITGAM,ITGB1,ITGB2,ITGB3,ITGB8,JUN,KCNA5,KCNJ6,KDM5C,KDR,KEL,KHDRBS2,KIF26A,KITLG,KLF7,KLHL1,KNDC1,LAMA1,LAMA4,LAMB1,LAMC1,LCN2,LDB1,LDLR,LEF1,LFNG,LGALS1,LGALS3,LGMN,LHX2,LILRB3,LIPA,LMNA,LMO4,LOX,LOXL1,LRAT,LRBA,LRP1,LRP6,Lst1,LYN,LYNX1,LYVE1,MAF,MAG,MAGED1,MAOA,MAP1A,MAP1B,MAP2,MAP2K1,MAP2K4,MAPK10,MAPK8IP2,MAPT,Marcks,MARCO,MARVELD1,MATN2,MBNL1,MBNL2,MBOAT7,MCF2,MDK,MECOM,MECP2,MEF2C,MEF2D,MFSD2A,MGAT1,Miat,MICOS10-NBL1/NBL1,MID1,MIF,MITF,MMP2,MMRN2,MOS,MPDZ,MRAS,MSN,MTNR1A,MYC,MYCN,MYO5A,MYO5B,MYT1L,NAB1,NAGLU,NANOS1,NCAN,NDN,NDST1,NECTIN3,Nedd4,Nes,NFATC4,NFE2L2,NFIA,NFIB,NFIX,NFKBIA,NGFR,NID1,NIN,NKX6-1,NLGN2,NLGN3,NLRP3,NOS2,NOTCH1,NOTCH2,NPC1,NPHP1,NPR2,NPTXR,NR1H3,NR2E1,NR2F1,NR2F6,NR3C1,NR4A2,NR6A1,NRN1,NRP1,NRP2,NRXN1,Nrxn3,NTF4,NTRK2,NUAK1,OGT,OMA1,OMP,OPTN,OTOF,P2RX2,PALM,PANX1,PARD3,PAX5,PCARE,PCDH15,PCDHB16,PCDHB4,PCDHB8,PCGF2,Pcmt1,PCP4,PDGFB,PDLIM5,PDZRN3,PF4,PHYH,PIANP,PIAS2,PIEZO1,PIK3R1,PIP5K1C,PITX2,PLA2G10,PLA2G6,PLAGL1,PLAU,PLAUR,PLD2,Pln,PLP1,PLXNA1,PLXNA3,PLXNB1,PLXNC1,PLXND1,PMP22,PODXL2,POLB,POMC,POT1,PPARD,PPARG,PPM1H,PPP1R15A,PPP2CA,PQBP1,PRDM1,PRICKLE2,PRKAA2,PRKACB,PRKCA,PRKCI,PRKCQ,PRKG1,PROC,PROK2,PROM1,PROX1,PRPH2,PRX,PSEN2,PSMB8,PSMF1,PTAFR,PTCH1,Ptma (includes others),PTPN11,PTPN13,PTPN20,PTPRA,Ptprd,PTPRE,PTPRF,PTPRK,PTPRZ1,PXDN,PYCARD,PYGO1,RAB29,RAB33A,RAB3IL1,RAI1,RAP1GDS1,RAP2A,RAPGEF2,RARG,RASGRF1,RBFOX2,RBM3,RBP1,RBPJ,RDH13,RELB,RENBP,RGMB,RGS11,RGS2,RHOB,RHOG,RHOQ,RIMS3,RIMS4,ROBO1,ROBO2,ROCK2,ROR1,RPGR,RPGRIP1,RPS6KA3,RUNX1,RYK,RYR2,S100A4,S100A8,S100A9,S1PR1,S1PR2,SALL2,SAMD7,SARM1,SCAP,SCARB2,SCN1B,SCN2A,SDC2,SEMA3B,SEMA3C,SEMA3D,SEMA5A,SEMA7A,SEPTIN11,SEPTIN5,SERPINE1,SERPINE2,SERPINF1,SEZ6L,SGCE,SGK1,SH3GL3,SH3PXD2B,SHANK3,SHC1,SHC3,SHOX2,SHROOM2,SHROOM4,SIRT6,SIX1,SKI,SLC12A5,SLC17A6,SLC17A7,SLC18A3,SLC1A2,SLC24A1,SLC2A3,SLC39A12,SLC4A11,SLC4A3,SLC6A15,SLC6A4,SLIT3,SMAD3,SMAD4,SMAD7,SMG9,SMPD1,SMPD3,SNAI2,SNAI3,SNCA,SNCB,SNCG,SNPH,SOAT1,SOCS3,SORBS2,SOSTDC1,SOX4,SP4,SPAG17,SPARC,SPATA7,SPP1,SPR,SPRY1,SPRY2,SPTBN4,SRPX2,ST3GAL5,ST8SIA1,STAT3,STAT6,STC1,STK35,STRA6,STX1A,STX3,SULF2,SV2A,SV2B,SYNE1,SYNE2,SYNGAP1,SYNPO,TAMALIN,TAP1,TBATA,TBP,TBX1,TCF4,TCF7L1,TCF7L2,TENM4,TET1,TGFB2,TGFB3,TGFBR2,TGM2,THBD,THBS1,THBS2,THBS4,THRA,THY1,TKT,TLR4,TLR7,TMEM176B,TMEM98,TNFRSF12A,TNFRSF1A,TNFRSF1B,TOP2B,TP53,TPBG,TRAF3,TRAF4,TRAK2,TREM2,TRIM3,TRIM46,TRIP10,TRIP6,TRPC5,TRPC6,TSPAN2,TTL,TULP1,TWSG1,TYROBP,UBQLN2,UCP2,UGDH,ULK4,VANGL2,VAX2,VCAN,VEGFA,VEGFB,VIM,VLDLR,WDR62,WDR81,WNT2B,WNT3,WNT3A,WNT4,WNT5A,WNT7B,WNT9A,XBP1,XIAP,Xlr3c (includes others),XPC,YWHAG,ZBTB20,ZC4H2,ZDHHC8,ZEB2,ZIC1,ZIC5</t>
  </si>
  <si>
    <t>2.62e-22-3.61e-19</t>
  </si>
  <si>
    <t>ABCA1,ACVR2B,ADAM17,ADAMTS2,ADCY3,ADGRF5,AFAP1L2,AHR,AKAP12,ALDH1A2,APAF1,APOE,ARRB2,ASAH1,ASPH,ATP7A,ATXN1,B3GLCT,B4GALT1,BMP2,BMP4,BMPER,BMPR1A,BMPR2,CACNA1H,CAV1,CAV2,CBS/LOC102724560,CCDC39,CCDC40,CCL2,CCN2,CCND1,CCR2,CD9,CDH11,CDKN1A,Cdkn1c,CETN2,CFAP206,CFTR,CHL1,CITED2,CLEC1B,CLIP3,CMKLR1,COL11A2,COL13A1,COL2A1,COL3A1,COL6A1,CRHR1,CTF1,CTNNBIP1,CTSH,CTSK,DDR2,DLX5,DMD,DNAAF1,DNAAF11,DOCK1,ECE1,EGFR,EGLN3,ELK1,ELK3,EMX2,ESR2,F11,FAM20A,FAS,FAT4,FBLN1,FBN1,FGF10,FGFR1,FLNC,FOS,FOXO1,Foxp2,FST,FSTL1,FZD2,GAS1,GATA4,GHRL,GIT1,GJA1,GLI1,GLI3,Gm21596/Hmgb1,GNG8,GPC3,GPC6,GREM1,GSC,HBB,HBEGF,HES1,HEXB,HEY2,HOXA3,HPS1,HS6ST1,HSD11B1,HSPB8,HSPG2,HYAL2,HYDIN,ID1,IDS,IDUA,IGF1,IGF2R,IGFBP5,IHH,INHBB,ITGA3,ITGA6,ITGB1,ITGB1BP1,KDR,KIF19,LAMA5,LAMC1,LEF1,LEFTY1,LFNG,LGALS1,LHX2,LIPA,LOX,LOXL1,LOXL3,LPL,LTBP3,MAP2K1,MAPK14,MAPK6,MECP2,Meg3,MGP,MMP12,MMP14,MMP2,MMP9,MRAP,MSN,MYCN,MYOCD,NCF1,NDST1,NEDD4L,NFE2L2,NFIB,NKX2-6,NOL7,NOS2,NOTCH1,NR1H3,NR3C1,ODAD4,PBX1,PBX2,PCSK5,PDGFB,PDPN,PECAM1,PGR,PITX2,PLA2G15,PLAU,PLOD3,POLB,PPP1CA,PROC,PSEN2,PTCH1,PTGES,PTH1R,Ptprd,RAI1,RAP1GDS1,RARG,RBP1,RCN3,REL,ROBO1,ROCK2,ROR1,SELE,SELENON,SERPINE1,SERPINF1,SETD7,SFTPC,SIX1,SKI,SLC23A2,SLC27A4,SLC35C1,SLIT3,SMPD1,SMPD3,SOX4,SPARC,SPEF2,SPEG,SPP1,SPRY2,ST14,STAT5A,STAT6,STK36,STRA6,SYK,SYNE1,TBX1,TBX5,TCF21,TEK,TGFB2,TGFB3,TGFBR2,THBD,THBS1,TIE1,TIMP3,TK1,TLR4,TMTC3,TNFRSF1A,TNFRSF1B,TRAF4,TRIM55,TRPM6,TRPS1,TSHZ1,TSHZ3,TWSG1,VEGFA,WNT3A,WNT5A,WNT7B</t>
  </si>
  <si>
    <t>1.23e-20-4.22e-18</t>
  </si>
  <si>
    <t>1700110I01Rik,4930544G11Rik,ABCA1,Abca17,ABCA7,ABCC4,ABCG1,ACO1,ACTN4,ACVR2B,ADAMTS1,ADIPOQ,ADRA1D,AGA,AGPS,AGTR1,AIF1,Airn,Akr1c14,AKR1C3,AKT1,AMBP,AMPD2,AMY2B,ANGPT4,ANGPTL4,APOC2,APOE,AQP11,AQP5,AR,ARHGAP15,ARHGDIA,ARHGDIG,ARL6IP6,ARMC12,ASAH2,ASB4,ASTE1,B2M,B4GALT1,BAX,BBOX1,BCAM,BGN,BHLHE40,BHMT,BMP1,BMP2,BMP4,BMPER,BSCL2,BTN1A1,C8A,CA12,CA14,CA2,CA4,CA5A,CA7,CACNA1D,CACNA2D1,CACNB2,Carlr,CAT,CCDC169,CCN1,CCN4,CCND1,CD2AP,CD34,CD55,CDH11,CDH2,CDKN1A,Cdkn1c,CDS1,CEBPB,CFH,CHAC1,CHST7,CLDN7,CLEC6A,CNR2,COL18A1,COL27A1,COL4A1,CORIN,CPNE8,CR1L,CREB5,CRIM1,CRIP1,CTBS,CTNNBIP1,CTSH,CXADR,Cyp4f16/Cyp4f37,CYP4F2,DAPK1,DCN,DDR1,DDX4,DEPTOR,DHFR,DKK3,DLC1,DLG2,DMD,Dnajb3,E2F2,EDN1,EDNRA,EGFR,EGR1,EHD4,EMX2,ENPEP,ERN1,ESR2,ETV6,F10,F2R,F3,FAH,FAM20A,FAT1,FAT4,FBLN1,FBLN7,FBP1,Fbxw26 (includes others),FGF10,FKBP11,FLI1,FMN1,FMO5,FN1,FOS,FOXO1,FRAS1,FSTL1,GADD45A,GAS1,GAS6,GCNT3,GDF15,GDNF,GEM,GHR,GJA1,GLA,GLDC,GLIPR2,GLIS2,GLUL,Gm15350,GNAS,GNE,GPAT3,GPC3,GREM1,GRIK2,GRIP1,GRK6,GRN,GSTO1,H3C15,HBB,HEBP1,HEMGN,HES1,HEXB,HMOX1,Hnrnpa1,HOXD11,HPGD,HSD11B1,HSD11B2,HSPA4L,HUWE1,HYAL2,ICAM1,ID2,IDS,IGF2R,IGFBP2,IGFBP7,IL34,ILK,IMPDH1,INSL3,ITGA3,ITGA6,ITGB1,ITGB3,KCNMA1,KL,Klk1b7-ps,KLK3,LAMC1,LDLR,LDLRAD3,LEF1,LGALS3,LGMN,LGR4,LIPA,LPL,LTBP1,LY6G6C,LYN,MAP3K5,MARCHF10,MAS1,MCAM,MEF2C,MFSD2A,MGP,MGST1,MMP14,MMP9,MPPED2,Ms4a4c (includes others),MSR1,MYC,MYCN,MYH9,MYLK,Mymx,MYO1B,MYO1E,MYOCD,NAGLU,NDRG2,NEDD4L,NEIL1,NFIA,NLRC4,NOS2,NOTCH1,NPB,NPHS2,NPNT,NR1H3,NRP2,OAS1,ODF4,OPTN,OVOL1,PBX1,PCSK5,PDE3B,PDE4A,PDE5A,PDE7B,PDGFB,PDGFRB,PDK4,PDP2,PECAM1,PGAP3,PIK3R1,PKIB,PLA2G15,PLA2G4A,PLAAT3,PLAAT5,PLEKHG3,PLSCR1,PLXNB1,Podxl,PPARD,PPARG,PPM1J,Ppp1r14bl,PPP3CB,PPP3CC,PRRX2,PTGDS,PTGER2,PTGIS,PTGS1,PTPRF,RALGPS1,RAMP1,RAPGEF5,RARG,RCBTB1,REN,ROBO2,SALL2,SCARB2,SCG5,SCN2A,SCN8A,SDC4,SEC14L3,SEMA4C,SERPINE1,SGIP1,SIX1,SKP2,SLC12A3,SLC2A3,SLC4A4,SLC7A9,SLC8A1,SLC9A4,SLIT3,SMAD3,SMAD4,SMAD7,SMYD1,SNCA,Snhg11,Sox2ot,SP110,SPATS2L,SPP1,SPRY1,SPRY2,SQSTM1,SREBF1,ST14,STAB1,STAT6,SYNJ2,SYNPO,TCF21,TCF4,TEK,TET2,TGFB2,TIE1,TIMP3,TK1,TLR4,TMC7,TNFRSF1A,TNFRSF1B,TNFSF10,TRAF3IP2,TSPAN2,UNG,VAX2,VEGFA,VIM,Wfdc15a,WIPF1,WNT11,WNT2B,WNT4,WNT5A,XDH,XYLT2,ZCCHC9,ZEB2,ZFP36,ZFP36L2</t>
  </si>
  <si>
    <t>2.9e-20-2.9e-20</t>
  </si>
  <si>
    <t>AARS2,ABCA1,ABCC9,ACLY,ACTA2,ACTC1,ACVR2B,ACVRL1,ADRA1D,AGTR1,ANGPT2,APOA1,APOC2,Apoc3,APOE,ATXN1,B3GAT3,BAZ1B,BGN,BMPR1B,BMPR2,C11orf65,CA2,CACNA1D,CACNA2D1,CACNB2,CALR3,CAT,CAV1,CAV3,CCDC103,CCDC40,CCDC65,CCN2,CCND1,CCNO,CD55,CD96,CDH2,CEP85L,CFAP300,CFAP53,CFH,CHEK2,CITED2,COL11A2,COL1A1,COL1A2,COL3A1,COL4A1,COL5A1,COL5A2,CORIN,CREB3L3,CRYAB,CTF1,CTNNA3,DCN,DDC,DGUOK,DMD,DNAAF1,DNAAF11,DNAAF3,DNAH1,DNAH8,DNAH9,DNAI1,DNAI2,DNAL1,DRC1,DSE,DZIP1,ECE1,ECE2,ECI2,EDN1,EDNRA,EDNRB,EFEMP2,EGFR,EIF4EBP1,ENG,ENPP1,EPHB4,EPHX2,ETHE1,EYA4,F5,FAS,FAT4,FBLN1,FBN1,FHL1,FHL2,FHOD3,FKBP10,FLNA,FLNC,FLVCR2,FURIN,GATA4,GHR,GJA1,GLA,GNB5,GPC3,GUCY1A1,HEY2,HOXA3,HSPG2,HTRA1,HYDIN,IFIH1,IGF1,IGFBP7,IL17RD,IL1RN,ILK,IMPDH1,IRS1,ISG15,ITGB3,JAK1,JUN,KCNA5,KCNE2,KCNE3,KCNJ8,KCNK3,KDR,KLF5,LAMA4,LAMC1,LDB3,LDLR,LDLRAP1,LEFTY1,LMNA,LONP1,LOX,LPL,LRP6,LTBP1,MACROD1,MAP2K1,MAP4K4,MGARP,MGP,MNS1,MRAS,MYBPC3,MYL2,MYL3,MYLK,MYOM1,MYORG,NAA10,NCF1,Nedd4,NEXN,NKX2-6,NOTCH1,NR2F2,NR3C1,NRP1,ODAD2,ODAD3,ODAD4,P2RY12,PBX1,PBX2,PCK2,PDE5A,PDGFB,PDGFRB,PIK3R1,PITX2,PKP2,PLVAP,PLXND1,PPARD,PPARG,PPP3CB,PPP3CC,PPP3R2,PRDM6,PRKACB,PRKG1,PSEN2,PTPN11,QPRT,RANGRF,RARG,RBM10,RBM20,RHBDF1,RNF213,RNH1,ROBO4,RSPH1,RSPH3,RSPH9,RYR2,SCN10A,SCN1B,SGCA,SGO1,SH3PXD2B,SHMT2,SKI,SLC12A3,SLC12A9,SLC25A12,SLC25A22,SLC25A4,SLC2A10,SLC4A3,SLC6A4,SMAD3,SMAD4,SMAD7,SMG9,SOAT1,SOX12,SOX18,SOX4,SP110,SPAG1,STING1,STOX1,TAFAZZIN,TAX1BP3,TBX1,TBX5,TCIRG1,TEAD2,TEK,TGFB2,TGFB3,TGFBR2,THBD,THSD4,TIMMDC1,TIMP3,TKT,TMEM43,TNFRSF1A,TNNC1,TNNI3,TP53,TREX1,TTC39A,TXNL4A,VCAN,VEGFA,VIM,ZMYND10</t>
  </si>
  <si>
    <t>8.64e-19-3.09e-16</t>
  </si>
  <si>
    <t>ABCB1,ABCC4,ACVR2B,ACVRL1,ADAM17,ADAMTS2,ADAR,ADIPOQ,ADIPOR2,AEBP1,AGPAT2,AHR,AKAP5,AKT1,ANGPTL4,ANTXR1,APAF1,APLNR,APOA1,APOE,AQP7,ARG1,ARHGAP1,ARHGAP31,ARRB2,ARX,ASAH1,ATF3,ATG5,B2M,B4GALT1,BAX,BCAM,BHMT,BMP1,BMP4,BSCL2,CACNA1D,CADPS,CASP3,CAV1,CBS/LOC102724560,CCDC3,CCL28,CCND1,CCND2,CCNG1,CCR2,CD1D,CD55,CDK4,CDKN1A,CDKN1B,Cdkn1c,CEACAM1,CES1,CFTR,CLEC7A,CMKLR1,COL3A1,COL5A3,CREB3L2,CSNK2A1,CTBS,CTF1,CTNNBIP1,CTSA,CTSD,CTSK,CXCL14,CYBB,CYP19A1,Cyp2c70,DCN,DGUOK,DLX5,DNAAF11,DNAJB9,DPP7,E2F1,E2F2,ECE1,EDN1,EDNRA,EDNRB,EGFR,EGLN3,EGR1,EHD4,EIF2A,EIF2AK3,ELAPOR1,ENKUR,EPHX2,ESR2,F11,FABP5,FAH,FAM20A,FAM20C,FAS,FAT4,FDFT1,FGF10,FGFR1,FGL1,FOS,FOXJ1,FOXO1,Foxp2,FST,FURIN,Fxyd2,FZD4,G6PD,GAS1,GATA4,GBA1,GCNT3,GDF15,GDNF,GHR,GLA,GLI1,GLMP,GNAS,GPAT3,GPC3,GPER1,GPX1,GREM2,GRHL3,GRN,GSC,GUCA2A,GUCY1B1,HES1,HEXB,HIF1A,HINT2,HJV,HNF1B,HOXA3,HOXC4,Hrk,HSD11B2,HSPG2,HUWE1,HVCN1,ID2,IDS,IDUA,IGF1,IGF2R,IGFBP2,IGFBP3,IGFBP4,IGFBP5,IGKC,IHH,IKBKG,IL17RA,IL1R1,IL2RG,IL4R,IL6ST,INAVA,INHA,INHBA,INHBB,IRAG1,IRS1,ITGA3,ITGA6,JUN,JUNB,KCNE2,KCNE3,KIF26A,KL,KLB,KLF5,KLF6,KRT18,LAMA3,LCN2,LDLR,LEF1,LEFTY1,LGALS3,LGALS9B,LGMN,LGR4,LHX2,LIPA,LMNA,LOXL1,LPL,LRP1,LRP6,LTBP3,LTBR,LYN,LYPD8,Madcam1,MAP2K4,MAP3K8,MAP4K4,MAPK14,MAPK6,MAPK8IP2,MDK,MECP2,MFSD1,MFSD2A,MGAT3,MGLL,MIF,MLXIP,MMP14,MTNR1A,MYC,MYCN,MYO1A,MYOF,MZB1,NAGLU,NCF1,NDST1,NDST4,NECTIN3,NEIL1,NFATC4,NFE2L1,NFE2L2,NFIB,NFIC,NFIX,NFKB2,NGFR,NKX2-6,NKX6-1,NLGN2,NLRP3,NNAT,NOS2,NOTCH2,NPC1,NPR2,NR0B2,NR1H3,NR1I2,NR3C1,NR4A3,NR5A2,NTF4,OGT,OSMR,PAX9,PBX1,PDE3B,PDGFB,PDZK1,PGLYRP4,PHKG2,PIK3R1,PITX2,PLAAT3,PLAU,PLEKHN1,PLVAP,PMS2,POLM,PPARG,PRKCI,PRKG1,PROC,PRRX2,PTGS1,PTH1R,PTPN11,PYCARD,PYY,RAP1A,RAP1GDS1,RARG,RASGRF1,RBP1,REL,RELB,RHBDF1,RPS6KA3,RPSA,RUNX1,SAT1,SCG5,SCGN,SFRP4,SGMS1,SIRPA,SIX1,SKP2,SLC19A1,SLC2A10,SLC4A4,SLC6A4,SLC9A4,SMAD3,SMPD1,SMTN,SOAT1,SOCS3,SOSTDC1,SOX6,SPDEF,SPP1,SPRY2,SREBF1,STARD10,STAT3,STAT4,STAT5A,STAT5B,STAT6,SULF2,SYTL2,SYTL4,TBX1,TCF7L2,TCIRG1,TGFB2,TGFB3,TGFBR2,TGS1,THBS1,THRA,TICAM1,TIE1,TIMP3,TK1,TKT,TLR4,TNFRSF11B,TNFRSF1A,TNFRSF1B,TNIP1,TP53,TP53INP1,TPST2,TRAF3IP2,TRIM55,TRPS1,TSHZ1,TWSG1,TXNIP,VEGFA,WIPF1,WLS,WNT5A,XBP1,XYLT2,YOD1,ZFP36L2,ZG16,ZIC5</t>
  </si>
  <si>
    <t>1.67e-17-1.67e-17</t>
  </si>
  <si>
    <t>ABCA1,ABCG1,ADAM17,ADIPOQ,ADM,AFF1,AHR,AKT1,ANKRD24,ANXA1,APAF1,ARG1,ATG5,ATP7A,AXL,B2M,BATF,BAX,BCL2A1,BCL6,BCOR,BHLHE40,BMP2,BMP4,BMPR1A,C1QC,C3AR1,C5AR1,CAMK4,CAMP,CARD11,CASP8,CAST,CAV1,Ccl2,CCL2,CCN1,CCND1,CCND2,CCR2,CD1D,CD247,CD3D,CD44,CD47,CD74,CD79A,CD83,CD9,CDA,Cdc42,CDKN1A,CDKN1B,Cdkn1c,CEACAM1,CEBPB,CFLAR,CFP,CHRNA7,CITED2,CLEC6A,CLPB,CMTM7,CNR2,CR1L,CREB3L3,CRTAM,CSF1R,CSNK2A1,CTNNA3,CTNNBIP1,CXCL10,CYBB,CYSLTR1,DCK,DGKA,DGKZ,DHH,DLL1,DLL4,DNAJB9,DNMT3A,DOCK8,DOK1,DUSP10,E2F1,E2F2,ECSCR,EGR1,EGR2,EGR3,EIF2AK3,EIF4E,ELF3,ELK1,ELK4,EMP1,ENPP1,EPHA4,ERN1,ESR2,ETS1,ETS2,EXTL1,EZR,F2R,F5,FAS,FCER1G,FCRLA,FES,FLI1,FN1,FOS,FOXO1,FST,FURIN,FZD5,FZD7,FZD8,GADD45A,GADD45B,GAS6,GATA2,GATA4,GBA1,GIT1,GLI3,GPR183,GRB2,GREM1,HAVCR2,HCLS1,HES1,HIF1A,HIVEP2,HLA-A,HLA-G,HOXB4,HS1BP3,HSPB2,HSPD1,ICAM1,ICOSLG/LOC102723996,ID1,ID2,ID3,IFI16,IFNAR2,IGF1,IGF2R,IGFBP3,IGKC,IHH,IKBKG,IKZF2,IL11,IL13RA1,IL17RA,IL18,IL1R1,IL1RL2,IL1RN,IL21R,IL2RG,IL34,IL4I1,IL4R,IL6ST,IL9,IMPDH1,INF2,INHA,INHBA,INSL3,IRAK1,IRF1,IRF5,IRF7,IRS1,ITGAM,ITGB2,ITGB3,ITGB8,ITM2A,JAK1,JUN,JUNB,KDM5D,KDR,KITLG,KLF10,KLF12,KLF3,KLHL6,KMT2A,L3MBTL3,LAIR1,LAMA3,LCP1,LDLR,LEF1,LFNG,LGALS1,LGALS3,LGALS8,LGALS9B,LILRB3,LMBR1L,LONP1,LRRC23,LSP1,LTBP1,LTBR,LYN,MAF,MAP2K1,MAP2K4,MAP3K8,MAPK14,MAPKAPK2,MDK,MEF2C,MEF2D,MFAP2,MFNG,MIF,MITF,MLLT11,MMD,MMP14,MPV17,MR1,MSH2,MSN,MSR1,MXD3,MYC,MYCL,MYCN,MZB1,NAB1,NBR1,NFE2L2,NFKB2,NFKBIA,NKAP,NLRC4,NLRP3,NOS2,NOTCH1,NOTCH2,NR0B2,NR1I2,NR2F6,NR4A2,NRP1,NRXN1,NUPR1,P2RY6,PAX5,PBX1,PBXIP1,PCGF2,PDCD1LG2,PDP2,PENK,PF4,PGAP3,PGR,PHLPP1,PIAS3,PIK3R1,PIMREG,PIP5K1C,PIR,PLA2G4A,PLA2G6,PLCL2,PLEKHA1,PLEKHA2,PLP1,PLSCR1,PNP,POLB,POLL,POLM,PPARG,PPM1D,PPP3CB,PRDM1,PRDX2,PRELID1,PRKCA,PRKCQ,PRKX,PROK2,PSEN2,PSMB8,PSMB9,PTGS1,PTPN11,PTPN6,RARG,RASGRP4,RASSF5,RBP1,RBPJ,REL,RELB,RFFL,RFTN1,RIPK2,RPL22,RSAD2,RUNX1,S100A9,S1PR1,SATB1,SDC1,SELE,SFN,SFRP4,SH2B3,SH2D1A,SHC1,SIRT6,SKI,SKP2,SLAMF6,SLC19A1,SLC25A5,SLC40A1,SLC66A3,SMAD3,SMAD7,SMO,SMPD1,SNAI2,SNAI3,SOCS2,SOCS3,SOX12,SOX13,SOX4,SPN,SPP1,SPRY2,ST3GAL5,ST6GAL1,ST8SIA1,STAP2,STAT3,STAT4,STAT5A,STAT5B,STAT6,SUMF1,SWAP70,SYK,TBATA,TCF3,TCF4,Tcf7,TCIRG1,TEC,TESC,TET2,TET3,TGFB2,TGFBR2,THEMIS2,THRA,TIMP1,TK1,TLR4,TLR6,TLR7,TMEM178A,TMEM98,TNFRSF11B,TNFRSF13C,TNFRSF1A,TNFRSF1B,TNFRSF8,TNFSF10,TP53,TRAF3,TRAF3IP2,TREM1,TREM2,TSHR,TSPAN2,TWIST1,TWSG1,TYROBP,USP18,VAV1,VAV3,VEGFA,VTCN1,WIPF1,WNT3A,WNT4,WNT5A,XBP1,ZBTB1,ZBTB14,ZBTB7A,ZEB2,ZFP36L1,ZFP36L2,Zfy1/Zfy2</t>
  </si>
  <si>
    <t>1.63e-16-1.63e-16</t>
  </si>
  <si>
    <t>ABCA1,ABCA7,ADCY3,ADIPOQ,ADIPOR2,AGPAT2,AHSG,AIM2,AKAP5,AKT1,ANGPTL4,APOA1,APOA4,APOBEC1,Apoc3,APOE,AR,ARHGDIA,ARHGDIB,ARRB2,AXL,BHMT,Bmyc,BSCL2,C3AR1,C5AR1,CACNA1D,CAMKK2,CARD11,Casp12,CAV1,CAV3,CCDC3,CCDC80,Ccl2,CCR2,Cd33,CD44,CDK4,CDKN1B,CEACAM1,CEBPB,CES1,CHST8,CLEC10A,Clec2d (includes others),CLEC4A,CLEC4D,CLEC4G,CLEC7A,CNMD,CNPY2,CNR1,COL18A1,COL5A3,COLGALT2,CORO1C,CORT,CPE,CSPG4,CTF1,CTSC,CTSS,CX3CL1,CXCL14,CXCL16,CXCL6,CYP11A1,CYP19A1,DGUOK,DHH,DHX58,DKK3,DOK1,DYSF,E2F1,E2F3,EGLN1,EGLN3,EIF2AK3,EIF4EBP1,ESR2,F3,FABP4,FABP5,FAH,FAM20C,FAM3B,FBP1,FCMR,FES,FGL1,FMO5,GALNT2,GALNT3,GDF9,GHR,GHRL,GLMP,GNAS,GPAM,GPAT3,GPD2,GPER1,Gpihbp1,GPR183,Gsta4,HBA1/HBA2,HEXB,HINT2,HMOX1,HSD11B1,HSD17B3,HSPB8,IDUA,IFI16,IFIT2,IFNAR2,IGF1,IGFBP3,IGFBP4,IGFBP5,Igtp,IKBKG,IL13RA1,IL18,IL1R1,IL1RN,IL4R,IL6ST,INHA,INHBB,IRAK2,IRF1,IRF5,IRS1,Irs4,ITGAD,ITGB2,KCNE3,KLB,LCN2,LDLR,LDLRAP1,LGALS3,LGALS3BP,LGMN,LHCGR,LIPA,LIPE,LMNA,LNPEP,LPL,LRIG3,LRRK1,LYN,MAPKAPK2,MDK,MECP2,MFNG,MGLL,MIF,MMP9,NCF1,NDST3,NEIL1,NFE2L1,NFE2L2,NLRP3,NNAT,NOS2,NR0B2,NR1H3,NTRK2,NUCKS1,OMA1,PCBD1,Pcmt1,PDE3B,PDK4,PGR,PHYH,PIK3R1,PLAAT3,PLD4,PLEKHN1,PLSCR3,PLVAP,POMC,PPARG,PRDX3,PRKAA2,PRKAR2B,PTH1R,PTPRN2,PYCARD,PYY,RAI1,RAMP1,RASAL3,RASGRF1,REN,Retnla,RHBDD3,RHBDF2,RPS6KA3,S100A9,SAT1,SCG5,SELE,SERPINE1,SGCA,SGMS1,SIRT6,SLAMF6,SLC16A2,SLC17A9,SLC25A13,SMPD1,SMPD3,SNX8,SOAT1,SOCS3,SPP1,SPR,SQSTM1,SRI,ST6GALNAC2,STAT3,STAT4,STAT5B,STAT6,STING1,STX11,STX4,TFPI2,TGM2,THBD,THRA,TICAM1,TIRAP,TLR4,TMBIM1,TNFAIP8L2,TNFRSF1A,TNFRSF1B,TP53,TP53INP1,TRADD,TRAFD1,TRIM8,TRPC5,TXNDC2,VAV3,WFS1,ZBTB20,ZG16</t>
  </si>
  <si>
    <t>Disease and Bio Function Category</t>
  </si>
  <si>
    <t xml:space="preserve"> p-value*</t>
  </si>
  <si>
    <r>
      <t xml:space="preserve">Table shows p values between </t>
    </r>
    <r>
      <rPr>
        <i/>
        <sz val="11"/>
        <rFont val="Calibri"/>
        <family val="2"/>
        <scheme val="minor"/>
      </rPr>
      <t>Inha</t>
    </r>
    <r>
      <rPr>
        <sz val="11"/>
        <rFont val="Calibri"/>
        <family val="2"/>
        <scheme val="minor"/>
      </rPr>
      <t xml:space="preserve"> WT and KO N</t>
    </r>
  </si>
  <si>
    <t xml:space="preserve">*P-value calculated using the right-tailed Fisher’s Exact Test. </t>
  </si>
  <si>
    <t>Molecules associated with with each category</t>
  </si>
  <si>
    <r>
      <t xml:space="preserve">Table shows p values between </t>
    </r>
    <r>
      <rPr>
        <i/>
        <sz val="11"/>
        <rFont val="Calibri"/>
        <family val="2"/>
        <scheme val="minor"/>
      </rPr>
      <t>Inha</t>
    </r>
    <r>
      <rPr>
        <sz val="11"/>
        <rFont val="Calibri"/>
        <family val="2"/>
        <scheme val="minor"/>
      </rPr>
      <t xml:space="preserve"> WT and KO TM</t>
    </r>
  </si>
  <si>
    <r>
      <t xml:space="preserve">Table shows p values between </t>
    </r>
    <r>
      <rPr>
        <i/>
        <sz val="11"/>
        <rFont val="Calibri"/>
        <family val="2"/>
        <scheme val="minor"/>
      </rPr>
      <t>Inha</t>
    </r>
    <r>
      <rPr>
        <sz val="11"/>
        <rFont val="Calibri"/>
        <family val="2"/>
        <scheme val="minor"/>
      </rPr>
      <t xml:space="preserve"> WT and KO TAT</t>
    </r>
  </si>
  <si>
    <t>A4GALT,AARS2,ABCA1,ABCA4,ABCA7,ABCB1,ABCB7,ABCB9,ABCC12,ABCC3,ABCC4,ABCC5,ABCC9,ABCD2,ABCG1,ABCG8,ABHD16B,ABHD5,ABI3,ABLIM1,ABLIM2,ABO,ABTB3,ACAA1,ACADM,ACADS,ACAP1,ACAP2,ACAP3,ACAT2,ACKR1,ACKR3,ACKR4,ACLY,ACO1,ACOT12,ACOT13,ACOT2,ACOT7,ACOT9,ACP4,ACR,ACRBP,ACRV1,ACSBG2,ACSL1,ACSL6,ACTA2,ACTC1,ACTL10,ACTL7A,ACTL7B,ACTL9,ACTN1,Actn3,ACTN4,ACTR3,ACTR3B,ACTRT1,ACTRT2,ACTRT3,ACVR2B,ACVRL1,ACY1,ACY3,ACYP1,ADAD1,ADAD2,ADAM17,ADAM18,ADAM2,ADAM20,ADAM21,ADAM23,ADAM29,ADAM30,ADAM32,ADAMTS1,ADAMTS10,ADAMTS19,ADAMTS2,ADAMTS20,ADAMTS4,ADAMTS6,ADAMTS7,ADAMTS9,ADAMTSL2,ADAMTSL5,ADAP2,ADAR,ADCY1,ADCY10,ADCY3,ADCY4,ADCY9,ADD1,ADGB,ADGRA2,ADGRA3,ADGRE1,ADGRF5,ADGRG1,ADGRG2,ADGRG6,ADGRL3,ADGRL4,ADGRV1,ADH1C,ADH4,ADH5,ADI1,ADIPOQ,ADIPOR2,ADM,ADORA3,ADPGK,ADRA1D,ADTRP,AEBP1,AEN,AFAP1L2,AFF1,AFF3,AFM,AFP,AGA,AGBL2,AGBL4,AGBL5,AGMAT,AGO1,AGO2,AGPAT2,AGPS,AGR3,AGRN,AGTPBP1,AGTR1,AHNAK,AHR,AHSG,AICDA,AIF1,AIF1L,AIFM1,AIG1,AIM2,AK6,AK7,AK8,AK9,AKAP1,AKAP10,AKAP12,AKAP14,AKAP3,AKAP4,AKAP5,AKAP6,AKIRIN2,AKNA,AKNAD1,AKR1A1,AKR1C3,AKT1,ALAS2,ALDH18A1,ALDH1A2,ALDH1L1,ALDH8A1,ALDOA,ALG2,ALG6,ALKBH2,ALLC,ALOX15B,ALOX5AP,ALOXE3,ALPG,ALX1,AMBP,AMDHD1,AMER2,AMIGO1,AMMECR1,AMN,AMN1,AMPD1,AMPD2,AMPD3,AMPH,AMY2B,AMZ2,ANGEL1,ANGPT2,ANGPT4,ANGPTL1,ANGPTL2,ANGPTL4,ANK3,ANKAR,ANKEF1,ANKMY1,ANKMY2,ANKRD24,ANKRD35,ANKRD42,ANKRD45,ANKRD53,ANKRD54,ANKRD60,ANKRD7,ANKRD9,ANKS1B,ANKS4B,ANKUB1,ANKZF1,ANO6,ANO8,ANPEP,ANTXR1,ANXA1,ANXA11,ANXA4,ANXA5,ANXA6,AP1G2,APAF1,APBA1,APBB2,APEX2,APH1A,APH1B,APLNR,APOA1,APOA4,APOBEC1,APOBEC3B,APOBEC4,APOBR,APOC4,APOE,APOH,APOOL,APTX,AQP5,AQP7,AQP8,AQP9,AR,ARAP1,ARAP3,ARC,ARFGEF2,ARFIP1,ARG1,ARHGAP1,ARHGAP10,ARHGAP15,ARHGAP17,ARHGAP18,ARHGAP21,ARHGAP25,ARHGAP28,ARHGAP31,ARHGAP42,ARHGAP45,ARHGAP6,ARHGDIA,ARHGDIB,ARHGDIG,ARHGEF12,ARHGEF17,ARHGEF19,ARHGEF28,ARHGEF33,ARHGEF4,ARHGEF5,ARHGEF9,ARID3B,ARL10,ARL13A,ARL15,ARL2BP,ARL4A,ARL5C,ARL6IP5,ARL6IP6,ARL8A,ARL9,ARMC10,ARMC12,ARMC2,ARMC3,ARMCX1,ARMCX2,ARMCX3,ARMCX4,ARMCX5,ARMCX6,ARMH1,ARMT1,ARPC1B,ARPC5,ARPIN/ARPIN-AP3S2,ARRB2,ARRDC1,ARRDC5,ARSI,ARSJ,ART1,ART4,ART5,ARTN,ARX,ASAH1,ASAH2,ASAP2,ASB1,ASB12,ASB13,ASB14,ASB15,ASB17,ASB4,ASB5,ASB8,ASB9,ASGR2,ASIC2,ASNS,ASNSD1,ASPA,ASPDH,ASPH,ASRGL1,ASTE1,ASTN1,ASXL3,ATF3,ATF5,ATF7IP2,ATG16L2,ATG4A,ATG5,ATIC,ATL3,ATOH8,ATOSB,ATP1A3,ATP1A4,ATP1B2,ATP2B1,ATP2B2,ATP5MC3,ATP6AP1,ATP6V0D2,ATP6V0E2,ATP6V1B1,ATP6V1E2,ATP7A,ATP8A2,ATP8B3,ATRX,ATXN1,ATXN3,AURKC,AUTS2,AVEN,AXDND1,AXL,AZIN2,B2M,B3GAT3,B3GLCT,B3GNT4,B3GNT5,B3GNT7,B4GALNT3,B4GALT1,B4GALT4,B4GALT6,BACH1,BAIAP2L2,BANF2,BATF,BAX,BAZ1B,BBOF1,BBOX1,BBS5,BCAM,BCAN,BCAP31,BCAS1,BCAT1,BCCIP,BCHE,BCKDHB,BCL2A1,BCL2L10,BCL2L14,BCL2L15,BCL6,BCL7A,BCO1,BCOR,BEST1,BEX3,BEX4,BGN,BHLHE40,BHMT,BHMT2,BICC1,BICD1,BIN1,BIRC3,BLMH,BLVRB,BMERB1,BMP1,BMP2,BMP3,BMP4,BMPER,BMPR1A,BMPR1B,BMPR2,BMT2,BMX,BNC2,BNIP3,BOC,BOK,BOLL,BPI,BPIFA3,BPIFB2,BPIFB3,BPIFB4,BRAP,BRCC3,BRDT,BRINP2,BRINP3,BRME1,BRPF3,BRSK2,BSCL2,BSPRY,BTBD10,BTBD3,BTC,BTD,BTG2,BTG4,BTN1A1,BZW2,C10orf120,C10orf53,C10orf62,C10orf82,C10orf90,C11orf1,C11orf42,C11orf65,C11orf87,C11orf91,C11orf94,C12orf42,C12orf43,C12orf50,C12orf60,C12orf71,C14orf28,C15orf48,C15orf61,C15orf62,C16orf46,C16orf74,C16orf78,C16orf86,C16orf90,C16orf92,C16orf95,C16orf96,C17orf107,C17orf49,C17orf67,C17orf80,C17orf97,C18orf54,C19orf12,C19orf18,C19orf54,C19orf67,C19orf81,C1orf100,C1orf105,C1orf185,C1orf216,C1orf53,C1orf56,C1orf94,C1QA,C1QC,C1QL2,C1QTNF1,C1QTNF4,C1QTNF5,C1QTNF6,C1R,C1S,C20orf27,C20orf85,C20orf96,C21orf62,C21orf91,C22orf23,C2CD4B,C2orf16,C2orf42,C2orf69,C2orf73,C2orf74,C2orf81,C2orf88,C3AR1,C3orf18,C3orf20,C3orf33,C3orf38,C3orf62,C3orf70,C3orf80,C3orf84,C4orf17,C4orf36,C4orf45,C4orf47,C4orf51,C5AR1,C5orf24,C5orf47,C5orf49,C5orf52,C6orf118,C6orf141,C6orf163,C6orf47,C7orf31,C7orf57,C8A,C8B,C8G,C8orf48,C8orf74,C8orf76,C9orf131,C9orf152,C9orf24,C9orf43,C9orf50,CA12,CA14,CA2,CA4,CA5A,CA7,CABCOCO1,CABLES1,CABS1,CABYR,CACNA1A,CACNA1D,CACNA1H,CACNA2D1,CACNB1,CACNB2,CACNB3,CACUL1,CADM2,CADM3,CADM4,CADPS,CAGE1,CALCOCO1,CALCRL,CALHM2,CALHM6,CALR3,CALU,CAMK1,CAMK2A,CAMK2B,CAMK2D,CAMK4,CAMKK2,CAMKV,CAMP,CAMSAP3,CAP2,CAPG,CAPN1,CAPN11,CAPN2,CAPN5,CAPN8,CAPNS2,CAPSL,CAPZA3,CARD11,CASK,CASKIN2,Casp12,CASP2,CASP3,CASP7,CASP8,CAST,CAT,CATSPER1,CATSPER2,CATSPER3,CATSPER4,CATSPERB,CATSPERD,CATSPERE,CATSPERG,CATSPERZ,CAV1,CAV2,CAV3,CAVIN1,CAVIN3,CBLIF,CBR3,CBS/LOC102724560,CBX3,CBX6,CBY3,CC2D2A,CCDC102A,CCDC103,CCDC105,CCDC106,CCDC110,CCDC113,CCDC116,CCDC120,CCDC125,CCDC13,CCDC136,CCDC146,CCDC148,CCDC149,CCDC150,CCDC154,CCDC158,CCDC159,CCDC167,CCDC169,CCDC172,CCDC175,CCDC178,CCDC180,CCDC181,CCDC182,CCDC183,CCDC184,CCDC185,CCDC188,CCDC198,CCDC22,CCDC27,CCDC28A,CCDC3,CCDC33,CCDC38,CCDC39,CCDC40,CCDC42,CCDC51,CCDC54,CCDC57,CCDC60,CCDC62,CCDC63,CCDC65,CCDC68,CCDC7,CCDC70,CCDC8,CCDC80,CCDC81,CCDC83,CCDC85B,CCDC87,CCDC88B,CCDC89,CCDC91,CCDC92,CCDC93,CCDC96,CCER1,CCHCR1,CCIN,Ccl2,CCL2,CCL27,Ccl27a,CCL28,CCL3L3,CCL4,Ccl6,CCN1,CCN2,CCN4,CCNA1,CCNA2,CCND1,CCND2,CCNG1,CCNG2,CCNJ,CCNK,CCNO,CCNQ,CCNYL1,CCR2,CCR4,CCSAP,CCSER2,CCT6B,CCT8L2,CD164L2,CD1D,CD200,CD200R1,CD247,CD248,CD276,CD2AP,CD300C,CD300LD,CD34,CD3D,CD44,CD47,CD48,CD53,CD55,CD5L,CD63,CD68,CD74,CD79A,CD83,CD84,CD9,CD93,CD96,CD99L2,CDA,CDC23,CDC25B,CDC34,Cdc42,CDC42EP1,CDC42EP2,CDC42EP5,CDCA7,CDH11,CDH12,CDH2,CDH23,CDH26,CDH3,CDH5,CDH9,CDHR4,CDK16,CDK18,CDK20,CDK4,CDKL1,CDKL2,CDKL3,CDKL4,CDKN1A,CDKN1B,Cdkn1c,CDKN3,CDR2L,CDRT4,CDS1,CDYL,CEACAM1,CEACAM18,CEBPB,CELA1,CELF3,CELF5,CEMIP,CEMIP2,CENPA,CENPB,CENPU,CENPV,CEP112,CEP126,CEP128,CEP295NL,CEP41,CEP57,CEP57L1,CEP63,CEP72,CEP83,CEP85L,CEPT1,CERKL,CERS2,CERS3,CERS4,CERS5,CES1,CES2,CES3,CETN1,CETN2,CFAP100,CFAP107,CFAP119,CFAP126,CFAP157,CFAP161,CFAP206,CFAP210,CFAP221,CFAP276,CFAP299,CFAP300,CFAP43,CFAP44,CFAP45,CFAP52,CFAP53,CFAP57,CFAP58,CFAP65,CFAP69,CFAP70,CFAP74,CFAP95,CFAP97D1,CFH,CFHR1,CFLAR,CFP,CFTR,CGREF1,CHAC1,CHADL,CHCHD6,CHCT1,CHD5,CHD6,CHEK2,CHGA,CHIC1,CHIT1,CHL1,CHM,CHN1,CHN2,CHP2,CHRNA5,CHRNA7,CHRNA9,CHRNB1,CHRNE,CHST11,CHST12,CHST14,CHST2,CHST3,CHST6,CHST7,CHST8,CHSY1,CIB4,CIBAR2,CITED2,CKB,CKMT2,CKS1B,CLBA1,Clca3a1/Clca3a2,CLCN5,CLDN1,CLDN3,CLDN7,CLDND2,CLEC10A,CLEC1A,CLEC1B,CLEC4A,CLEC4D,CLEC4G,CLEC6A,CLEC7A,CLGN,CLHC1,CLIC1,CLIP3,CLMN,CLN5,CLN8,CLPB,CLPP,CLPS,CLSTN2,CLTA,CLVS2,CLYBL,CMKLR1,CMTM2,CMTM3,CMTM4,CNBD2,CNGB3,CNIH1,CNMD,CNN1,CNN2,CNN3,CNNM2,CNPY2,CNPY4,CNR1,CNR2,CNRIP1,CNTD1,CNTN1,CNTN2,CNTN5,CNTN6,CNTNAP2,COA7,COBLL1,COIL,COL11A1,COL11A2,COL13A1,COL18A1,COL1A1,COL1A2,COL20A1,COL22A1,COL27A1,COL2A1,COL3A1,COL4A1,COL4A2,COL4A5,COL5A1,COL5A2,COL5A3,COL6A1,COL6A2,COL6A3,COL9A1,COLEC10,COLEC12,COLGALT2,COLQ,COMP,CORIN,CORO1A,CORO1C,CORO2A,CORO2B,CORT,COX11,COX6B1,COX6B2,COX7B,CPA3,CPA5,CPA6,CPE,CPEB2,CPEB3,CPED1,CPLX2,CPLX4,CPN1,CPNE3,CPNE4,CPNE8,CPOX,CPPED1,CPT1B,CPTP,CPVL,CPXCR1,CPZ,CR1L,CRABP2,CRACR2B,CRADD,CRAT,CREB3L1,CREB3L2,CREB3L3,CREB3L4,CREB5,CREG2,CREM,CRHR1,CRIM1,CRIP1,CRISP2,CRISPLD2,CRLF1,CRMP1,CROCC,CROT,CRTAM,CRYAB,CRYBG3,CRYGS,CRYL1,CRYM,CSF1R,CSGALNACT2,CSMD1,CSNK1E,CSNK1G2,CSNK2A1,CSPG4,CSRP1,CSRP2,CST8,CSTB,CSTL1,CTBP1,CTBS,CTDP1,CTDSP1,CTF1,CTIF,CTNNA1,CTNNA3,CTNNBIP1,CTNND2,CTPS1,CTPS2,CTSA,CTSB,CTSC,CTSD,CTSH,CTSK,CTSS,CTSZ,CTU1,CTXN2,CUBN,CUEDC1,CUL7,CWC22,CX3CL1,CX3CR1,CXADR,CXCL10,CXCL13,CXCL14,CXCL16,CXCL2,CXCL6,CXorf38,CXorf65,CXorf66,CXXC4,CYB5A,CYB5D1,CYB5R2,CYBA,CYBB,CYFIP1,CYGB,CYP11A1,CYP17A1,CYP19A1,CYP1B1,CYP20A1,CYP2C18,Cyp2c70,CYP2C9,CYP2J2,CYP2S1,CYP46A1,CYP4B1,CYP4F2,CYP4V2,CYRIA,CYSLTR1,CYTH4,CYTL1,D2HGDH,DAB2,DAG1,DAGLB,DAND5,DAPK1,DAPK2,DAPL1,DBNDD1,DCAF7,DCDC2,DCDC2C,DCK,DCN,DCP1B,DCST1,DCTD,DCUN1D1,DCUN1D2,DCUN1D3,DCUN1D4,DCXR,DDAH1,DDAH2,DDC,DDI1,DDI2,DDIAS,DDIT4,DDR1,DDR2,DDX19A,DDX19B,DDX20,DDX25,DDX3X,DDX3Y,DDX4,DDX60,DEF8,DENND2D,DENND6B,DEPDC1,DEPDC1B,DEPDC7,DEPTOR,DESI1,DEUP1,DGAT2,DGKA,DGKH,DGKK,DGKZ,DGLUCY,DGUOK,DHFR,DHH,DHRS9,DHX58,DIP2C,DIPK2A,DIS3L,DKC1,DKK2,DKK3,DKKL1,DLC1,DLEC1,DLEU7,DLG2,DLGAP1,DLGAP3,DLL1,DLL3,DLL4,DLX5,DLX6,DMAC2L,DMD,DMRTB1,DMRTC2,DNAAF1,DNAAF3,DNAAF4,DNAH1,DNAH10,DNAH12,DNAH14,DNAH17,DNAH2,DNAH3,DNAH6,DNAH7,DNAH8,DNAH9,DNAI1,DNAI2,DNAI7,DNAJA4,DNAJB2,DNAJB4,DNAJB7,DNAJB8,DNAJB9,DNAJC18,DNAJC27,DNAJC5B,DNAJC5G,DNAL1,DNALI1,DNASE1L1,DNHD1,DNMT3A,DOC2B,DOCK1,DOCK4,DOCK8,DOCK9,DOK1,DOK3,DOK4,DPAGT1,DPEP2,DPEP3,DPM3,DPP10,DPP7,DPY19L2,DPYD,DPYS,DQX1,DRAM2,DRC1,DRC3,DRC7,DSCAM,DSCAML1,DSCC1,DSE,DSEL,DSG1,DSTN,DTNB,DTX3L,DUSP10,DUSP13,DUSP15,DUSP6,DUSP7,DUSP8,DUSP9,DYDC1,DYDC2,DYNC1LI1,DYNLL2,DYNLRB1,DYNLRB2,DYNLT1,DYRK1B,DYRK3,DYRK4,DYSF,DYTN,DZIP1,DZIP1L,E2F1,E2F2,E2F3,E2F6,EBF4,EBPL,ECE1,ECE2,ECHDC2,ECHDC3,ECHS1,ECI1,ECI2,ECM1,ECM2,EDA2R,EDN1,EDNRA,EDNRB,EEF1AKMT2,EEF2K,EFCAB12,EFCAB2,EFCAB3,EFCAB5,EFCAB6,EFCAB9,EFEMP2,EFHB,EFHC1,EFHC2,EFNA1,EFNA3,EFNA4,EGFR,EGLN1,EGLN3,EGR1,EGR2,EGR3,EHD2,EHD4,EHF,EHMT1,EIF2A,EIF2AK3,EIF2S3,EIF4A1,EIF4E,EIF4E3,EIF4EBP1,EIF4EBP2,ELAPOR1,ELF3,ELFN1,ELFN2,ELK1,ELK3,ELK4,ELOF1,ELOVL1,ELOVL4,ELOVL6,EMB,EMCN,EMILIN1,EML1,EML2,EML3,EMP1,EMP2,EMP3,EMX2,EN2,ENC1,ENG,ENKD1,ENKUR,ENO1,ENO4,ENOX2,ENPEP,ENPP1,ENTHD1,ENTPD7,ENTR1,ENTREP3,EPDR1,EPHA10,EPHA2,EPHA4,EPHA5,EPHA6,EPHB4,EPHB6,EPHX2,EPM2AIP1,EPPIN-WFDC6,EPS15L1,EPS8L3,EPSTI1,EPYC,EQTN,ERAP1,ERBB2,ERC2,ERG,ERICH3,ERICH6,ERICH6B,ERN1,ERO1B,ESAM,ESD,ESR2,ESYT1,ETFB,ETHE1,ETS1,ETS2,ETV2,ETV6,EVA1A,EVA1B,EVA1C,EVC,EVC2,EVI2A,EXOC1,EXOC4,EXT1,EXT2,EXTL1,EXTL3,EYA2,EYA4,EZR,F10,F11,F11R,F12,F2R,F3,F5,F8,FA2H,FAAH,FABP12,FABP4,FABP5,FABP9,FAH,FAIM2,FAM102B,FAM107B,FAM110A,FAM111A,FAM114A1,FAM120A,FAM120C,FAM124B,FAM131A,FAM131B,FAM131C,FAM135B,FAM149A,FAM161A,FAM161B,FAM163A,FAM166A,FAM166C,FAM167A,FAM167B,FAM170A,FAM170B,FAM171A1,FAM171A2,FAM171B,FAM174B,FAM178B,FAM180A,FAM181A,FAM181B,FAM184A,FAM186B,FAM199X,FAM205A,FAM209B,FAM20A,FAM20C,FAM217A,FAM221A,FAM221B,FAM222A,FAM227A,FAM227B,FAM228A,FAM228B,FAM229B,FAM241A,FAM3A,FAM3B,FAM3C,FAM3D,FAM43A,FAM47A,FAM50A,FAM50B,FAM53A,FAM78A,FAM78B,FAM81A,FAM83E,FAM89A,FAM8A1,FAM98C,FANCD2OS,FANK1,FARP1,FAS,FAT1,FAT4,FBLIM1,FBLN1,FBLN2,FBLN7,FBN1,FBP1,FBP2,FBXL13,FBXL6,FBXL8,FBXL9P,FBXO10,FBXO15,FBXO16,FBXO2,FBXO24,FBXO30,FBXO32,FBXO36,FBXO39,FBXO43,FBXO44,FBXO47,FBXO5,FBXW10,FBXW11,FCER1G,FCGR3A/FCGR3B,FCGRT,FCMR,FCRLA,FDFT1,FDXR,FEM1C,FER1L5,FER1L6,FERMT2,FES,FETUB,FEV,FEZ2,FGD1,FGD2,FGD3,FGF10,FGF13,FGF14,FGFBP3,FGFR1,FGL1,FHAD1,FHL1,FHL2,FHL5,FHOD3,FIGN,FILIP1L,FJX1,FKBP10,FKBP11,FKBP15,FKBP1B,FKBP9,FKBPL,FKRP,FLI1,FLNA,FLNC,FLVCR2,FMN1,FMN2,FMO2,FMO5,FMOD,FMR1,FN1,FNDC11,FNDC3B,FNDC4,FNDC8,FOS,FOSL2,FOXA3,FOXJ1,FOXO1,FOXO4,FOXO6,FOXP4,FRAS1,FRK,FRMD5,FRRS1,FSBP,FSCN1,FSCN2,FSCN3,FSIP1,FSIP2,FST,FSTL1,FTH1,FTL,FTMT,FTSJ1,FUBP3,FUNDC1,FUNDC2,FUOM,FURIN,FUT10,FUT11,FXYD7,FYB2,FZD1,FZD10,FZD2,FZD4,FZD5,FZD7,FZD8,G6PD,GABBR2,GABRA5,GADD45A,GADD45B,GADL1,GAL,GALM,GALNT1,GALNT14,GALNT15,GALNT2,GALNT3,GALNT4,GALNTL5,GALNTL6,GALT,GAP43,GAPDH,GAPDHS,GAREM2,GARIN1A,GARIN1B,GARIN2,GARIN3,GARIN4,GARIN5A,GARIN5B,GAS1,GAS2L3,GAS5,GAS6,GATA2,GATA4,GBA1,GBE1,GBP4,GBP7,GCDH,GCH1,GCNT3,GCSH,GDAP1,GDF15,GDF9,GDI1,GDNF,GDPD4,GEM,GFPT2,GFRA2,GFRA4,GGCX,GGN,GGT5,GHR,GHRL,GIP,GIT1,GJA1,GJA4,GJA8,GJB2,GJC2,GK,GK2,GKAP1,GLA,GLB1L3,GLDC,GLDN,GLG1,GLI1,GLI3,GLIPR1,GLIPR1L1,GLIPR1L2,GLIPR2,GLIS2,GLMP,GLRX,GLRX5,GLS,GLT1D1,GLT6D1,GLTP,GLUD1,GLUL,GLYCTK,Gm12854/S100a11,Gm21596/Hmgb1,GML,GNAQ,GNAS,GNB4,GNB5,GNE,GNG11,GNG2,GNG4,GNG8,GNGT2,GNL3L,GNS,GOLGA7B,GOLIM4,GOT1L1,GOT2,GP5,GPAM,GPAT3,GPAT4,GPC1,GPC3,GPC4,GPC5,GPC6,GPD2,GPER1,GPNMB,GPR137,GPR137B,GPR146,GPR15,GPR155,GPR160,GPR173,GPR183,GPR61,GPR62,GPRASP1,GPRASP3,GPRC5B,GPRC5C,GPSM1,GPSM3,GPX1,GPX3,GPX6,GPX7,GPX8,GRAMD2A,GRAMD4,GRB14,GRB2,GREB1,GREB1L,GREM1,GREM2,GRHL3,GRHPR,GRIA2,GRIA3,GRIA4,GRIK2,GRIN2B,GRIN2D,GRIN3B,GRIP1,GRK3,GRK4,GRK6,GRM1,GRM5,GRM6,GRM7,GRN,GSC,GSDMA,GSDMC,GSG1,GSG1L,Gsta4,GSTM3,GSTO1,GSTO2,GSTP1,GTF2A1L,GTPBP2,GTSF1,GTSF1L,GUCA2A,GUCY1A1,GUCY1B1,GUF1,GULP1,GUSB,GYG1,GYS1,GZMK,H1-0,H1-2,H2AB3 (includes others),H2AC16,H2AC18/H2AC19,H2AC6,H2AC7,H2AC8,H2BC12,H3C1,H3C15,H4C1,H4C2,H6PD,HABP4,HACD4,HAGH,HAO2,HAPLN2,HAS3,HASPIN,HAUS1,HAUS4,HAVCR2,HBA1/HBA2,HBB,HBEGF,HCFC1,HCFC2,HCK,HCLS1,HCN2,HCST,HDAC11,HDAC8,HDDC2,HEATR4,HEBP1,HECTD2,HECW1,HELB,HEMGN,HEPACAM,HEPACAM2,HEPH,HEPHL1,HERC3,HERPUD2,HES1,HES6,HEXB,HEXD,HEXIM1,HEXIM2,HEY1,HEY2,HEYL,HGH1,HHIP,HIC1,HIF1A,HINT2,HIPK4,HIVEP2,HJV,HK1,HLA-A,HLA-E,HLA-G,HMCN1,HMGB4,HMGXB4,HMOX1,HMX1,HNF1B,HNRNPH2,HOATZ,HOMER3,HOMEZ,HOOK1,HOOK3,HOXA13,HOXA3,HOXA4,HOXB13,HOXB4,HOXB7,HOXB9,HOXC12,HOXC4,HOXC6,HOXC8,HOXD11,HOXD12,HOXD8,HP1BP3,HPCAL1,HPD,HPGD,HPGDS,HPRT1,HPS1,HPS6,HS1BP3,HS3ST1,HS3ST3B1,HS3ST4,HS6ST1,HS6ST2,HSD11B1,HSD11B2,HSD17B1,HSD17B10,HSD17B3,HSD3B2,HSD3B7,HSF2BP,HSF5,HSP90AB1,HSPA12A,HSPA1L,HSPA2,HSPA4L,HSPA8,HSPB2,HSPB8,HSPB9,HSPD1,HSPE1,HSPG2,HTR1D,HTR1F,HTRA1,HTRA3,HUWE1,HVCN1,HYAL2,HYDIN,HYLS1,IAH1,IBTK,ICA1,ICA1L,ICAM1,ICAM2,ICAM4,ICAM5,ICOSLG/LOC102723996,ID1,ID2,ID3,IDH1,IDH2,IDH3G,IDS,IDUA,IER2,IFFO2,IFI16,Ifi27l2a/Ifi27l2b,IFI30,IFI35,IFI44,IFIH1,IFIT2,IFITM2,IFITM3,IFNAR2,IFT122,IFT140,IFT172,IFT74,IGBP1,IGF1,IGF2BP3,IGF2R,IGFALS,IGFBP2,IGFBP3,IGFBP4,IGFBP5,IGFBP7,IGKC,IGSF10,IGSF21,IGSF3,IGSF5,IGSF6,IHH,IKBIP,IKBKG,IKZF2,IL11,IL13RA1,IL17RA,IL17RB,IL17RD,IL17RE,IL18,IL18BP,IL1R1,IL1R2,IL1RL2,IL1RN,IL21R,IL2RG,IL34,IL4I1,IL4R,IL6ST,IL9,ILDR2,ILK,IMPACT,IMPDH1,IMPG2,INAVA,INF2,INHA,INHBA,INHBB,INKA1,INPP4A,INPP5F,INPP5J,INPPL1,INSL3,INSL6,IPO5,IPO8,IQANK1,IQCA1,IQCD,IQCE,IQCF1,IQCF5,IQCF6,IQCG,IQCH,IQCJ,IQCK,IQGAP3,IQUB,IRAG1,IRAK1,IRAK2,IRF1,IRF2BP1,IRF2BP2,IRF2BPL,IRF5,IRF6,IRF7,IRF9,IRGC,IRS1,IRX2,IRX3,ISG15,ISG20L2,ISLR,ISOC1,ITGA3,ITGA5,ITGA6,ITGA9,ITGAD,ITGAE,ITGAM,ITGAV,ITGB1,ITGB1BP1,ITGB2,ITGB3,ITGB3BP,ITGB5,ITGB8,ITIH5,ITM2A,ITPRIPL2,IZUMO1,IZUMO3,IZUMO4,JAK1,JAKMIP2,JAZF1,JDP2,JHY,JPT2,Jpx,JUN,JUNB,KANK1,KANK2,KANK3,KATNAL1,KATNAL2,KATNBL1,KAZALD1,KAZN,KBTBD6,KCNA5,KCNC1,KCNC2,KCNE2,KCNE3,KCNE4,KCNIP2,KCNJ3,KCNJ6,KCNJ8,KCNJ9,KCNK12,KCNK2,KCNK3,KCNK7,KCNMA1,KCNMB1,KCNMB3,KCNN3,KCNQ2,KCNT1,KCNT2,KCNU1,KCTD11,KCTD14,KCTD15,KCTD16,KCTD19,KCTD6,KDELR3,KDM4D,KDM5C,KDM5D,KDM6A,KDR,KDSR,KEL,KHDRBS2,KHK,KHNYN,KIAA0319,KIAA1522,KIAA1549,KIAA1614,KIAA2012,KICS2,KIF17,KIF19,KIF1C,KIF26A,KIF26B,KIF27,KIF2B,KIF2C,KIF3C,KIF4A,KIF5B,KIF6,KIF9,KITLG,KL,KLB,KLC3,KLF10,KLF11,KLF12,KLF13,KLF17,KLF3,KLF5,KLF6,KLF7,KLHDC1,KLHDC3,KLHDC8B,KLHL1,KLHL10,KLHL13,KLHL2,KLHL30,KLHL31,KLHL32,KLHL41,KLHL42,KLHL6,KLK3,KMO,KMT2A,KMT2C,KNDC1,KPNA7,KREMEN2,KRT18,KRT20,KRT78,KRT79,KSR1,KSR2,L3HYPDH,L3MBTL3,LACTB2,LAIR1,LAMA1,LAMA3,LAMA4,LAMA5,LAMB1,LAMB3,LAMC1,LAMP5,LANCL1,LAPTM5,LARGE2,LBH,LBX2,LCA5L,LCN2,LCP1,LDB1,LDB3,LDHAL6B,LDHC,LDLR,LDLRAD3,LDLRAP1,LEF1,LEFTY1,LEPROT,LETM2,LEXM,LFNG,LGALS1,LGALS3,LGALS3BP,LGALS7/LGALS7B,LGALS8,LGALS9B,LGALSL,LGI2,LGMN,LGR4,LHCGR,LHFPL1,LHFPL2,LHFPL3,LHX2,LILRB3,LIMA1,LIMCH1,LIMD2,LIME1,LIN7A,LIPA,LIPE,LIPF,LIPT2,LITAF,LIX1,LIX1L,LKAAEAR1,LLCFC1,LLGL2,LMAN1,LMBR1L,LMCD1,LMNA,LMNTD1,LMNTD2,LMO4,LMOD3,LMTK3,LNPEP,LNPK,LONP1,LONRF1,LOX,LOXL1,LOXL2,LOXL3,LPAR4,LPAR6,LPCAT1,LPCAT2,LPIN1,LPL,LRAT,LRATD1,LRBA,LRCH2,LRFN1,LRFN3,LRFN4,LRGUK,LRIG1,LRIG3,LRP1,LRP10,LRP2BP,LRP3,LRP6,LRRC17,LRRC18,LRRC2,LRRC23,LRRC25,LRRC26,LRRC27,LRRC28,LRRC32,LRRC34,LRRC36,LRRC43,LRRC45,LRRC46,LRRC52,LRRC56,LRRC57,LRRC63,LRRC69,LRRC71,LRRC73,LRRC74A,LRRC75A,LRRC8B,LRRC8D,LRRC8E,LRRCC1,LRRD1,LRRFIP1,LRRIQ1,LRRIQ3,LRRIQ4,LRRK1,LRRN2,LRRN4,LRRN4CL,LRWD1,LSM11,LSM5,LSP1,LTBP1,LTBP3,LTBR,LURAP1,LURAP1L,LUZP1,LY6D,LY6E,LY6G6C,LY6G6F,LY6H,LY75,LY86,LY96,LYAR,LYN,LYNX1,LYPD4,LYVE1,LYZ,LYZL1,LYZL4,LZTS3,M1AP,MAB21L3,MACROD1,MAD2L2,MAEL,MAF,MAFG,MAG,MAGEB1,MAGEB5,MAGED1,MAGED2,MAGEH1,MAGT1,MAJIN,MAK,MALAT1,MALRD1,MAML1,MAN1A1,MAN1C1,MANSC1,MAOA,MAP10,MAP1A,MAP1B,MAP2,MAP2K1,MAP2K4,MAP2K6,MAP3K20,MAP3K5,MAP3K8,MAP4K1,MAP4K4,MAP7D1,MAPK10,MAPK14,MAPK15,MAPK6,MAPK8IP2,MAPKAPK2,MAPT,MARCO,MARVELD1,MARVELD3,MAS1,MAST4,MAT2B,MATCAP1,MATCAP2,MATN2,MATN4,MAX,MB21D2,MBD3L1,MBNL1,MBNL2,MBOAT1,MBOAT2,MBOAT7,MBTPS1,MCAM,MCF2,MCM2,MCM4,MCTP1,MCTS1,MCU,MCUR1,MDFI,MDFIC,MDGA2,MDH1,MDH1B,MDH2,MDK,MDM1,MDP1,ME2,MEA1,MECOM,MECP2,MED26,MEF2C,MEF2D,Meg3,MEGF10,MEIOB,MEIOC,MELTF,MESP1,MESP2,METRNL,METTL7A,METTL7B,MEX3A,MEX3D,MFAP2,MFAP3L,MFNG,MFSD1,MFSD10,MFSD12,MFSD14B,MFSD2A,MFSD2B,MFSD5,MFSD6L,MGAM,MGARP,MGAT1,MGAT3,MGAT4B,MGAT4C,MGAT5B,MGLL,MGP,MGST1,MIA,MICAL1,MICOS10-NBL1/NBL1,MID1,MID1IP1,MIF,MINAR1,MIPEP,MITD1,MITF,MKX,MLF1,MLF2,MLIP,MLLT11,MLXIP,MMAB,MMD,MMEL1,MMGT1,MMP11,MMP12,MMP14,MMP15,MMP2,MMP23B,MMP9,MMRN2,MN1,MNS1,MOB4,MOCS3,MOK,MORF4L2,MORN4,MORN5,MOS,MOSPD1,MOSPD2,MOXD1,MPDZ,MPEG1,MPIG6B,MPND,MPO,MPP1,MPP2,MPPED2,MPV17,MPV17L2,MR1,MRAP,MRAS,MRC2,MRGPRX3,MRI1,MROH2A,MROH2B,MROH7,MROH8,MROH9,MRPL14,MRPL21,MRPL23,MRPS21,MS4A13,MS4A5,MS4A6A,MS4A7,MSANTD1,MSH2,MSH4,MSN,MSR1,MTAP,MTCH1,MTFR1,MTHFD1,MTMR11,MTMR6,MTMR7,MTMR9,MTNR1A,MTX3,MUSTN1,MVP,MXD3,MYADM,MYBPC3,MYC,MYCBPAP,MYCL,MYCN,MYCT1,MYF5,MYH15,MYH9,MYL10,MYL12B,MYL2,MYL3,MYLIP,MYLK,MYLK3,MYO15A,MYO18A,MYO18B,MYO1A,MYO1B,MYO1E,MYO1F,MYO1G,MYO3A,MYO5A,MYO5B,MYO5C,MYO7B,MYOCD,MYOF,MYOM1,MYOM2,MYORG,MYT1L,MZB1,N6AMT1,NAA10,NAA11,NAA50,NAA80,NAALAD2,NAB1,NAGLU,NANOS1,NAP1L5,NAPRT,NARS1,NASP,NAV1,NBR1,NCALD,NCAN,NCCRP1,NCEH1,NCF1,NCF2,NCL,NDN,NDRG2,NDRG3,NDST1,NDST3,NDST4,NDUFA11,NDUFA4,NDUFAF3,NDUFAF6,NDUFB11,NEB,NECAB2,NECAB3,NECTIN3,NECTIN4,NEDD4L,NEDD9,NEIL1,NEIL2,NEK6,NEK7,NELL2,NEMP1,NENF,Nes,NETO1,NEU1,NEURL1,NEURL1B,NEURL2,NEXMIF,NEXN,NFATC4,NFE2L1,NFE2L2,NFIA,NFIB,NFIC,NFIX,NFKB2,NFKBIA,NGEF,NGFR,NGLY1,NHLRC3,NHS,NID1,NIM1K,NIN,NIPA1,NIPAL1,NIPSNAP1,NIPSNAP3A,NIT2,NKAP,NKAPL,NKPD1,NKX2-4,NKX2-6,NKX6-1,NKX6-2,NLGN2,NLGN3,NLRC4,NLRP10,NLRP14,NLRP3,NLRP4,NLRP5,NME2,NME5,NME8,NMI,NMNAT2,NMUR1,NMUR2,NNAT,NOC2L,NOD1,NOL4,NOL4L,NOL7,NOL9,NONO,NOP56,NOP9,NOS2,NOSTRIN,NOTCH1,NOTCH2,NOXRED1,NPAS1,NPB,NPC1,NPDC1,NPFF,NPHP1,NPHS2,NPNT,NPPC,NPR2,NPTXR,NR0B2,NR1D2,NR1H3,NR1I2,NR2E1,NR2F1,NR2F2,NR2F6,NR3C1,NR4A2,NR4A3,NR5A2,NR6A1,NREP,NRIP1,NRK,NRN1,NRP1,NRP2,NRSN1,NRXN1,NSUN7,NT5C1B,NT5DC2,NTF4,NTHL1,NTM,NTN4,NTN5,NTRK2,NTS,NTSR1,NUAK1,NUCKS1,NUDT18,NUDT19,NUDT5,NUDT7,NUDT9,NUGGC,NUP205,NUP210L,NUP35,NUPR1,NUPR2,NUTM1,NWD1,NWD2,NXPH1,NXT2,NYNRIN,OAF,OAS1,OAZ3,OBSCN,OCIAD2,ODAD3,ODAPH,ODF1,ODF2,ODF3,ODF3B,ODF3L1,ODF4,OGFOD3,OGFRL1,OGT,OIT3,OLFM1,OLFML1,OLFML2B,OMA1,OMD,OMP,OPRD1,OPTN,OR2AG2,OR5H15,ORAI3,ORMDL1,OSBP2,OSBPL10,OSBPL3,OSBPL5,OSBPL6,OSCP1,OSGIN1,OSMR,OSTF1,OTOF,OTOP2,OTOR,OTUB2,OTUD1,OTUD6A,OVOL1,OVOL2,OXSR1,P2RX2,P2RX3,P2RX4,P2RY12,P2RY14,P2RY2,P2RY6,P3H1,P3H2,P3H4,P4HA1,P4HB,PABIR2,PABPC4,PABPC4L,PACRG,PACS2,PACSIN3,PADI1,PADI6,PAGR1,PALD1,PALM,PAM,PANK4,PANX1,PAPOLB,PAPSS1,PAPSS2,PAQR4,PAQR5,PAQR9,PARD3,PARP3,PARP4,PARP9,PARPBP,PARS2,PARVA,PARVG,PASK,PATE2,PATL1,PAWR,PAX1,PAX3,PAX5,PAX9,PBX1,PBX2,PBX4,PBXIP1,PCARE,PCBP3,PCDH15,PCDH18,PCDH7,PCDHA1,PCDHA11,PCDHA13,PCDHA2,PCDHB15,PCDHB16,PCDHB4,PCDHB8,PCDHGA10,PCDHGA11,PCDHGB2,PCED1B,PCGF2,PCK2,PCLAF,PCMTD1,PCNX2,PCOLCE,PCOLCE2,PCP4,PCSK4,PCSK5,PCYOX1,PDCD1LG2,PDCL,PDCL2,PDE1A,PDE1C,PDE3B,PDE4A,PDE4DIP,PDE5A,PDE6A,PDE6H,PDE7B,PDF,PDGFB,PDGFRB,PDHA1,PDIA4,PDILT,PDK4,PDLIM1,PDLIM2,PDLIM4,PDLIM5,PDLIM7,PDP2,PDPN,PDZD8,PDZD9,PDZK1,PDZK1IP1,PDZRN3,PDZRN4,PEAR1,PEBP4,PECAM1,PECR,PENK,PERP,PEX3,PEX5L,PF4,PFKFB2,PFKFB4,PFKL,PFN3,PFN4,PGAM1,PGAM2,PGAP3,PGD,PGGHG,PGGT1B,PGK1,PGK2,PGLYRP4,PGM1,PGM2,PGP,PGPEP1,PGR,PHACTR3,PHAX,PHEX,PHF1,PHF11,PHF19,PHF7,Phf8-ps,PHIP,PHKG2,PHLDA1,PHLDA3,PHLDB1,PHLDB2,PHLPP1,PHLPP2,PHOSPHO2,PHYH,PHYHIP,PHYHIPL,PHYKPL,PI4K2B,PIANP,PIAS2,PIAS3,PID1,PIDD1,PIERCE1,PIERCE2,PIEZO1,PIEZO2,PIF1,PIFO,PIGQ,PIGX,PIH1D2,PIK3R1,PIMREG,PIP4K2A,PIP5K1C,PIP5KL1,PIPOX,PIR,PITRM1,PITX2,PIWIL1,PKD1L3,PKD2L2,PKDREJ,PKIA,PKIB,PKN1,PKP2,PLA2G15,PLA2G2C,PLA2G4A,PLA2G6,PLAC8L1,PLAGL1,PLAU,PLAUR,PLB1,PLCB3,PLCD4,PLCL2,PLCXD3,PLCZ1,PLD2,PLD4,PLEK,PLEKHA1,PLEKHA2,PLEKHB1,PLEKHG3,PLEKHG4,PLEKHH2,PLEKHH3,PLEKHM3,PLEKHN1,PLGRKT,PLIN4,PLLP,PLOD1,PLOD2,PLOD3,PLP1,PLP2,Plpp1,PLPP2,PLPP5,PLPP6,PLPPR3,PLS3,PLSCR1,PLSCR3,PLSCR4,PLVAP,PLXDC1,PLXDC2,PLXNA1,PLXNA3,PLXNB1,PLXNC1,PLXND1,PMEPA1,PMFBP1,PML,PMM1,PMP22,PMS2,PNMA1,PNMA2,PNOC,PNP,PNPO,POC1B,PODN,PODXL2,POGLUT1,POLA1,POLB,POLL,POLM,POLR1B,POM121L2,POMC,POMK,POP1,POT1,POU2AF2,POU5F2,PP2D1,PPARD,PPARG,Ppbp,PPDPF,PPEF1,PPFIA3,PPIB,PPIC,PPIL6,PPM1A,PPM1D,PPM1H,PPM1J,PPOX,PPP1CA,PPP1R11,PPP1R15A,PPP1R16B,PPP1R1A,PPP1R1C,PPP1R27,PPP1R32,PPP1R36,PPP1R42,PPP2CA,PPP2R1A,PPP2R2B,PPP2R3A,PPP2R5B,PPP3CB,PPP3CC,PPP3R2,PPP4R4,PPP6R2,PPRC1,PQBP1,PRAF2,PRAG1,PRDM1,PRDM15,PRDM5,PRDM6,PRDM8,PRDX1,PRDX2,PRDX3,PRELID1,PREP,PRICKLE2,PRKAA2,PRKACB,PRKAG3,PRKAR2B,PRKCA,PRKCI,PRKCQ,PRKG1,PRKX,PRM2,PRM3,PRMT2,PRMT3,PRND,PROB1,PROC,PROCA1,PROCR,PROK2,PROM1,PROSER1,PROSER2,PROX1,PROX2,PRPH2,PRPS1L1,PRPS2,PRR19,PRR22,PRR30,PRR32,PRR36,PRR9,PRRC2B,PRRT4,PRRX2,PRSS21,PRSS23,PRSS3,PRSS35,PRSS37,PRSS54,PRSS55,PRSS58,PRUNE2,PRX,PRXL2B,PSCA,PSD3,PSD4,PSEN2,PSMA2,PSMA7,PSMB8,PSMB9,PSMC3IP,PSME1,PSME2,PSMF1,PSORS1C2,PSRC1,PTAFR,PTBP3,PTCH1,PTCHD3,PTDSS2,PTER,PTGDR2,PTGDS,PTGER2,PTGES,PTGES2,PTGFR,PTGIS,PTGR3,PTGS1,PTH1R,PTH2R,PTK7,PTPDC1,PTPN11,PTPN13,PTPN3,PTPN5,PTPN6,PTPRA,Ptprd,PTPRE,PTPRF,PTPRK,PTPRN2,PTPRZ1,PUDP,PUS1,PUS7,PWWP2B,PWWP3A,PXDN,PXMP4,PYCARD,PYCR3,PYGB,PYGO1,PYROXD2,PYURF,QPRT,QRICH2,QTRT2,R3HDM4,RAB12,RAB27A,RAB27B,RAB29,RAB32,RAB33A,RAB34,RAB39B,RAB3C,RAB3IL1,RAB5A,RAB9A,RABEPK,RABGGTB,RACK1,RADIL,Raet1d/Raet1e,RAI1,RAI2,RALGDS,RALGPS1,RAMP1,RANBP17,RANBP9,RANGRF,RAP1A,RAP1GDS1,RAP2A,RAP2B,RAP2C,RAPGEF2,RAPGEF5,RARG,RARRES2,RASA4,RASAL1,RASAL3,RASD1,RASEF,RASGEF1A,RASGRF1,RASGRP2,RASGRP4,RASL10A,RASL11A,RASL11B,RASSF3,RASSF5,RASSF8,RASSF9,RAVER2,RBFOX1,RBFOX2,RBIS,RBM10,RBM11,RBM20,RBM3,RBM41,RBM44,RBM4B,RBMS2,RBMS3,RBMX,RBMX2,RBMXL2,RBP1,RBPJ,RCAN3,RCBTB1,RCC1,RCN1,RCN3,RCSD1,RD3,RDH11,RDH13,RDM1,REC8,REEP3,REEP6,REL,RELB,RELL1,REM1,REN,RENBP,RESF1,Retnla,RETREG3,REXO5,RFFL,RFLNB,RFT1,RFTN1,RFX1,RFX2,RFX4,RFX8,RGL3,RGMB,RGS11,RGS13,RGS2,RGS22,RGS4,RGS5,RGS6,RGS7BP,RGS9,RGSL1,RHBDD3,RHBDF1,RHBDF2,RHBDL2,RHBG,RHCG,RHOB,RHOC,RHOG,RHOJ,RHOQ,RHOU,RHOV,RIBC1,RIBC2,RIC8B,RIDA,RIIAD1,RILPL1,RIMBP3 (includes others),RIMKLA,RIMS3,RIMS4,RIPK2,RIPOR1,RNASE1,RNASE4,RNASEH2A,RNASEL,RNASET2,RND3,RNF112,RNF122,RNF126,RNF130,RNF133,RNF138,RNF145,RNF148,RNF149,RNF151,RNF169,RNF19B,RNF213,RNF225,RNF32,RNF38,RNF43,RNH1,RNLS,ROBO1,ROBO2,ROBO4,ROCK2,ROPN1,ROPN1L,ROR1,RPA3,RPGR,RPGRIP1,RPL10,RPL10A,RPL10L,RPL22,Rpl23a,RPL3,RPL39,RPP25,RPS2,RPS3,RPS4Y1,RPS6KA2,RPS6KA3,RPS6KB2,RPSA,RRAD,RRH,RSAD2,RSBN1,RSPH1,RSPH10B/RSPH10B2,RSPH14,RSPH3,RSPH6A,RSPH9,RSPO4,RSU1,RTKN2,RTL5,RTL8B,RTN1,RTP4,RUFY2,RUNDC3A,RUNX1,RUSC1,RWDD2A,RXFP2,RYK,RYR2,S100A10,S100A13,S100A16,S100A4,S100A6,S100A8,S100A9,S1PR1,S1PR2,SALL2,SAMD1,SAMD14,SAMD15,SAMD4A,SAMD5,SAMD7,SAP30L,SARM1,SASH1,SAT1,SATB1,SATL1,SAXO1,SAXO2,SAYSD1,SBK1,SCAF11,SCAND1,SCAP,SCARA3,SCARA5,SCARB2,SCCPDH,Scd2,SCG2,SCG5,SCGN,SCLT1,SCN10A,SCN1B,SCN2A,SCN8A,SCP2D1,SCPEP1,SCRT1,SCUBE1,SDC1,SDC2,SDC4,SDSL,SEC14L1,SEC14L2,SEC14L3,SEC14L4,SEC24D,SEC31B,SEH1L,SEL1L3,SELE,SELENOH,SELENOM,SELENON,SELENOV,SEMA3B,SEMA3C,SEMA3D,SEMA3G,SEMA4B,SEMA4C,SEMA5A,SEMA6D,SEMA7A,SEPHS1,SERINC4,SERINC5,SERP2,SERPINA1,SERPINA6,SERPINB1,SERPINB9,SERPINE1,SERPINE2,SERPINF1,SERPING1,SERPINH1,SERTAD3,SERTAD4,SETD7,SEZ6L,SF3B6,SFMBT2,SFN,SFRP2,SFRP4,SFTPC,SFXN2,SGCA,SGCE,SGF29,SGIP1,SGK1,SGMS1,SGMS2,SGO1,SH2B3,SH2D1A,SH2D6,SH2D7,SH3BGRL,SH3BP4,SH3D19,SH3D21,SH3GL3,SH3GLB2,SH3PXD2A,SH3PXD2B,SH3RF2,SHANK3,SHC1,SHC3,SHCBP1,SHCBP1L,SHD,SHE,SHFL,SHISA3,SHISA4,SHISA5,SHISA6,SHISA7,SHISAL2A,SHMT2,SHOC1,SHOX2,SHROOM1,SHROOM2,SHROOM4,SIAH2,SIDT1,SIGIRR,SINHCAF,SIPA1,SIRPA,SIRPB1,SIRT6,SIX1,SIX5,SKAP1,SKI,SKP2,SLAMF6,SLAMF7,SLC10A2,SLC11A1,SLC12A3,SLC12A4,SLC12A5,SLC12A9,SLC14A2,SLC15A3,SLC16A13,SLC16A2,SLC16A7,SLC16A9,SLC17A5,SLC17A6,SLC17A7,SLC17A9,SLC18A3,SLC19A1,SLC1A2,SLC1A7,SLC22A12,SLC22A14,SLC22A16,SLC22A18,SLC22A23,SLC23A2,SLC24A1,SLC25A12,SLC25A13,SLC25A15,SLC25A16,SLC25A22,SLC25A23,SLC25A32,SLC25A33,SLC25A4,SLC25A41,SLC25A43,SLC25A5,SLC25A51,SLC25A53,SLC26A11,SLC26A7,SLC26A8,SLC27A4,SLC29A2,SLC2A10,SLC2A3,SLC2A5,SLC30A3,SLC30A7,SLC34A2,SLC35A1,SLC35A4,SLC35B2,SLC35C1,SLC35E1,SLC35E3,SLC35E4,SLC35G1,SLC35G6,SLC36A3,SLC37A3,SLC38A1,SLC38A2,SLC38A5,SLC38A7,SLC39A1,SLC39A12,SLC39A4,SLC39A8,SLC39A9,SLC40A1,SLC43A3,SLC44A1,SLC44A3,SLC44A5,SLC49A4,SLC4A11,SLC4A3,SLC4A4,SLC50A1,SLC5A6,SLC6A15,SLC6A4,SLC6A6,SLC6A7,SLC6A8,SLC7A8,SLC7A9,SLC8A1,SLC8A2,SLC8B1,SLC9A3R2,SLC9A4,SLC9A9,SLC9B1,SLC9C1,SLCO2A1,SLCO6A1,SLFN13,SLFN14,SLFNL1,SLIT3,SLPI,SMAD3,SMAD4,SMAD7,SMARCA1,SMARCD3,SMC1A,SMCO2,SMG9,SMIM15,SMIM24,SMIM3,SMIM5,SMO,SMOC2,SMPD1,SMPD3,SMPDL3B,SMTN,SMTNL1,SMUG1,SMYD1,SNAI2,SNAI3,SNCA,SNCB,SNCG,SND1,Snhg20,SNPH,SNTG1,SNTN,SNX10,SNX12,SNX18,SNX24,SNX29,SNX6,SNX8,SNX9,SOAT1,SOCS2,SOCS3,SOCS6,SOGA1,SORBS2,SORD,SOS2,SOSTDC1,SOWAHD,SOX12,SOX13,SOX18,Sox2ot,SOX30,SOX4,SOX6,SP110,SP4,SP5,SP9,SPA17,SPACA1,SPACA3,SPACA4,SPACA5/SPACA5B,SPACA7,SPACA9,SPAG1,SPAG16,SPAG17,SPAG4,SPAG6,SPAG8,SPAM1,SPARC,SPATA1,SPATA13,SPATA16,SPATA17,SPATA18,SPATA19,SPATA20,SPATA21,SPATA24,SPATA25,SPATA3,SPATA31A6 (includes others),SPATA31D1 (includes others),SPATA32,SPATA33,SPATA4,SPATA45,SPATA46,SPATA48,SPATA6,SPATA7,SPATA9,SPATC1,SPATC1L,SPATS1,SPATS2L,SPDEF,SPDYA,SPEF2,SPEG,SPEM1,SPEM2,SPESP1,SPHKAP,SPIC,SPIN1,SPIN2A/SPIN2B,SPIN4,SPINK13,SPINK8,SPN,SPNS3,SPO11,SPP1,SPPL2C,SPR,SPRED1,SPRING1,SPRR1A,SPRTN,SPRY1,SPRY2,SPSB1,SPSB3,SPSB4,SPTA1,SPTBN4,SPZ1,SQOR,SQSTM1,SREBF1,SRGAP1,SRI,SRM,SRPX,SRPX2,SSBP1,SSC4D,SSH2,SSH3,SSMEM1,SSPN,SSR3,SSR4,SSX2IP,SSX4/SSX4B,ST14,ST3GAL2,ST3GAL3,ST3GAL4,ST3GAL5,ST6GAL1,ST6GALNAC2,ST8SIA1,ST8SIA3,ST8SIA5,STAB1,STAG3,STAMBPL1,STAP2,STARD10,STARD6,STAT3,STAT4,STAT5A,STAT5B,STAT6,STC1,STC2,STEAP3,STEEP1,STING1,STK10,STK11IP,STK32B,STK33,STK35,STK36,STKLD1,STOML2,STON1,STOX1,STPG1,STPG2,STPG3,STPG4,STRA6,STRA8,STX11,STX1A,STX3,STX4,STX7,STYXL1,SUCLA2,SUCLG2,SUGP2,SULF2,SULT1E1,SULT2A1,SUMF1,SUMF2,SUN3,SUN5,SUSD1,SUSD5,SV2A,SV2B,SV2C,SVIL,SVIP,SVOP,SWAP70,SYAP1,SYCE1,SYCE1L,SYCP2,SYDE1,SYK,SYNE1,SYNE2,SYNGAP1,SYNGR1,SYNGR2,SYNGR4,SYNJ2,SYNPO,SYNPO2,SYT1,SYT12,SYT13,SYT14,SYT15,SYT17,SYT9,SYTL2,SYTL3,SYTL4,SZT2,TACC2,TADA2A,TAF1,TAF8,TAFA3,TAFA4,TAFA5,TAFAZZIN,TAGLN,TAGLN2,TAL2,TALDO1,TANC1,TANC2,TAOK3,TAP1,TAP2,TARBP2,TARM1,TAS1R1,TAS1R3,TASP1,TATDN1,TAX1BP3,TBATA,TBC1D16,TBC1D20,TBC1D21,TBC1D2B,TBC1D8B,TBL1X,TBP,TBX1,TBX19,TBX5,TBXAS1,TCAF1,TCAF2,Tcam1,TCEA2,TCEA3,TCEAL5,TCEAL6,TCEANC,TCERG1L,TCF21,TCF3,TCF4,Tcf7,TCF7L1,TCF7L2,TCFL5,TCIM,TCIRG1,TCN2,TCP1,TCP11,TCP11L1,TCP11X2,TCTE1,TDG,TDGF1,TDRD1,TDRD6,TDRD7,TEAD1,TEAD2,TEAD3,TEC,TECTA,TEDC2,TEK,TEKT1,TEKT2,TEKT3,TEKT4,TEKT5,TEKTIP1,TELO2,TENM4,TENT5A,TENT5B,TENT5C,TENT5D,TEPP,TESC,TESK1,TESK2,TESMIN,TET1,TET2,TET3,TEX13A,TEX13C,TEX2,TEX26,TEX33,TEX35,TEX36,TEX37,TEX38,TEX43,TEX44,TEX45,TEX47,TEX52,TEX55,TEX56P,TF,TFE3,TFPI,TFPI2,TFRC,TG,TGDS,TGFB1I1,TGFB2,TGFB3,TGFBR2,TGIF2LX,TGM2,TGS1,THAP3,THBD,THBS1,THBS2,THBS4,THEG,THEGL,THEM6,THEMIS2,THRA,THSD4,THUMPD2,THY1,TICAM1,TIE1,TIFAB,TIMMDC1,TIMP1,TIMP3,TINAGL1,TIRAP,TK1,TKFC,TKT,TKTL2,TLCD2,TLE2,TLL2,TLNRD1,TLR4,TLR6,TLR7,TM4SF1,TM4SF4,TM6SF2,TMBIM1,TMC1,TMC5,TMC7,TMCO2,TMCO5A,TMED6,TMED9,TMEM116,TMEM119,TMEM130,TMEM132A,TMEM143,TMEM144,TMEM14A,TMEM14C,TMEM150A,TMEM151A,TMEM154,TMEM156,TMEM158,TMEM161A,TMEM164,TMEM176B,TMEM178A,TMEM179,TMEM184B,TMEM190,TMEM200A,TMEM202,TMEM212,TMEM217,TMEM220,TMEM221,TMEM225,TMEM229B,TMEM232,TMEM238,TMEM239,TMEM240,TMEM243,TMEM245,TMEM247,TMEM25,TMEM256,TMEM262,TMEM269,TMEM270,TMEM38A,TMEM43,TMEM45A,TMEM45B,TMEM47,TMEM50A,TMEM51,TMEM53,TMEM63A,TMEM63B,TMEM63C,TMEM65,TMEM68,TMEM71,TMEM79,TMEM81,TMEM82,TMEM86A,TMEM86B,TMEM89,TMEM9,TMEM98,TMOD4,TMPPE,TMPRSS12,Tmsb4x (includes others),TMTC2,TMTC3,TNFAIP8,TNFAIP8L1,TNFAIP8L2,TNFRSF11B,TNFRSF12A,TNFRSF13C,TNFRSF1A,TNFRSF1B,Tnfrsf22/Tnfrsf23,TNFRSF8,TNFSF10,TNFSF12,TNIP1,TNKS1BP1,TNKS2,TNMD,TNNC1,TNNC2,TNNI3,TNS4,TOGARAM2,TOM1L1,TOMM20L,TOP2B,TOR3A,TOX2,TP53,TP53BP2,TP53INP1,TP53TG5,TPBG,TPD52,TPD52L3,TPK1,Tpm1,TPP1,TPPP2,TPRN,TPST2,TPTE2,TRADD,TRAF1,TRAF3,TRAF3IP2,TRAF4,TRAFD1,TRAK2,TRAM1L1,TREM1,TREM2,TREML2,TRERF1,TREX1,TRIB2,TRIB3,TRIM17,TRIM2,TRIM21,TRIM25,TRIM3,TRIM36,TRIM37,TRIM42,TRIM46,TRIM5,TRIM54,TRIM55,TRIM56,TRIM62,TRIM66,TRIM69,TRIM8,TRIML1,TRIP10,TRIP6,TRIT1,TRMT2B,TRO,TRPC5,TRPC6,TRPC7,TRPM5,TRPM6,TRPM8,TRPS1,TRPV2,TRUB1,TSEN15,TSEN2,TSGA10,TSGA10IP,TSGA13,TSHR,TSHZ1,TSHZ2,TSHZ3,TSKS,TSNAXIP1,TSPAN11,TSPAN14,TSPAN2,TSPAN31,TSPAN4,TSPAN7,TSPAN8,TSPAN9,TSPO,TSPOAP1,TSPYL4,TSSK1B,TSSK2,TSSK4,TSSK6,TSTD2,TTBK1,TTBK2,TTC13,TTC16,TTC21A,TTC23L,TTC24,TTC28,TTC29,TTC3,TTC32,TTC39A,TTC7B,TTC9B,TTL,TTLL10,TTLL11,TTLL2,TTLL3,TTLL5,TTLL6,TTLL7,TTLL8,TTLL9,TTYH3,TUBA1B,TUBA3E,TUBA4A,TUBA8,TUBB,TUBB2B,TUBB4A,TUBG2,TULP1,TULP2,TVP23A,TWIST1,TWIST2,TWSG1,TXLNB,TXN,TXNDC17,TXNDC2,TXNDC5,TXNDC8,TXNIP,TXNL4A,TXNL4B,TXNRD3,TYMS,TYROBP,UAP1L1,UBA5,UBA7,UBASH3B,UBE2D1,UBE2D4,UBE2L6,UBE2U,UBL4B,UBQLN2,UBQLN3,UBQLNL,UBR2,UBR7,UBXN10,UBXN11,UBXN6,UCK1,UCP2,UGDH,UGGT1,ULK4,UMODL1,UNC5B,UNC80,UNC93A,UNC93B1,UNG,UPK3BL1,USF3,USP11,USP12,USP13,USP18,USP2,USP22,USP33,USP36,USP44,UTP14C,UTP6,UXT,VAMP8,VANGL1,VANGL2,VASH2,VAT1L,VAV1,VAV3,VAX2,VBP1,VCAN,VCPKMT,VDAC1,VEGFA,VEGFB,VEZF1,VIL1,VIM,VKORC1,VLDLR,VOPP1,VPS13D,VPS37D,VSIG1,VSIR,VSTM2L,VTCN1,VWA3A,VWA3B,VWA5A,VWA5B1,VWA7,VWCE,WARS2,WASHC5,WBP1,WBP2NL,WDFY1,WDR31,WDR38,WDR43,WDR45,WDR54,WDR6,WDR62,WDR64,WDR81,WDR86,WDR91,WDR93,WDTC1,WFIKKN2,WFS1,WHAMM,WIPF1,WLS,WNT11,WNT2B,WNT3,WNT3A,WNT4,WNT5A,WNT7B,WNT9A,WRNIP1,WSCD1,WSCD2,XBP1,XDH,XIAP,XKR8,XPC,XRRA1,XYLT2,YBX2,YDJC,YEATS2,YOD1,YPEL1,YWHAG,ZAN,ZBBX,ZBED5,ZBP1,ZBTB1,ZBTB12,ZBTB14,ZBTB2,ZBTB20,ZBTB3,ZBTB32,ZBTB33,ZBTB38,ZBTB41,ZBTB42,ZBTB7A,ZBTB7C,ZBTB8B,ZC2HC1B,ZC2HC1C,ZC3HAV1,ZC3HAV1L,ZC4H2,ZCCHC2,ZCCHC24,ZCCHC9,ZDBF2,ZDHHC11,ZDHHC15,ZDHHC18,ZDHHC19,ZDHHC2,ZDHHC8,ZEB2,ZFAND1,ZFAND2B,ZFAND4,Zfas1,ZFP2,ZFP30,ZFP36,ZFP36L1,ZFP36L2,ZFP37,ZFP57,ZFP64,ZFP90,ZFYVE1,ZG16,ZIC1,ZIC5,ZKSCAN2,ZKSCAN3,ZKSCAN8,ZMYND10,ZMYND12,ZMYND15,ZMYND8,ZNF14,ZNF169,ZNF213,ZNF25,ZNF253,ZNF266,ZNF267,ZNF277,ZNF280B,ZNF282,ZNF292,ZNF32,ZNF324,ZNF334,ZNF354C,ZNF358,ZNF382,ZNF385B,ZNF385C,ZNF436,ZNF438,ZNF442,ZNF443,ZNF445,ZNF449,ZNF454,ZNF467,ZNF469,ZNF471,ZNF474,ZNF48,ZNF502,ZNF518B,ZNF541,ZNF558,ZNF559,ZNF177,ZNF565,ZNF566,ZNF569,ZNF575,ZNF579,ZNF605,ZNF616,ZNF623,ZNF626,ZNF646,ZNF654,ZNF697,ZNF703,ZNF717,ZNF729,ZNF764,ZNF780A,ZNF786,ZNF790,ZNHIT2,ZNRF4,ZP1,ZPBP,ZPBP2,ZPLD1,ZSCAN10,ZSWIM2</t>
  </si>
  <si>
    <t>Abcb1b,  ACAP3,  AGT,  ARAP3,  CAV3,  Ccl7,  CCN2,  CCR2,  CES1,  CHRD,  EGR2,  ELF3,  EMP1,  ENPP1,  EPHB4,  FAS,  FGFBP1,  FOS,  FOXO6,  GCSAM,  GJB2,  GLRB,  GPR35,  HAS3,  HAVCR2,  ICAM1,  IKBKE,  IL13,  IL16,  IL17RB,  KLK3,  LCN2,  LRG1,  MYLK3,  NEIL2,  NTF4,  OPRD1,  P2RY2,  P2RY6,  PTGDS,  ROBO4,  S100A4,  SLPI,  SOCS3,  SULT1E1,  SYK,  TCAF2,  TNFRSF11B,  TNFRSF12A,  TSPAN8,  ZBP1</t>
  </si>
  <si>
    <t>Abcb1b, AFF1, AGT, APOBEC1, ARAP3, BOK, Ccl7, CCN2, CCND2, CCR2, CD7, CES1, CHRD, EGR2, ELF3, EMP1, ENPP1, EXTL1, F8, FAS, FOS, FOXO6, GCSAM, GJB2, GLB1L2, GLRB, HAVCR2, HSD17B3, HSPB8, ICAM1, IKBKE, IL13, IL16, IL17RB, INF2, INHA, INSL3, LCN2, MYLK3, NEIL2, OPRD1, P2RY2, P2RY6, PGAP3, PTGDS, PTPN13, RAB27B, ROBO4, S100A4, SCARF1, SCNN1B, SLC4A4, SLPI, SOCS3, SULT1E1, SYK, TNFRSF11B, TNFRSF12A, TRAF3, ZBP1</t>
  </si>
  <si>
    <t>Abcb1b, AGT, ARAP3, Ccl7, CCN2, CCR2, CES1, EGR2, ENPP1, FAS, FOS, FOXO6, GJB2, GLRB, HAVCR2, HSPB8, ICAM1, IKBKE, IL13, IL16, IL17RB, LCN2, MYLK3, NEIL2, OPRD1, P2RY2, P2RY6, PTGDS, ROBO4, S100A4, SLPI, SOCS3, SULT1E1, SYK, TNFRSF11B, TRAF3</t>
  </si>
  <si>
    <t>Abcb1b, ADRA1D, AGT, AMPD3, ARAP3, CAPN5, CAV3, Ccl7, CCN2, CCR2, CD7, CES1, CPA3, CYP17A1, EGR2, ELF3, ENPP1, F8, FAS, FOS, FOXO6, GJB2, GLRB, HAVCR2, HSPB8, ICAM1, IKBKE, IL13, IL16, IL17RB, INF2, INHA, INSL3, KLK3, LCN2, LRG1, MYLK3, NEIL2, NTF4, OPRD1, P2RY2, P2RY6, PGAP3, PTGDS, Raet1d/Raet1e, ROBO4, S100A4, SCARF1, SCNN1B, SLPI, SOCS3, SULT1E1, SYK, SYT9, TNFRSF11B, TNFRSF12A, TRAF3, ZBP1</t>
  </si>
  <si>
    <t>Abcb1b, ACAP3, ADAM23, ADAMTSL2, ADRA1D, AFF1, AGT, AMPD3, APOBEC1, APOBEC3B, APOF, AQP2, ARAP3, ASS1, ATP8B4, BHMT, BOK, C130026I21Rik (includes others), C1QL2, CAPN5, CAV3, CCDC102A, CCDC149, Ccl7, CCN2, CCND2, CCR2, CD7, CERKL, CES1, CHIC1, CHRD, CHST6, Clca3a1/Clca3a2, CLCNKA, CLDN10, CLPS, COLEC10, CPA3, CRYGS, CTU1, CYP17A1, DDX19A, EGR2, ELF3, ELMO3, EMP1, ENPP1, EPHB4, EPHX1, EXTL1, F8, FABP3, FAM111A, FAS, FGFBP1, FLRT3, FOS, FOXO6, GAL3ST2, GAREM2, GCSAM, GJB2, GLB1L2, GLRB, GNG4, GPR35, HAS3, HAVCR2, HOXA13, HSD17B3, HSPB8, ICAM1, IGSF10, IKBKE, IL13, IL16, IL17RB, INF2, INHA, INSL3, KCND2, KICS2, KLHL1, KLK3, LCN2, LDB3, LINGO2, LRG1, Miat, MMP23B, MOGAT1, MYLK3, Nat8f5, NCCRP1, NEIL2, NEURL2, NHS, NIPAL1, NPNT, NTF4, OPRD1, P2RY2, P2RY6, PANK4, PCP2, PGAP3, PIANP, PMS2, PRKAG3, PRX, PTGDS, PTPN13, RAB27B, Raet1d/Raet1e, RGS20, RHBG, RIMS4, ROBO4, S100A4, SARDH, SCARF1, SCNN1B, SEC14L4, SEC31B, SEMA3G, SHROOM4, SLC12A9, SLC47A1, SLC4A4, SLPI, SOCS3, SOWAHA, SPINK13, SULT1E1, SULT2A1, SYK, SYNC, SYT9, SYTL1, TAFA5, TCAF2, TGM1, TMEM40, TNFRSF11B, TNFRSF12A, TRAF3, TRMT2B, TSHZ3, TSKU, TSPAN8, TTC7B, TTC9B, VANGL2, WNT2B, ZBP1, ZNF436, ZNF559-ZNF177</t>
  </si>
  <si>
    <t>Abcb1b, ADRA1D, AGT, BHMT, CCN2, CCR2, CES1, CHST6, CPA3, ENPP1, EPHX1, FABP3, FAS, FOXO6, GPR35, HAS3, ICAM1, IKBKE, IL13, LCN2, MOGAT1, P2RY2, P2RY6, PGAP3, PRKAG3, SOCS3, SYK, VANGL2</t>
  </si>
  <si>
    <t>AGT, ARAP3, Ccl7, CCN2, CCR2, CD7, EGR2, EPHB4, F8, FAS, FOS, HAS3, HAVCR2, HSPB8, ICAM1, IL13, IL16, IL17RB, KLK3, LCN2, NEIL2, NPNT, NTF4, P2RY2, P2RY6, PGAP3, S100A4, SCARF1, SLC4A4, SLPI, SOCS3, SYK, TNFRSF11B, TRAF3, ZBP1</t>
  </si>
  <si>
    <t>ADAMTSL2, AFF1, AGT, AQP2, CAV3, Ccl7, CCN2, CCND2, CCR2, CHRD, CHST6, Cryge/Crygf, CRYGS, EGR2, ELF3, EMP1, ENPP1, EPHB4, EXTL1, FABP3, FAS, FLRT3, FOS, GJB2, GPR35, HAS3, HAVCR2, HOXA13, HSPB8, ICAM1, IL13, IL17RB, INF2, INHA, INSL3, KLK3, LCN2, LDB3, LRG1, Miat, MYLK3, Nat8f5, NEURL2, NPNT, NTF4, P2RY2, P2RY6, PGAP3, PMS2, PTGDS, PTPN13, ROBO4, S100A4, SHROOM4, SLPI, SOCS3, SULT1E1, SYK, TGM1, TNFRSF11B, TNFRSF12A, TRAF3, VANGL2, WNT2B</t>
  </si>
  <si>
    <t>ADRA1D, AGT, ARAP3, CAV3, CCN2, CCND2, CCR2, CHRD, EGR2, EMP1, ENPP1, EPHB4, FABP3, FAS, FGFBP1, FLRT3, FOS, GJB2, GPR35, HAS3, HOXA13, HSPB8, ICAM1, IKBKE, IL13, INHA, KCND2, KLK3, LCN2, LDB3, LRG1, Miat, MYLK3, Nat8f5, NEURL2, P2RY2, P2RY6, PTGDS, ROBO4, S100A4, SLPI, SOCS3, SYK, TNFRSF11B, TNFRSF12A, TRAF3, VANGL2</t>
  </si>
  <si>
    <t>AFF1, AGT, CAPN5, CAV3, CCN2, CCND2, CCR2, CHRD, CHST6, Cryge/Crygf, CRYGS, EGR2, ELF3, EMP1, ENPP1, EPHB4, EXTL1, FABP3, FAS, FLRT3, FOS, HAVCR2, HOXA13, HSPB8, ICAM1, IKBKE, IL13, INF2, INHA, KLK3, LCN2, LDB3, Miat, MYLK3, Nat8f5, NEURL2, OPRD1, P2RY2, P2RY6, PGAP3, PTPN13, S100A4, SHROOM4, SOCS3, SYK, TNFRSF11B, TNFRSF12A, TRAF3, VANGL2, WNT2B</t>
  </si>
  <si>
    <t>AFF1, AGT, CAV3, CCN2, CCND2, CCR2, CHRD, CHST6, Cryge/Crygf, CRYGS, EGR2, ELF3, EMP1, ENPP1, EPHB4, EXTL1, FAS, FLRT3, FOS, HAVCR2, HOXA13, HSD17B3, HSPB8, ICAM1, IL13, INF2, INHA, INSL3, KLK3, LCN2, LDB3, Miat, MYLK3, Nat8f5, NEURL2, NPNT, NTF4, P2RY6, PGAP3, PTPN13, S100A4, SHROOM4, SLC4A4, SOCS3, SYK, TAMALIN, TNFRSF11B, TNFRSF12A, TRAF3, TSHZ3, TSKU, VANGL2, WNT2B</t>
  </si>
  <si>
    <t>ADRA1D, AFF1, AGT, ARAP3, BHMT, BOK, CAV3, CCN2, CCND2, CCR2, CES1, CHRD, CHST6, CLCNKA, CLPS, Cryge/Crygf, CRYGS, EGR2, ELF3, EMP1, ENPP1, EPHB4, EXTL1, FABP3, FAS, FLRT3, FOS, GCSAM, GPR35, HAS3, HAVCR2, HOXA13, HSD17B3, HSPB8, ICAM1, IKBKE, IL13, INF2, INHA, INSL3, KCND2, KLHL1, KLK3, LCN2, LDB3, LRG1, Miat, MOGAT1, MYLK3, Nat8f5, NEURL2, NPNT, NTF4, OPRD1, P2RY2, P2RY6, PGAP3, PIANP, PMS2, PTGDS, PTPN13, RAB27B, ROBO4, S100A4, SCARF1, SCNN1B, SHROOM4, SLC4A4, SLPI, SOCS3, SULT1E1, SYK, SYTL1, TAMALIN, TNFRSF11B, TNFRSF12A, TRAF3, TSHZ3, TSKU, VANGL2, WNT2B</t>
  </si>
  <si>
    <t>ACAP3, ADAM23, ADAMTSL2, AFF1, AGT, AMPD3, APOBEC1, APOBEC3B, APOF, AQP2, ARAP3, ASS1, ATP8B4, BHMT, C1QL2, CAPN5, CCN2, CCND2, CCR2, CD7, CERKL, CES1, CHRD, CHST6, CLCNKA, CLDN10, CLPS, COLEC10, CPA3, CYP17A1, EGR2, ELF3, ELMO3, ENPP1, EPHB4, EPHX1, EXTL1, F8, FABP3, FAM111A, FAS, FGFBP1, FLRT3, FOS, GAL3ST2, GAREM2, GJB2, GLB1L2, GLRB, GPR35, HAVCR2, HOXA13, ICAM1, IGSF10, IKBKE, IL13, IL16, IL17RB, INF2, INHA, INSL3, KCND2, KICS2, KLHL1, KLK3, LCN2, LDB3, LINGO2, LRG1, MOGAT1, MYLK3, NCCRP1, NHS, NIPAL1, NPNT, NTF4, OPRD1, P2RY2, PANK4, PCP2, PGAP3, PIANP, PMS2, PRKAG3, PRX, PTGDS, PTPN13, RAB27B, RGS20, RHBG, RIMS4, ROBO4, S100A4, SARDH, SCARF1, SCNN1B, SEC14L4, SEC31B, SEMA3G, SHROOM4, SLC12A9, SLC47A1, SLC4A4, SLPI, SOCS3, SOWAHA, SPINK13, SULT1E1, SULT2A1, SYK, SYT9, TCAF2, TGM1, TMEM40, TNFRSF11B, TRAF3, TSHZ3, TSPAN8, TTC7B, VANGL2, ZBP1, ZNF436, ZNF559-ZNF177</t>
  </si>
  <si>
    <t>ADRA1D, AFF1, AGT, AMPD3, BHMT, Ccl7, CCR2, CD7, CES1, CPA3, CYP17A1, EGR2, ELF3, FAS, FOS, GLRB, HAVCR2, HSPB8, ICAM1, IKBKE, IL13, IL16, IL17RB, INSL3, KCND2, LCN2, LRG1, NEIL2, NTF4, OPRD1, P2RY2, PTGDS, S100A4, SCARF1, SLC4A4, SLPI, SOCS3, SYK, SYT9, TNFRSF11B, TNFRSF12A, TRAF3, ZBP1</t>
  </si>
  <si>
    <t>Ccl7, CCR2, FOS, HAVCR2, ICAM1, IL13, IL16, LCN2, P2RY2, PTGDS, SYK</t>
  </si>
  <si>
    <t>Abcb1b, AGT, APOBEC1, Apoc1, APOF, BHMT, CAV3, CCR2, CERKL, CES1, CLCNKA, CLPS, CYP17A1, ENPP1, EPHX1, EXTL1, FABP3, FAS, FOS, HSD17B3, ICAM1, IKBKE, IL13, IL16, INHA, INSL3, LCN2, MOGAT1, NPNT, P2RY2, PGAP3, PRKAG3, PTGDS, SCNN1B, SLC4A4, SOCS3, SULT1E1, SULT2A1, SYK, TGM1, TRAF3, TSKU</t>
  </si>
  <si>
    <t>Abcb1b, ADRA1D, AGT, AMPD3, APOBEC1, Apoc1, APOF, ASS1, BHMT, CAV3, CCN2, CCR2, CERKL, CES1, CLCNKA, CLPS, CYP17A1, ENPP1, EPHX1, EXTL1, FABP3, FAS, FOS, GPR35, HAS3, HSD17B3, ICAM1, IKBKE, IL13, IL16, INHA, INSL3, LCN2, MOGAT1, NPNT, P2RY2, P2RY6, PGAP3, PRKAG3, PTGDS, SARDH, SCNN1B, SLC4A4, SOCS3, SULT1E1, SULT2A1, SYK, TGM1, TNFRSF11B, TRAF3, TSKU, VANGL2</t>
  </si>
  <si>
    <t>ACAP3, ADAM23, ADAMTSL2, ADRA1D, AFF1, AGT, AMPD3, APOBEC1, APOBEC3B, APOF, AQP2, ARAP3, ASS1, ATP8B4, BHMT, BOK, C1QL2, CAPN5, CAV3, CCDC102A, CCDC149, CCN2, CCND2, CCR2, CD7, CERKL, CES1, CHIC1, CHRD, CHST6, Clca3a1/Clca3a2, CLCNKA, CLDN10, CLPS, COLEC10, CPA3, CRYGS, CTU1, CYP17A1, DDX19A, EGR2, ELF3, ELMO3, EMP1, ENPP1, EPHB4, EPHX1, EXTL1, F8, FABP3, FAM111A, FAS, FGFBP1, FLRT3, FOS, FOXO6, GAL3ST2, GAREM2, GCSAM, GJB2, GLB1L2, GLRB, GNG4, GPR35, HAS3, HAVCR2, HOXA13, HSD17B3, HSPB8, ICAM1, IGSF10, IKBKE, IL13, IL16, IL17RB, INF2, INHA, INSL3, KCND2, KICS2, KLHL1, KLK3, LCN2, LDB3, LINGO2, LRG1, MMP23B, MOGAT1, MYLK3, NCCRP1, NEIL2, NEURL2, NHS, NIPAL1, NPNT, NTF4, OPRD1, P2RY2, P2RY6, PANK4, PCP2, PGAP3, PIANP, PMS2, PRKAG3, PRX, PTGDS, PTPN13, RAB27B, Raet1d/Raet1e, RGS20, RHBG, RIMS4, ROBO4, S100A4, SARDH, SCARF1, SCNN1B, SEC14L4, SEC31B, SEMA3G, SHROOM4, SLC12A9, SLC47A1, SLC4A4, SLPI, SOCS3, SOWAHA, SPINK13, SULT1E1, SULT2A1, SYK, SYNC, SYT9, SYTL1, TAFA5, TCAF2, TGM1, TMEM40, TNFRSF11B, TNFRSF12A, TRAF3, TRMT2B, TSHZ3, TSKU, TSPAN8, TTC7B, TTC9B, VANGL2, WNT2B, ZBP1, ZNF436, ZNF559-ZNF177</t>
  </si>
  <si>
    <t>Abcb1b, ADRA1D, AGT, APOBEC3B, AQP2, ASS1, BHMT, BOK, CAV3, CCN2, CCND2, CCR2, CD7, CERKL, CES1, Clca3a1/Clca3a2, DDX19A, EGR2, EMP1, ENPP1, EPHB4, EPHX1, FABP3, FAM111A, FAS, FOS, FOXO6, GJB2, HAS3, HAVCR2, HOXA13, HSPB8, ICAM1, IKBKE, IL13, IL17RB, INHA, INSL3, KCND2, KLK3, LCN2, MYLK3, NPNT, NTF4, P2RY2, P2RY6, PIANP, PMS2, PTGDS, PTPN13, RAB27B, S100A4, SHROOM4, SLC47A1, SLPI, SOCS3, SYK, TGM1, TNFRSF11B, TNFRSF12A, TRAF3, TSHZ3, ZBP1</t>
  </si>
  <si>
    <t>APOBEC3B, CAV3, CCR2, EGR2, ICAM1, IL13, SLPI</t>
  </si>
  <si>
    <t>Abcb1b, AFF1, AGT, AMPD3, AQP2, BOK, CAV3, Ccl7, CCR2, CHRD, EGR2, ELF3, ENPP1, EPHB4, FAS, FLRT3, FOS, GLRB, GPR35, HAS3, HAVCR2, HOXA13, HSPB8, ICAM1, IKBKE, IL13, IL16, IL17RB, KLK3, LCN2, LDB3, LRG1, MYLK3, NEURL2, NTF4, OPRD1, P2RY2, P2RY6, PCP2, PGAP3, PRKAG3, PTGDS, PTPN13, RAB27B, RIMS4, ROBO4, S100A4, SCARF1, SCNN1B, SHROOM4, SLC4A4, SLPI, SOCS3, SULT1E1, SYK, TGM1, TNFRSF11B, TNFRSF12A, TRAF3</t>
  </si>
  <si>
    <t>Abcb1b, ADRA1D, AGT, APOBEC1, Apoc1, APOF, AQP2, ARAP3, BHMT, CAV3, CCR2, CES1, Clca3a1/Clca3a2, CLCNKA, CLDN10, CLPS, CYP17A1, EGR2, ENPP1, EPHX1, EXTL1, FABP3, FAS, FOS, GLRB, GPR35, HAS3, HSD17B3, ICAM1, IKBKE, IL13, IL16, INHA, KCND2, KLK3, LCN2, MOGAT1, NIPAL1, OPRD1, P2RY2, P2RY6, PRKAG3, PTGDS, RAB27B, RGS20, RHBG, S100A4, SCNN1B, SLC47A1, SLC4A4, SOCS3, SULT1E1, SYK, SYTL1, TAMALIN, TRAF3, TSKU</t>
  </si>
  <si>
    <t>Abcb1b, ADRA1D, AFF1, AGT, APOBEC3B, ASS1, ATP8B4, BHMT, CAV3, CCDC149, Ccl7, CCND2, CCR2, CD7, CES1, CHIC1, CHRD, CHST6, CPA3, EGR2, ENPP1, EPHX1, FAS, FOS, GCSAM, GLB1L2, GLRB, GNG4, HAVCR2, HOXA13, HSPB8, ICAM1, IKBKE, IL13, IL16, IL17RB, INHA, INSL3, KCND2, KLK3, LCN2, LDB3, NTF4, OPRD1, PGAP3, PMS2, PRX, PTGDS, PTPN13, RAB27B, Raet1d/Raet1e, ROBO4, S100A4, SCARF1, SLC4A4, SLPI, SOCS3, SYK, SYT9, TNFRSF11B, TRAF3, VANGL2, ZBP1</t>
  </si>
  <si>
    <t>Abcb1b, ADAM23, ADRA1D, AFF1, AGT, APOBEC1, AQP2, ARAP3, ASS1, CAV3, CCN2, CCND2, CCR2, CHRD, CLCNKA, CLPS, CPA3, CYP17A1, EGR2, F8, FABP3, FAS, FLRT3, FOS, GJB2, HAVCR2, HOXA13, HSPB8, ICAM1, IKBKE, IL13, IL17RB, INHA, LCN2, LDB3, MYLK3, NTF4, PGAP3, PMS2, PTPN13, S100A4, SCNN1B, SLC4A4, SLPI, SOCS3, SYK, TGM1, TNFRSF11B, TNFRSF12A, TRAF3, TSHZ3, TSPAN8, VANGL2, ZBP1</t>
  </si>
  <si>
    <t>ADRA1D, AGT, AMPD3, CCR2, CYP17A1, ELF3, FAS, GLRB, HAVCR2, ICAM1, IKBKE, IL13, IL16, IL17RB, LCN2, NEIL2, OPRD1, P2RY2, PTGDS, S100A4, SLPI, SOCS3, SULT1E1, TRAF3, ZBP1</t>
  </si>
  <si>
    <t>AFF1, AGT, APOBEC3B, CAV3, CCN2, CCND2, CCR2, CHRD, Clca3a1/Clca3a2, EGR2, ELF3, EMP1, ENPP1, EPHB4, EXTL1, FABP3, FAS, FOS, GPR35, HAS3, HAVCR2, HOXA13, ICAM1, IL13, INF2, INHA, INSL3, KLK3, LCN2, LDB3, LRG1, MYLK3, NEURL2, NPNT, NTF4, P2RY2, P2RY6, PGAP3, PTGDS, SOCS3, SULT1E1, SYK, TNFRSF11B, TNFRSF12A, TRAF3</t>
  </si>
  <si>
    <t>ADAMTSL2, AFF1, AGT, APOBEC3B, AQP2, CAV3, CCN2, CCND2, CCR2, CHRD, Clca3a1/Clca3a2, EGR2, ELF3, EMP1, ENPP1, EPHB4, EXTL1, FAS, FOS, GPR35, HAS3, HAVCR2, HOXA13, ICAM1, IKBKE, IL13, INF2, INHA, INSL3, KLK3, LCN2, LDB3, LRG1, MYLK3, NEURL2, NTF4, P2RY2, P2RY6, PGAP3, PMS2, S100A4, SOCS3, SYK, TGM1, TNFRSF11B, TNFRSF12A, TRAF3</t>
  </si>
  <si>
    <t>Abcb1b, AFF1, AGT, CCND2, CCR2, CD7, CHRD, EGR2, ELF3, EMP1, ENPP1, EXTL1, FAS, FOS, HAVCR2, ICAM1, IL13, INF2, INHA, INSL3, P2RY6, PGAP3, ROBO4, SOCS3, SYK, TNFRSF11B, TNFRSF12A, TRAF3</t>
  </si>
  <si>
    <t>Abcb1b, AFF1, AGT, APOBEC1, BOK, CCND2, CCR2, CD7, CHRD, EGR2, ELF3, EMP1, ENPP1, EXTL1, FAS, FOS, GCSAM, GLB1L2, HAVCR2, HSD17B3, ICAM1, IL13, IL17RB, INF2, INHA, INSL3, LCN2, P2RY6, PGAP3, PTPN13, RAB27B, SCARF1, SLC4A4, SOCS3, SYK, TNFRSF11B, TRAF3</t>
  </si>
  <si>
    <t>ADAMTSL2, AGT, BHMT, CCN2, CCND2, CCR2, CES1, CHRD, EGR2, ENPP1, EPHB4, FABP3, FAS, FOS, ICAM1, IL13, INHA, KLK3, LCN2, LRG1, NPNT, NTF4, P2RY6, PMS2, PTGDS, S100A4, SOCS3, SULT1E1, SYK, TGM1, TNFRSF11B, TNFRSF12A, TRAF3</t>
  </si>
  <si>
    <t>Abcb1b, ADRA1D, AFF1, AGT, APOBEC1, BHMT, BOK, CAV3, Ccl7, CCN2, CCND2, CCR2, CD7, CES1, EGR2, FAS, FOS, GCSAM, GJB2, GLB1L2, HAVCR2, HSD17B3, HSPB8, ICAM1, IL13, IL17RB, INHA, INSL3, KLK3, LCN2, LRG1, Miat, NEIL2, NTF4, OPRD1, P2RY2, P2RY6, PGAP3, PIANP, PMS2, PTGDS, PTPN13, RAB27B, S100A4, SCARF1, SCNN1B, SHROOM4, SLC4A4, SLPI, SOCS3, SULT1E1, SYK, SYTL1, TNFRSF11B, TNFRSF12A, TRAF3, VANGL2</t>
  </si>
  <si>
    <t>ARAP3, Ccl7, CCN2, CCR2, FAS, FOS, HAVCR2, ICAM1, IL13, IL17RB, LCN2, P2RY6, PTGDS, SYK</t>
  </si>
  <si>
    <t>ADRA1D, AGT, APOBEC1, APOBEC3B, AQP2, BOK, CAV3, Ccl7, CCN2, CCND2, CCR2, CES1, CLCNKA, ENPP1, EPHB4, F8, FABP3, FAS, FOS, HSPB8, ICAM1, IGSF10, IKBKE, IL16, INHA, KCND2, KLK3, LCN2, LDB3, Miat, MMP23B, MYLK3, NPNT, NTF4, OPRD1, P2RY6, PTGDS, ROBO4, S100A4, SCNN1B, SHROOM4, SLC12A9, SOCS3, TNFRSF11B, TNFRSF12A, TRAF3, VANGL2</t>
  </si>
  <si>
    <t>Abcb1b, ADRA1D, AFF1, AGT, AQP2, BHMT, BOK, CAV3, CCN2, CCND2, CCR2, CD7, CES1, CLCNKA, FABP3, FAS, FOS, HSD17B3, HSPB8, ICAM1, IKBKE, IL13, INHA, KCND2, KLHL1, KLK3, LCN2, LDB3, MOGAT1, MYLK3, P2RY6, PIANP, PTGDS, RAB27B, SCARF1, SLC4A4, SOCS3, TNFRSF11B, TRAF3</t>
  </si>
  <si>
    <t>CCN2, CCR2, CHST6, Cryge/Crygf, CRYGS, FOS, ICAM1, IL13, LCN2, Miat, PTPN13, S100A4, SHROOM4, SOCS3, TNFRSF12A, WNT2B</t>
  </si>
  <si>
    <t>ADRA1D, AGT, CES1, CLDN10, EPHB4, FOS, IL13, Miat, NTF4, OPRD1, PGAP3, SLC12A9, TGM1, TNFRSF11B, TSHZ3</t>
  </si>
  <si>
    <t>AGT, AQP2, Ccl7, CLCNKA, CYP17A1, EGR2, EPHB4, EPHX1, FAS, HAVCR2, HSPB8, INF2, PGAP3, PMS2, PRX, SCNN1B, SLC12A9, SLC4A4, TGM1, TNFRSF11B, ZBP1</t>
  </si>
  <si>
    <t>Abcb1b, AFF1, AGT, CCR2, CHRD, EGR2, ELF3, ENPP1, FAS, FOS, HAVCR2, ICAM1, IL13, IL16, PGAP3, S100A4, SOCS3, SYK, TNFRSF11B, TRAF3</t>
  </si>
  <si>
    <t>ACAP3, ADAM23, ADAMTSL2, ADRA1D, AFF1, AGT, AMPD3, APOBEC1, AQP2, ARAP3, ASS1, ATP8B4, BHMT, BOK, C130026I21Rik (includes others), C1QL2, CAPN5, CCDC102A, CCDC149, CCN2, CCND2, CCR2, CD7, CERKL, CES1, CHIC1, CHRD, CHST6, CLCNKA, CLPS, CPA3, CTU1, CYP17A1, DDX19A, EGR2, ELF3, ELMO3, EMP1, ENPP1, EPHB4, EPHX1, EXTL1, F8, FABP3, FAM111A, FAS, FGFBP1, FLRT3, FOS, GAL3ST2, GAREM2, GCSAM, GJB2, GLB1L2, GLRB, GNG4, GPR35, HAS3, HAVCR2, HSD17B3, HSPB8, ICAM1, IGSF10, IKBKE, IL13, IL16, IL17RB, INF2, INHA, INSL3, KCND2, KICS2, KLHL1, KLK3, LCN2, LDB3, LINGO2, LRG1, Miat, MOGAT1, MYLK3, Nat8f5, NEIL2, NHS, NPNT, NTF4, OPRD1, P2RY2, P2RY6, PANK4, PCP2, PGAP3, PIANP, PMS2, PRKAG3, PRX, PTGDS, PTPN13, RAB27B, RGS20, RHBG, ROBO4, S100A4, SARDH, SCARF1, SCNN1B, SEC14L4, SEC31B, SEMA3G, SHROOM4, SLC12A9, SLC47A1, SLC4A4, SLPI, SOCS3, SULT1E1, SYK, SYT9, SYTL1, TAFA5, TGM1, TMEM40, TNFRSF11B, TNFRSF12A, TRAF3, TSHZ3, TSKU, TSPAN8, TTC7B, TTC9B, VANGL2, WNT2B, ZBP1, ZNF436, ZNF559-ZNF177</t>
  </si>
  <si>
    <t>ADRA1D, AGT, APOBEC3B, AQP2, BOK, CCN2, CLCNKA, EMP1, FAS, FOS, GJB2, HOXA13, ICAM1, IL16, INSL3, LCN2, NPNT, PGAP3, PTGDS, SCARF1, SCNN1B, SLC47A1, SLC4A4, SYK, TNFRSF11B, ZBP1</t>
  </si>
  <si>
    <t>ADRA1D, AGT, Apoc1, APOF, CAV3, CCR2, CES1, CYP17A1, ENPP1, FABP3, FAS, GPR35, HSD17B3, IL13, IL16, INHA, INSL3, OPRD1, P2RY2, P2RY6, RGS20, S100A4, SCNN1B, SULT1E1, SULT2A1, SYK, TSKU</t>
  </si>
  <si>
    <t>ADRA1D, AGT, AMPD3, APOBEC1, BHMT, Ccl7, CCN2, CCND2, CCR2, CES1, EGR2, EPHX1, F8, FABP3, FAS, FLRT3, FOS, GJB2, GLRB, HAVCR2, HSPB8, ICAM1, IL13, INF2, KCND2, KLHL1, LCN2, LRG1, Miat, NTF4, OPRD1, PIANP, PRX, PTGDS, PTPN13, S100A4, SCNN1B, SHROOM4, SLC4A4, SOCS3, TGM1, TNFRSF11B, TNFRSF12A, TRAF3, TSHZ3, TSPAN8, VANGL2, ZBP1</t>
  </si>
  <si>
    <t>ADRA1D, AGT, BHMT, CAV3, Ccl7, CCN2, CCR2, EGR2, ELF3, FAS, FOS, HAVCR2, HSPB8, ICAM1, IKBKE, IL13, IL16, INF2, INSL3, LCN2, LDB3, NTF4, OPRD1, PGAP3, PRX, PTGDS, SOCS3, SYK, TGM1, TNFRSF11B, TSKU, ZBP1</t>
  </si>
  <si>
    <t>AMPD3, ENPP1, SULT1E1, SULT2A1</t>
  </si>
  <si>
    <t>ICAM1, IL13, Miat, S100A4</t>
  </si>
  <si>
    <t>ADRA1D, BHMT, Ccl7, CCN2, CCR2, ELF3, FAS, FOS, HAVCR2, HSPB8, ICAM1, IL13, IL16, INSL3, NTF4, OPRD1, PGAP3, PTGDS, S100A4, SOCS3, SYK, TNFRSF11B, TSKU</t>
  </si>
  <si>
    <t>Abcb1b, AFF1, AGT, ARAP3, BHMT, CAV3, Ccl7, CCN2, CCND2, CCR2, CES1, CPA3, EMP1, FAS, FOS, GJB2, GLRB, HSPB8, ICAM1, IKBKE, IL13, INHA, KCND2, LCN2, NTF4, OPRD1, PCP2, PGAP3, PTGDS, PTPN13, RIMS4, SHROOM4, SLC4A4, SOCS3, SULT1E1, SYK, TRAF3, VANGL2, ZBP1</t>
  </si>
  <si>
    <t>CCR2, ICAM1, IL13, P2RY2</t>
  </si>
  <si>
    <t>AGT, CCR2, FOS, HAS3, IL13</t>
  </si>
  <si>
    <t>Abcb1b, ADRA1D, AGT, ARAP3, BOK, CCN2, CCR2, FAS, FOS, ICAM1, IL13, LCN2, PRX, SOCS3, SYK, TNFRSF11B, TRAF3</t>
  </si>
  <si>
    <t>Abcb1b, AGT, BHMT, CCN2, CCND2, CCR2, CHST6, Cryge/Crygf, CRYGS, ENPP1, FOS, GJB2, ICAM1, IKBKE, IL13, KCND2, KLHL1, LCN2, Miat, NTF4, OPRD1, P2RY2, P2RY6, PIANP, PRX, PTGDS, PTPN13, SHROOM4, SOCS3, TNFRSF12A, TRAF3, TSHZ3, VANGL2, WNT2B</t>
  </si>
  <si>
    <t>AFF1, AGT, CCR2, EGR2, ENPP1, EXTL1, FAS, FOS, IL13, INHA, LCN2, SCARF1, SOCS3, SYK, TNFRSF11B, TRAF3</t>
  </si>
  <si>
    <t>ACAP3, ADAM23, ADAMTSL2, ADRA1D, AFF1, AGT, AMPD3, APOBEC1, APOBEC3B, AQP2, ARAP3, ASS1, ATP8B4, BHMT, BOK, C130026I21Rik (includes others), C1QL2, CAPN5, CAV3, CCDC102A, CCDC149, CCN2, CCND2, CCR2, CD7, CERKL, CES1, CHIC1, CHRD, CHST6, CLCNKA, CLDN10, CLPS, COLEC10, CRYGS, CTU1, CYP17A1, DDX19A, ELF3, ELMO3, ENPP1, EPHB4, EPHX1, EXTL1, F8, FABP3, FAS, FOS, FOXO6, GAL3ST2, GAREM2, GCSAM, GLB1L2, GLRB, GPR35, HAS3, HAVCR2, HSD17B3, HSPB8, ICAM1, IGSF10, IKBKE, IL13, IL16, IL17RB, INF2, INHA, INSL3, KCND2, KICS2, KLHL1, KLK3, LCN2, LDB3, LRG1, Miat, MMP23B, MYLK3, Nat8f5, NCCRP1, NEIL2, NHS, NIPAL1, NPNT, NTF4, OPRD1, P2RY6, PANK4, PCP2, PGAP3, PIANP, PMS2, PRKAG3, PRX, PTGDS, PTPN13, RGS20, RHBG, RIMS4, ROBO4, S100A4, SARDH, SCARF1, SCNN1B, SEC14L4, SEC31B, SEMA3G, SHROOM4, SLC12A9, SLC47A1, SLC4A4, SLPI, SOCS3, SOWAHA, SULT1E1, SULT2A1, SYK, SYNC, SYTL1, TCAF2, TMEM40, TNFRSF11B, TNFRSF12A, TRAF3, TRMT2B, TSHZ3, TSKU, TSPAN8, TTC7B, TTC9B, VANGL2, WNT2B, ZBP1, ZNF436, ZNF559-ZNF177</t>
  </si>
  <si>
    <t>AGT, ASS1, BHMT, FAS, FOS, P2RY2, S100A4, SARDH, SOCS3</t>
  </si>
  <si>
    <t>ASS1, BHMT, IKBKE, IL13, SARDH</t>
  </si>
  <si>
    <t>AGT, BHMT, CAV3, CES1, CYP17A1, ENPP1, EPHX1, FABP3, FAS, FOXO6, GLB1L2, HSD17B3, INHA, INSL3, LCN2, MOGAT1, P2RY2, P2RY6, SCNN1B, SLC4A4, SOCS3, SULT1E1, SULT2A1</t>
  </si>
  <si>
    <t>AGT, AQP2, CCR2, CLCNKA, LCN2</t>
  </si>
  <si>
    <t>ADRA1D, AGT, ASS1, CAV3, CCR2, FAS, GPR35, ICAM1, IL13, IL16, OPRD1, P2RY2, P2RY6, RGS20, S100A4, SOCS3, SYK, TNFRSF11B, TRAF3</t>
  </si>
  <si>
    <t>ADRA1D, AGT, CCR2, F8, FAS, ICAM1, IL13, LCN2, OPRD1, SLPI, SOCS3</t>
  </si>
  <si>
    <t>ADRA1D, AGT, BHMT, C130026I21Rik (includes others), CCN2, CCND2, CCR2, CD7, CLCNKA, ENPP1, FABP3, FAS, FOS, HAVCR2, ICAM1, IL13, INSL3, KLK3, LCN2, Miat, MOGAT1, Nat8f5, NTF4, OPRD1, P2RY6, PGAP3, PRKAG3, PTGDS, S100A4, SARDH, SOCS3, TNFRSF11B, TRAF3, TSPAN8, WNT2B, ZBP1</t>
  </si>
  <si>
    <t>AGT, CAV3, CCR2, EGR2, ENPP1, EPHB4, FOS, HSPB8, ICAM1, IL13, INHA, KLK3, LDB3, MYLK3, NEURL2, SOCS3, SYK, SYNC, TNFRSF11B</t>
  </si>
  <si>
    <t>CAV3, FAS, GLRB, LDB3, MYLK3, NEURL2, RIMS4, SLC4A4</t>
  </si>
  <si>
    <t>GAL3ST2, SULT1E1, SULT2A1</t>
  </si>
  <si>
    <t>ACAP3, ADAM23, ADRA1D, AFF1, AGT, AMPD3, APOBEC1, APOBEC3B, ARAP3, ASS1, ATP8B4, BOK, CCDC102A, CCN2, CCND2, CCR2, CES1, CHIC1, CHRD, CLCNKA, CPA3, CTU1, CYP17A1, EGR2, ELF3, ENPP1, EPHB4, EPHX1, F8, FABP3, FAM111A, FAS, FLRT3, FOS, FOXO6, GAL3ST2, GJB2, GLB1L2, HAS3, HSD17B3, HSPB8, ICAM1, IGSF10, IKBKE, IL16, IL17RB, INF2, INHA, INSL3, KCND2, KICS2, KLHL1, KLK3, LCN2, LDB3, LINGO2, LRG1, MMP23B, MYLK3, NEIL2, NEURL2, NHS, NPNT, OPRD1, P2RY2, P2RY6, PANK4, PCP2, PGAP3, PMS2, PRKAG3, PRX, PTGDS, PTPN13, RGS20, RHBG, ROBO4, S100A4, SARDH, SCNN1B, SEC14L4, SEMA3G, SHROOM4, SLC12A9, SLC47A1, SLC4A4, SLPI, SOCS3, SULT1E1, SYK, SYNC, SYTL1, TAFA5, TGM1, TNFRSF11B, TRAF3, TRMT2B, TSHZ3, TSPAN8, TTC7B, TTC9B, VANGL2, WNT2B, ZNF436</t>
  </si>
  <si>
    <t>ADRA1D, AFF1, AGT, APOBEC3B, ASS1, ATP8B4, CAV3, CCDC149, CCND2, CCR2, CD7, CES1, CHIC1, CHRD, CHST6, CLCNKA, CPA3, EGR2, ENPP1, EPHB4, EPHX1, F8, FAS, FOS, GCSAM, GLB1L2, GLRB, GNG4, GPR35, HAVCR2, HOXA13, ICAM1, IKBKE, IL13, IL16, IL17RB, INF2, INHA, INSL3, KCND2, KLK3, LCN2, LDB3, MYLK3, NPNT, OPRD1, P2RY6, PANK4, PGAP3, PMS2, PRX, PTGDS, PTPN13, Raet1d/Raet1e, ROBO4, S100A4, SHROOM4, SLC12A9, SLPI, SYK, TCAF2, TNFRSF11B, TRAF3, TSHZ3, TSPAN8, VANGL2, ZBP1</t>
  </si>
  <si>
    <t>CCN2, FAS</t>
  </si>
  <si>
    <t>AGT, APOBEC3B, CCN2, Clca3a1/Clca3a2, ICAM1, LRG1, SOCS3, TRAF3</t>
  </si>
  <si>
    <t>GAREM2, OPRD1, PIANP</t>
  </si>
  <si>
    <t>ADRA1D, AGT, Ccl7, CES1, FOS, Miat, NTF4, OPRD1, TGM1, TSHZ3, ZBP1</t>
  </si>
  <si>
    <t>BOK, LCN2</t>
  </si>
  <si>
    <t>ADRA1D, AGT, BHMT, CCR2, CLPS, EGR2, FAS, FOS, HSD17B3, ICAM1, IKBKE, IL17RB, INHA, MOGAT1, PRX, SOCS3, ZBP1</t>
  </si>
  <si>
    <t>AGT, BHMT, CAPN5, CCN2, CCND2, CCR2, CES1, FAS, FOS, GCSAM, HAVCR2, IKBKE, IL13, INHA, LCN2, MOGAT1, NTF4, OPRD1, P2RY2, PMS2, S100A4, SLC4A4, SOCS3, SYTL1, TNFRSF11B, TNFRSF12A, TRAF3</t>
  </si>
  <si>
    <t>CCR2, FAS, IL13</t>
  </si>
  <si>
    <t>AGT, FAS, FOS, HAVCR2, SLPI</t>
  </si>
  <si>
    <t>AGT, BHMT, CAPN5, CCN2, CCR2, CES1, FAS, FOS, HAVCR2, IKBKE, INHA, LCN2, MOGAT1, OPRD1, P2RY2, S100A4, SOCS3, TNFRSF12A, TRAF3</t>
  </si>
  <si>
    <t>DNA Replication,  Recombination,  and Repair</t>
  </si>
  <si>
    <t>AMPD3, ENPP1</t>
  </si>
  <si>
    <t>ABCB1, Abcb1b, ABCG1, ABI3, ACKR3, ACKR4, ACTA2, ACVR1C, ACVRL1, ADGRG1, ADM, AGT, AHSG, ALOX15B, ALOX5AP, ANGPTL4, ANXA1, APBB2, ARAP1, ARAP3, ARHGAP25, ARHGEF4, ARPC1B, ASAP2, ASB13, ATP6AP1, B4GALT6, BATF, BCAN, BCAT1, BGN, BMP2, BMP4, BRINP3, C1QTNF6, C3AR1, C5AR1, C8orf76, CA2, Cald1, CAMK2D, CAPG, CAPN2, CASP8, CAV3, Ccl2, CCL2, CCL3L3, Ccl6, Ccl7, CCN1, CCN2, CCN4, CCN5, CD1D, CD248, CD34, CD48, CD53, CDC42EP1, CDH5, Ceacam10, CES1, CFH, CHP2, CHST10, CLDN1, CLDN4, CLDN7, CNN2, CNN3, COL18A1, COL1A1, COL3A1, COL4A1, COL4A2, COL5A3, COL6A1, CPNE3, CREB3L2, CTSH, CTSS, CTSZ, CUZD1, CXADR, CXCL10, CXCL14, CYBB, CYGB, CYP1B1, CYSLTR1, DAB2, DCN, DDR1, DKK3, DLL4, DMD, DOCK11, DOCK8, DOK1, DUSP6, DYSF, ECSCR, EDN1, EDNRA, EFNA1, EGR2, EHF, ELF3, ELK1, EMP1, ENPP1, EPDR1, EPHA2, EPHB4, ESAM, ESR2, ETS2, FABP4, FAS, FBLIM1, FBLN1, FBLN2, FBN1, FGF2, FGFR1, FHL1, FMOD, FNDC3B, FOS, FOSL2, FOXC1, FOXO1, FOXO6, FSCN1, FST, FSTL1, FUT10, FZD2, FZD7, G6PD, GADD45A, GALNT2, GAS6, GDI1, GJA1, GLIPR2, GLRB, GNGT2, GPNMB, GPSM3, GREB1, GUCY1A1, GUCY1B1, HAS3, HBEGF, HIC1, HLA-A, HLA-G, HMOX1, HOMER3, HTRA1, ICAM1, ICAM2, ID1, ID2, ID3, IFI16, IFITM3, IGF1, IGFBP3, IGFBP4, IGFBP7, IKBKG, IL13, IL16, IL18BP, IL6ST, INHBA, INHBB, IRF5, IRF7, IRS1, ISG15, ITGB3, JUN, KCNN4, KIF26A, KITLG, KLF6, KLK3, LAMA3, LAMA5, LAMB1, LCN2, LCP1, LGALS1, LGALS9B, LGR4, LIN28A, LIPA, LITAF, LOXL2, LRG1, LSP1, LTBP3, LY96, LYN, LYVE1, LYZ, MAP3K21, MARCO, MCAM, Mcpt4, MDK, MECP2, MGAT3, MGP, MICOS10-NBL1/NBL1, MMP11, MMP14, MMP15, MOSPD2, MPP1, MRGPRX2, MSN, MYC, MYCN, MYLK3, MYO1G, MYOF, NAV1, NDN, NEDD9, NEIL2, NFIB, NOD1, NR0B2, NR2E1, NR5A2, NT5E, NTF4, NTN4, NUPR1, OBSCN, OSBPL5, OSGIN1, P2RY12, P2RY2, PANX1, PARP9, PARVA, PAX3, PCDH10, PCOLCE2, PDGFRB, PDLIM4, PDPN, PHLDA1, PHLPP2, PLXNA1, PMP22, PODN, Podxl, PRF1, PRND, PROCR, PRRG4, PTGDS, PTH1R, PTK7, PTPN3, PYCARD, RARRES2, RASGRP2, RASSF5, RBMX, RBP1, REG3A, RHBDF2, RHOC, ROBO4, RPL39, RPS4Y1, RPS6KA3, RRAS2, S100A10, S100A4, S100A6, S1PR1, S1PR2, SEC24D, SEMA5A, SEPTIN11, SERPINE2, SERPING1, SERPINH1, SFN, SFRP2, SFRP4, SH3PXD2A, SH3PXD2B, SHC3, SLC12A4, SMPD1, SOCS2, SOCS3, SOX4, SPARC, SRPX2, ST14, ST3GAL4, STAT5B, STAT6, STC1, STING1, SULT1E1, SYK, TAFAZZIN, TAGLN, TAGLN2, TAS1R3, TBXAS1, TCAF1, TCAF2, TG, TGFB3, TGFBR2, TGM2, THBD, THY1, TICAM1, TIE1, TIMP1, TIMP4, TM4SF1, Tmem254, TNFRSF11B, TNFRSF12A, Tnp2, Tpm1, TPSAB1/TPSB2, TRAF3IP2, TREM2, TRIM2, TRIP6, TRPS1, TSPO, TUBB, UCP2, VCAN, VIM, VSTM5, WIPF1, WLS, WNT11, WNT4, WNT5A, ZBP1, ZBTB20</t>
  </si>
  <si>
    <t>ABCC9, ACKR3, ACTA2, ACTN2, ACVR2B, ACVRL1, ADAMTS2, ADCY5, ADGRG1, ADM, ADRA1D, AGT, ALOX5AP, ANGPTL4, ANXA1, ARAP3, ARHGEF4, BACH1, BGN, BICC1, BIRC3, BMP1, BMP2, BMP4, C1QTNF1, C3AR1, C5AR1, CA2, CAMK2D, CAPN2, CASP7, CASP8, CAV3, CC2D2A, Ccl2, CCL2, CCL3L3, Ccl6, CCN1, CCN2, CCN5, CCND2, CD34, CDC42EP1, CDH5, CDO1, CELA1, CFH, CNN2, COL18A1, COL1A1, COL1A2, COL3A1, COL4A1, COL4A2, CRIP1, CTSH, CTSS, CXADR, CXCL10, CXCL14, CYBA, CYBB, CYGB, CYP1B1, CYP4F2, CYSLTR1, DAB2, DCN, DDR1, DLL4, DMD, DUSP6, DYSF, ECSCR, EDN1, EDNRA, EFEMP2, EFNA1, EGR2, ELK1, EMILIN1, EMP1, EMP2, ENPEP, ENPP1, EPHA2, EPHB4, ESAM, ESR2, F2RL2, FABP4, FAS, FBLN1, FBLN2, FBN1, FBXO32, FGF2, FGFR1, FHL1, FMOD, FOS, FOXC1, FOXO1, FRRS1, FSTL1, FZD1, FZD2, FZD5, FZD7, FZD8, G6PD, GADD45A, GAS1, GAS6, GJA1, GJA4, GPX3, GPX7, GUCY1A1, GUCY1B1, H1-3, H1f4, HAS3, HBEGF, HEYL, HLA-G, HMOX1, HOXA13, HS6ST1, HS6ST2, HSD11B1, HSPB8, HTRA1, ICAM1, ID1, ID2, ID3, IFI16, IGF1, IGFBP3, IGFBP4, IGFBP7, IKBKG, IL13, IL18BP, IL6ST, INHA, INHBA, IRF1, IRS1, ISG15, ITGB3, JUN, KCNE2, KCNJ8, KCNN4, KITLG, KLF6, KLK3, LAMA5, LCN2, LDB3, LFNG, LGALS1, LGALS7/LGALS7B, LIPA, LITAF, LNPEP, LOXL2, LRG1, LRRFIP1, LTBP1, LTBP3, LYVE1, MCAM, Mcpt4, MDK, MECP2, Meg3, Mexis, MFAP2, MGP, MMP11, MMP14, MMP15, MYC, MYCN, MYL2, MYLK3, MYOF, MYOM1, NEB, Nedd4, NPFF, NPR2, NR2E1, NT5E, NTN4, OBSCN, P2RY12, PALD1, PARVA, PAX3, PDGFRB, PDPN, PHLPP2, PLA2G15, PLOD1, PLVAP, PLXNA1, Podxl, PROCR, PTCH1, PTGDS, PTGIS, PTH1R, PTK7, PXDN, RARRES2, REM1, RENBP, RGS2, RHBDF1, ROBO4, RRAD, S100A10, S100A4, S100A6, S1PR1, S1PR2, SCARB2, SCX, SEMA5A, SERPINH1, SFRP2, SFRP4, SGCG, SH3PXD2B, SLC40A1, SLC4A11, SLC6A4, SLC6A8, SMPD1, SOCS3, SOX4, SPARC, SRPX2, STC1, STRA6, STX7, SULF2, SYK, TAFAZZIN, TAGLN2, TENM4, TG, TGFB3, TGFBR2, TGM2, THBD, THY1, TICAM1, TIE1, TIMP1, TIMP4, TM4SF1, TMEM38A, TNFRSF11B, TNFRSF12A, TNNC1, Tpm1, TRAF3IP2, UCP2, VANGL2, VCAN, VIM, WLS, WNT11, WNT4, WNT5A, ZBTB20</t>
  </si>
  <si>
    <t>AASS, ABCB1, ABCB10, ABCC9, ABCG1, ACKR3, ACTN2, ACVR1C, ACVR2B, ACVRL1, ADAMTS2, ADAMTS4, ADAR, ADCY5, ADGRG1, ADM, ADRA1D, AEBP1, AFF1, AGPAT2, AGT, AHSG, Airn, ALOX5AP, ANGPTL4, ANXA1, ANXA5, APBB2, APLP1, ARAP3, ARHGEF4, ATRX, BATF, BCAN, BGN, BHMT, BICC1, BIK, BIRC3, BMP1, BMP2, BMP3, BMP4, BMPR1B, BNC1, BOK, Bst2, C1QTNF1, C3AR1, C5AR1, CA14, CA2, CA4, CABLES1, CAMK2D, CAPN2, CASP7, CASP8, CAV3, CAVIN1, CAVIN3, CC2D2A, Ccl2, CCL2, CCL3L3, Ccl6, CCN1, CCN2, CCN5, CCND2, CD1D, CD34, CD53, CD83, CDH5, CDO1, CELA1, CERS1, CES1, CFH, CFI, CHRDL1, CHRNB1, CHST10, CHST14, CHST6, CHSY1, CKB, CLCN5, CLDN7, CLEC6A, CLPS, CMTM7, COL18A1, COL1A1, COL1A2, COL3A1, COL4A1, COL4A2, COL5A3, COL6A3, CPE, CREB3L2, CRIM1, CRIP1, CRISPLD2, CTSH, CTSS, CTSZ, CUZD1, CXADR, CXCL10, CXCL14, CYBA, CYBB, CYGB, CYP1B1, CYP4F2, CYSLTR1, DAB2, DCN, DDR1, DHH, DKK3, DLL4, DMD, DOCK11, DOCK8, DOK1, DUSP6, DYSF, ECSCR, EDN1, EDNRA, EFEMP2, EFNA1, EGR2, ELF3, ELK1, EMILIN1, EML1, EMP1, EMP2, ENPEP, ENPP1, EPHA2, EPHA5, EPHB4, ESAM, ESR2, ETS2, EVC, EXTL1, F2RL2, FABP4, FAH, FAS, FBLN1, FBLN2, FBN1, FBXO32, Fcrls, FGF2, FGFR1, FGL1, FHL1, FMOD, FNDC3B, FOS, FOSL2, FOXC1, FOXO1, FRAS1, FRRS1, FSCN1, FSCN3, FST, FSTL1, FZD1, FZD2, FZD5, FZD7, FZD8, G6PD, GADD45A, GADD45B, GAS1, GAS6, GJA1, GJA4, GPX3, GPX7, GUCY1A1, GUCY1B1, H1-3, H1f4, H1f5, HAS3, HBB, HBEGF, HDAC8, HEXB, HEYL, HFE, HIVEP2, HJV, HLA-A, HLA-G, HMOX1, HOXA10, HOXA13, HOXC6, HPS6, Hrk, HS1BP3, HS6ST1, HS6ST2, HSD11B1, HSD17B3, HSPB8, HTRA1, ICAM1, ID1, ID2, ID3, IDS, IFI16, IFITM2, IFNAR2, IGF1, IGFBP3, IGFBP4, IGFBP7, IKBKG, IL13, IL18BP, IL1RL2, IL6ST, ILDR2, INF2, INHA, INHBA, INHBB, INSL3, IRF1, IRF5, IRF7, IRS1, Irs4, ISG15, ITGB3, ITM2A, JUN, KCNE2, KCNJ8, KCNN4, KIF26A, KITLG, KLF6, KLHL1, KLK3, LAMA3, LAMA5, LAMB1, LBH, LCN2, LCP1, LDB3, LFNG, LGALS1, LGALS7/LGALS7B, LGALS9B, LGR4, LHCGR, LIN28A, LIPA, LITAF, LLGL2, LNPEP, LOXL2, LOXL3, LRG1, LRRFIP1, LRRK1, LSP1, LTBP1, LTBP3, LYN, LYVE1, MARCO, MCAM, Mcpt4, MDK, MECP2, Meg3, Mexis, MFAP2, MFSD2A, MGARP, MGAT3, MGP, MMP11, MMP14, MMP15, MSN, MSRB1, MXD3, MYC, MYCN, MYL2, MYLK3, MYO3A, MYOF, MYOM1, NDN, NEB, Nedd4, NEIL1, NFIB, NPNT, NPR2, NR0B2, NR2E1, NR5A2, NRK, NT5E, NTF4, NTN4, NUPR1, OBSCN, OMA1, OSBP2, P2RY12, P3H1, PALD1, PARVA, PAX1, PAX3, PCP4, PDGFRB, PDPN, PGAP3, PGLYRP4, PHLDA3, PHLPP2, PIANP, PIMREG, PLA2G15, PLD4, PLVAP, PMP22, PMS2, Podxl, PRF1, PRKAR2B, PRND, PROCR, PTCH1, PTGDS, PTGIS, PTH1R, PTK7, PXDN, PYCARD, PYGO1, RAB27B, RAI1, RARRES2, RASSF5, RBP1, RCN3, REM1, RENBP, RGS11, RGS2, RHBDF1, RNASEL, ROBO4, RPS6KA3, RRAD, RRAS2, S100A10, S100A4, S100A6, S1PR1, S1PR2, SALL2, SAT1, SCARB2, SCX, SEMA5A, SERPINE2, SERPINH1, SFN, SFRP2, SFRP4, SGCG, SH3PXD2B, SHC3, SHROOM4, SLC16A2, SLC17A6, SLC19A1, SLC40A1, SLC4A11, SLC4A4, SLC6A4, SLC6A8, SMPD1, SOCS2, SOCS3, SOX12, SOX4, SPARC, SPIC, SRPX2, SSPN, ST14, STAT5B, STAT6, STC1, STC2, STRA6, STRA8, STX1A, STX7, SULF2, SULT1E1, SYK, SYNPO, TACC2, TAFAZZIN, TAGLN2, TAMALIN, Tcf7, TECTA, TENM4, TET1, TET3, TG, TGFB3, TGFBR2, TGM1, TGM2, THBD, THEG, THY1, TICAM1, TIE1, TIMP1, TIMP4, TK1, TM4SF1, TMEM119, TMEM38A, TNFRSF11B, TNFRSF12A, TNNC1, Tnp2, Tpm1, TRAF3IP2, TRPS1, TSHZ3, TSPO, TSSK6, UCP2, UNC93B1, VANGL2, VCAN, VIM, WFS1, WIPF1, WLS, WNT11, WNT4, WNT5A, ZBTB20, ZFP36L2, ZFP64, ZP1</t>
  </si>
  <si>
    <t>AASS, ABCA13, ABCB1, ABCB10, ABCC9, ABCG1, ABI3, ACADS, ACKR3, ACKR4, ACOT2, ACTA2, ACTN2, ACVR1C, ACVR2B, ACVRL1, ADAM23, ADAMTS10, ADAMTS2, ADAMTS4, ADAMTSL2, ADAMTSL5, ADAR, ADCY5, ADGRG1, ADGRL4, ADM, ADRA1D, AEBP1, AFAP1L2, AFF1, AGMAT, AGPAT2, AGT, AHSG, AIF1L, ALDH18A1, ALDH8A1, ALOX15B, ALOX5AP, AMPD3, ANGPTL4, ANKUB1, ANO3, ANXA1, ANXA5, ANXA6, AP1G2, APBB2, APLP1, APOA4, APOBEC1, APOBEC3B, ARAP1, ARAP3, ARHGAP25, ARHGAP28, ARHGAP6, ARHGDIG, ARHGEF4, ARID5A, ARMCX1, ARMCX2, ARPC1B, ARSI, ART4, ASAP2, ASB13, ASIC4, ASPDH, ATG16L2, ATP13A5, ATP6AP1, ATP6V0D2, ATP8B4, ATRX, AZIN2, B3GNT7, B4GALT6, BACH1, BATF, BCAN, BCAT1, BEX1, BEX3, BGN, BHMT, BICC1, BICD1, BIK, BIRC3, BMP1, BMP2, BMP3, BMP4, BMPR1B, BNC1, BOK, BPIFA3, BPIFB3, BPIFB4, BRINP3, C11orf42, C14orf180, C17orf49, C19orf12, C1QL2, C1QTNF1, C1QTNF6, C1R, C1S, C3AR1, C3orf33, C5AR1, C6orf141, C8orf58, C8orf76, CA14, CA2, CA4, CABLES1, CALCOCO1, CAMK2D, CAPG, CAPN2, CAPN5, Casp12, CASP7, CASP8, CAV3, CAVIN1, CAVIN3, CBLIF, CBLN4, CBR3, CC2D2A, CCDC102A, CCDC149, CCDC188, CCDC80, Ccl2, CCL2, CCL3L3, Ccl6, CCN1, CCN2, CCN4, CCN5, CCNB3, CCND2, CD1D, CD248, CD300LD, CD34, CD48, CD53, CD68, CD83, CD84, CDA, CDC42EP1, CDH5, CDO1, CDR2L, CELA1, CENPA, CEPT1, CERKL, CERS1, CES1, CFH, CFI, CFP, CHEK2, CHP2, CHRDL1, CHRNB1, CHST10, CHST11, CHST12, CHST14, CHST6, CHSY1, CIDEA, CKB, Clca3a1/Clca3a2, CLCN5, CLDN1, CLDN4, CLDN7, CLEC6A, CLIP3, CLN8, CLPS, CLTB, CLVS2, CNN2, CNN3, CNNM2, CNPY4, COL18A1, COL1A1, COL1A2, COL20A1, COL3A1, COL4A1, COL4A2, COL5A3, COL6A1, COL6A2, COL6A3, COLEC10, CORO2B, CPA3, CPE, CPED1, CPLX2, CPNE3, CPNE8, CPZ, CREB3L2, CREB5, CRIM1, CRIP1, CRISPLD2, CRYM, CSRP1, CTIF, CTSH, CTSS, CTSZ, CTU1, CUZD1, CXADR, CXCL10, CXCL14, CXorf65, CYB5A, CYBA, CYBB, CYGB, CYP17A1, CYP1B1, CYP4F2, CYP4V2, CYSLTR1, DAB2, DAGLA, DAGLB, DCN, DDR1, DDX19A, DENND1C, DHH, DKK3, DLL4, DMD, DNAJB8, DOCK11, DOCK8, DOK1, DOK4, DPEP2, DPPA5, DQX1, DSEL, DUSP6, DUSP7, DYSF, DZIP1L, ECHDC2, EDA2R, EDN1, EDNRA, EFEMP2, EFNA1, EGR2, EHF, ELF3, ELK1, ELOVL1, EMILIN1, EML1, EMP1, EMP2, ENOX2, ENPEP, ENPP1, ENTREP3, EPDR1, EPHA2, EPHA5, EPHB4, ERMAP, ESAM, ESR2, ETHE1, ETS2, EVC, EVI2A, EXTL1, F2RL2, F8, FABP4, FAH, FAM102B, FAM111A, FAM114A1, FAM171A1, FAM180A, FAM199X, FAM3A, FAM81A, FAS, FBLIM1, FBLN1, FBLN2, FBLN7, FBN1, FBXO32, FBXO5, FBXW11, FGF2, FGFR1, FGL1, FHL1, FJX1, FKBP10, FKBP11, FLRT1, FMOD, FNDC3B, FOS, FOSL2, FOXC1, FOXO1, FOXO6, FRAS1, FRRS1, FSCN1, FSCN3, FST, FSTL1, FUNDC2, FUT10, FXYD3, FZD1, FZD10, FZD2, FZD5, FZD7, FZD8, G6PD, GADD45A, GADD45B, GAL3ST2, GALNT2, GAS1, GAS6, GBP4, GDI1, GJA1, GJA4, GLIPR2, GLRB, Gm12854/S100a11, GNB4, GNG11, GNG2, GNGT2, GOLIM4, GPC4, GPNMB, GPR137B, GPSM3, GPX3, GPX7, GPX8, GRB14, GREB1, GUCY1A1, GUCY1B1, GUSB, GYG1, GZMK, H2AC16, H2AC7, HAS3, HBA1/HBA2, HBB, HBEGF, HDAC8, HEXB, HEYL, HFE, HIC1, HIVEP2, HJV, HLA-A, HLA-G, HMCN1, HMOX1, HOMER3, HOXA10, HOXA13, HOXC12, HOXC6, HPS6, HS1BP3, HS6ST1, HS6ST2, HSD11B1, HSD17B1, HSD17B3, HSD3B2, HSPB8, HTRA1, ICAM1, ICAM2, ID1, ID2, ID3, IDS, IFFO2, IFI16, Ifi27l2a/Ifi27l2b, IFITM2, IFITM3, IFNAR2, IGF1, IGFBP3, IGFBP4, IGFBP7, IGSF10, IGSF6, IKBKG, IL13, IL16, IL18BP, IL1RL2, IL6ST, ILDR2, INF2, INHA, INHBA, INHBB, INSL3, IRF1, IRF2BPL, IRF5, IRF7, IRS1, ISG15, ISOC1, ITGB3, ITIH3, ITM2A, ITPRIPL2, JSRP1, JUN, KANK2, KAZALD1, KCNA5, KCNE2, KCNE4, KCNF1, KCNJ3, KCNJ8, KCNN4, KCNT2, KCTD21, KDELR3, KEL, KHNYN, KIAA1549, KICS2, KIF26A, KITLG, KLF6, KLHL1, KLHL30, KLK3, KRT79, L3MBTL4, LACTB2, LAMA3, LAMA5, LAMB1, LAPTM5, LBH, LBX2, LCN2, LCP1, LDB3, LEXM, LFNG, LGALS1, LGALS7/LGALS7B, LGALS9B, LGR4, LHCGR, LHFPL2, LHFPL6, LIME1, LIN28A, LINGO2, LIPA, LIPT2, LITAF, LIX1, LLGL2, LNPEP, LOXL2, LOXL3, LPCAT2, LRFN4, LRG1, LRRC57, LRRC8E, LRRFIP1, LRRK1, LSP1, LTBP1, LTBP3, LY96, LYN, LYVE1, LYZ, MAP3K21, MARCO, MARVELD2, MBOAT1, MBOAT4, MCAM, MCTS1, MDFIC, MDK, MECP2, Meg3, MEX3A, MFAP2, MFSD2A, MFSD2B, MGARP, MGAT3, MGP, MICAL1, MICOS10-NBL1/NBL1, MLPH, MMP11, MMP14, MMP15, MMP23B, MOSPD2, MPND, MPP1, MRGPRX2, MROH7, MS4A6A, MS4A7, MSN, MT-ND6, MTMR7, MUSTN1, MXD3, MYC, MYCN, MYL2, MYLK3, MYO1G, MYO3A, MYO7B, MYOF, MYOM1, NALF1, NAP1L5, NAPRT, NAT8, NAV1, NCEH1, NCMAP, NDN, NEB, NEDD9, NEIL1, NEIL2, NEK6, NETO1, NFIB, NGEF, NHS, NIPA1, NIPAL1, NIPAL2, NLRP4, NMNAT2, NMUR2, NOD1, NPFF, NPNT, NPR2, NR0B2, NR2E1, NR5A2, NRIP1, NRK, NT5E, NTF4, NTN4, NTSR1, NUDT7, NUPR1, NUPR2, NYNRIN, OAS1, OBSCN, ODAPH, OLFML1, OLFML2B, OMA1, OMD, OSBP2, OSBPL5, OSGIN1, OTOR, OTUD6A, P2RY12, P2RY2, P3H1, P3H4, PABPC4L, PADI2, PALD1, PALM, PANK4, PANX1, PAPSS2, PAQR4, PAQR5, PARP9, PARVA, PAX1, PAX3, PCDH10, PCDHA13, PCK2, PCOLCE2, PCP4, PCYOX1, PDGFRB, PDHA1, PDLIM4, PDLIM7, PDPN, PEAR1, PFKL, PGAP3, PGGHG, PGLYRP4, PGPEP1, PHLDA1, PHLDA3, PHLDB1, PHLPP2, PIANP, PIDD1, PIMREG, PIPOX, PLA2G15, PLCXD3, PLD4, PLEKHB1, PLEKHM3, PLOD1, PLOD2, PLP2, PLS3, PLSCR3, PLVAP, PLXDC2, PLXNA1, PMEPA1, PMM1, PMP22, PMS2, PODN, POGLUT1, POLR1B, PPDPF, PPFIA3, PRAF2, PRF1, PRKAR2B, PRND, PROCR, PRR30, PRRC2B, PRRG4, PRSS23, PRSS35, PRUNE2, PRX, PRXL2B, PSRC1, PTCH1, PTGDS, PTGIS, PTH1R, PTK7, PTPN3, PTPN5, PXDN, PYCARD, PYGB, PYGO1, PYURF, RAB27B, RAB33A, RAI1, RARRES2, RASGEF1C, RASGRF2, RASGRP2, RASL10A, RASL11B, RASSF5, RBM3, RBMX, RBP1, RCN1, RCN3, REEP6, REG3A, REM1, RENBP, RFLNB, RGS11, RGS13, RGS2, RHBDF1, RHBDF2, RHOC, RIDA, RIMBP2, RIMS4, RNASE4, RNASEL, ROBO4, RPL39, RPS4Y1, RPS6KA3, RRAD, RRAS2, RSPO4, RTL8B, RTP4, RUNDC3A, S100A10, S100A4, S100A6, S1PR1, S1PR2, SALL2, SAMD1, SAMD5, SAT1, SCAP, SCARB2, SEC24D, SEC31B, SEMA3G, SEMA5A, SERINC5, SERPINE2, SERPING1, SERPINH1, SFN, SFRP2, SFRP4, SGCG, SH3D19, SH3PXD2A, SH3PXD2B, SHC3, SHFL, SHISA4, SHISA7, SHISAL2A, SHROOM4, SIRPB1, SLC12A4, SLC12A9, SLC16A12, SLC16A2, SLC17A6, SLC19A1, SLC22A23, SLC25A15, SLC25A16, SLC26A11, SLC29A2, SLC30A7, SLC35E4, SLC37A3, SLC38A5, SLC39A4, SLC40A1, SLC43A3, SLC44A1, SLC4A11, SLC4A4, SLC50A1, SLC6A4, SLC6A7, SLC6A8, SMIM3, SMIM5, SMPD1, SMPDL3B, SNX12, SNX18, SNX24, SOCS2, SOCS3, SOX12, SOX4, SPARC, SPATA18, SPATA32, SPATC1, SPATS2L, SPEM2, SPIC, SPIN2A/SPIN2B, SPINK13, SPNS3, SRPX2, SSPN, ST14, ST3GAL2, ST3GAL4, STAT5B, STAT6, STC1, STC2, STING1, STRA6, STRA8, STX1A, STX7, SULF2, SULT1E1, SYAP1, SYK, SYNGR1, SYNPO, SYT12, SYT13, SYT9, TACC2, TAFA5, TAFAZZIN, TAGLN, TAGLN2, TAS1R3, TBC1D16, TBXAS1, TCAF1, TCAF2, TCEAL5, Tcf7, TECTA, TEDC2, TENM4, TET1, TET3, TFR2, TG, TGFB3, TGFBR2, TGM1, TGM2, THBD, THEG, THY1, TICAM1, TIE1, TIMP1, TIMP4, TK1, TLCD2, TLNRD1, TM4SF1, TMEM119, TMEM14C, TMEM150A, TMEM158, TMEM184B, TMEM229B, TMEM269, TMEM38A, TMEM40, TMEM45A, TMEM63A, TMEM63B, TMEM71, TMOD4, TNFAIP8L1, TNFRSF11B, TNFRSF12A, TNNC1, TOR3A, Tpm1, TPSAB1/TPSB2, TRAF3IP2, TREM2, TRIB2, TRIM2, TRIM21, TRIM5, TRIP6, TRMT2B, TRO, TRPS1, TSEN2, TSHZ3, TSPAN11, TSPAN4, TSPAN7, TSPO, TSSK6, TTC7B, TTC9B, TUBB, TYMS, UBASH3A, UBQLNL, UCP2, UNC93A, UNC93B1, VANGL2, VCAN, VIM, VSIG4, WDR45, WFDC1, WFS1, WIPF1, WLS, WNT11, WNT4, WNT5A, WRNIP1, WSCD1, ZBP1, ZBTB12, ZBTB20, ZFP30, ZFP36L2, ZFP64, ZNF14, ZNF25, ZNF324, ZNF334, ZNF436, ZNF442, ZNF518B, ZNF559-ZNF177, ZNF569, ZNF579, ZNF616, ZNF623, ZNF697, ZNF729, ZNF790, ZNF831, ZP1</t>
  </si>
  <si>
    <t>AASS, ABCA13, ABCB1, ABCB10, Abcb1b, ABCC9, ABCG1, ABI3, ACADS, ACKR3, ACKR4, ACOT2, ACTA2, ACTN2, ACVR1C, ACVR2B, ACVRL1, ADAM23, ADAMTS10, ADAMTS2, ADAMTS4, ADAMTSL2, ADAMTSL5, ADAR, ADCY5, ADGRG1, ADGRL4, ADM, ADRA1D, AEBP1, AFAP1L2, AFF1, AGMAT, AGPAT2, AGT, AHSG, AIF1L, Airn, Akr1c14, ALDH18A1, ALDH8A1, ALOX15B, ALOX5AP, AMPD3, ANGPTL4, ANKUB1, ANO3, ANXA1, ANXA5, ANXA6, AP1G2, APBB2, APLP1, APOA4, APOBEC1, APOBEC3B, ARAP1, ARAP3, ARHGAP25, ARHGAP28, ARHGAP6, ARHGDIG, ARHGEF4, ARID5A, ARMCX1, ARMCX2, ARPC1B, ARSI, ART4, ASAP2, ASB13, ASIC4, ASPDH, ATG16L2, ATP13A5, ATP6AP1, ATP6V0D2, ATP8B4, ATRX, AZIN2, B3GNT7, B4GALT6, BACH1, BATF, BCAN, BCAT1, Bex1, BEX1, BEX3, BGN, BHMT, BICC1, BICD1, BIK, BIRC3, BMP1, BMP2, BMP3, BMP4, BMPR1B, BNC1, BOK, BPIFA3, BPIFB3, BPIFB4, BRINP3, Bst2, C11orf42, C130026I21Rik (includes others), C14orf180, C17orf49, C19orf12, C1QL2, C1QTNF1, C1QTNF6, C1R, C1S, C3AR1, C3orf33, C5AR1, C6orf141, C8orf58, C8orf76, CA14, CA2, CA4, CABLES1, CALCOCO1, Cald1, CAMK2D, CAPG, CAPN2, CAPN5, Casp12, CASP7, CASP8, CAV3, CAVIN1, CAVIN3, CBLIF, CBLN4, CBR3, CC2D2A, CCDC102A, CCDC149, CCDC188, CCDC80, Ccl2, CCL2, CCL3L3, Ccl6, Ccl7, CCN1, CCN2, CCN4, CCN5, CCNB3, CCND2, CD1D, CD248, CD300LD, CD34, CD48, CD53, CD68, CD83, CD84, CDA, CDC42EP1, CDH5, CDO1, CDR2L, CELA1, CENPA, CEPT1, CERKL, CERS1, CES1, CFH, CFI, CFP, CHEK2, CHP2, CHRDL1, CHRNB1, CHST10, CHST11, CHST12, CHST14, CHST6, CHSY1, CIDEA, CKB, Clca3a1/Clca3a2, CLCN5, CLDN1, CLDN4, CLDN7, CLEC6A, CLIP3, CLN8, CLPS, CLTB, CLVS2, CMTM7, CNN2, CNN3, CNNM2, CNPY4, COL18A1, COL1A1, COL1A2, COL20A1, COL3A1, COL4A1, COL4A2, COL5A3, COL6A1, COL6A2, COL6A3, COLEC10, CORO2B, CPA3, CPE, CPED1, CPLX2, CPNE3, CPNE8, CPZ, CREB3L2, CREB5, CRIM1, CRIP1, CRISPLD2, CRYM, CSRP1, CTIF, CTSH, CTSS, CTSZ, CTU1, CUZD1, CXADR, CXCL10, CXCL14, CXorf65, CYB5A, CYBA, CYBB, CYGB, CYP17A1, CYP1B1, Cyp4f16/Cyp4f37, CYP4F2, CYP4V2, CYSLTR1, DAB2, DAGLA, DAGLB, DCN, DDR1, DDX19A, DENND1C, DHH, DKK3, DLL4, DMD, DNAJB8, DOCK11, DOCK8, DOK1, DOK4, DPEP2, DPPA5, DQX1, DSEL, DUSP6, DUSP7, DYSF, DZIP1L, ECHDC2, ECSCR, EDA2R, EDN1, EDNRA, EFEMP2, EFNA1, EGR2, EHF, ELF3, ELK1, ELOVL1, EMILIN1, EML1, EMP1, EMP2, ENOX2, ENPEP, ENPP1, ENTREP3, EPDR1, EPHA2, EPHA5, EPHB4, ERMAP, ESAM, ESR2, ETHE1, ETS2, EVC, EVI2A, EXTL1, F2RL2, F8, FABP4, FAH, FAM102B, FAM111A, FAM114A1, Fam13a, FAM171A1, FAM180A, FAM199X, FAM3A, FAM81A, FAS, FBLIM1, FBLN1, FBLN2, FBLN7, FBN1, FBXO32, FBXO5, FBXW11, Fbxw26 (includes others), FGF2, FGFR1, FGL1, FHL1, FJX1, FKBP10, FKBP11, FLRT1, FMOD, FNDC3B, FOS, FOSL2, FOXC1, FOXO1, FOXO6, FRAS1, FRRS1, FSCN1, FSCN3, FST, FSTL1, FUNDC2, FUT10, FXYD3, FZD1, FZD10, FZD2, FZD5, FZD7, FZD8, G6PD, GADD45A, GADD45B, GAL3ST2, GALNT2, GAS1, GAS6, GBP4, GDI1, GJA1, GJA4, GLIPR2, GLRB, Gm12854/S100a11, Gm4951, GNB4, GNG11, GNG2, GNGT2, GOLIM4, GPC4, GPNMB, GPR137B, GPSM3, GPX3, GPX7, GPX8, GRB14, GREB1, GUCY1A1, GUCY1B1, GUSB, GYG1, GZMK, H1-3, H1f4, H2AC16, H2AC7, HAS3, HBA1/HBA2, HBB, HBEGF, HDAC8, HEXB, HEYL, HFE, HIC1, HIVEP2, HJV, HLA-A, HLA-G, HMCN1, HMOX1, HOMER3, Hotairm1, HOXA10, HOXA13, HOXC12, HOXC6, HPS6, Hrk, HS1BP3, HS6ST1, HS6ST2, HSD11B1, HSD17B1, HSD17B3, HSD3B2, HSPB8, HTRA1, ICAM1, ICAM2, ID1, ID2, ID3, IDS, IFFO2, IFI16, Ifi27l2a/Ifi27l2b, Ifi47, IFITM2, IFITM3, IFNAR2, IGF1, IGFBP3, IGFBP4, IGFBP7, IGSF10, IGSF6, Igtp, IKBKG, IL13, IL16, IL18BP, IL1RL2, IL6ST, ILDR2, INF2, INHA, INHBA, INHBB, INSL3, IRF1, IRF2BPL, IRF5, IRF7, IRS1, Irs4, ISG15, ISOC1, ITGB3, ITIH3, ITM2A, ITPRIPL2, JSRP1, JUN, KANK2, KAZALD1, KCNA5, KCNE2, KCNE4, KCNF1, KCNJ3, KCNJ8, KCNN4, KCNT2, KCTD21, KDELR3, KEL, KHNYN, KIAA1549, KICS2, KIF26A, KITLG, KLF6, KLHL1, KLHL30, KLK3, KRT79, L3MBTL4, LACTB2, LAMA3, LAMA5, LAMB1, LAPTM5, LBH, LBX2, LCN2, LCP1, LDB3, LEXM, LFNG, LGALS1, LGALS7/LGALS7B, LGALS9B, LGR4, LHCGR, LHFPL2, LHFPL6, LIME1, LIN28A, LINGO2, LIPA, LIPT2, LITAF, LIX1, LLGL2, LNPEP, LOXL2, LOXL3, LPCAT2, LRFN4, LRG1, LRRC57, LRRC8E, LRRFIP1, LRRK1, LSP1, LTBP1, LTBP3, LY96, LYN, LYVE1, LYZ, MAP3K21, MARCO, MARVELD2, MBOAT1, MBOAT4, MCAM, Mcpt4, MCTS1, MDFIC, MDK, MECP2, Meg3, MEX3A, Mexis, MFAP2, MFSD2A, MFSD2B, MGARP, MGAT3, MGP, MICAL1, MICOS10-NBL1/NBL1, MLPH, MMP11, MMP14, MMP15, MMP23B, MOSPD2, MPND, MPP1, MRGPRX2, MROH7, MS4A6A, Ms4a6c, MS4A7, MSN, MT-ND6, MTMR7, MUSTN1, MXD3, MYC, MYCN, MYL2, MYLK3, MYO1G, MYO3A, MYO7B, MYOF, MYOM1, NALF1, NAP1L5, NAPRT, NAT8, NAV1, NCEH1, NCMAP, NDN, NEB, Nedd4, NEDD9, NEIL1, NEIL2, NEK6, NETO1, NFIB, NGEF, NHS, NIPA1, NIPAL1, NIPAL2, NLRP4, NMNAT2, NMUR2, NOD1, NPFF, NPNT, NPR2, NR0B2, NR2E1, NR5A2, NRIP1, NRK, NT5E, NTF4, NTN4, NTSR1, NUDT7, NUPR1, NUPR2, NYNRIN, OAS1, Oasl2, OBSCN, Obsl1, ODAPH, OLFML1, OLFML2B, OMA1, OMD, OSBP2, OSBPL5, OSGIN1, OTOR, OTUD6A, P2RY12, P2RY2, P3H1, P3H4, PABPC4L, PADI2, PALD1, PALM, PANK4, PANX1, PAPSS2, PAQR4, PAQR5, PARP9, PARVA, PAX1, PAX3, PCDH10, PCDHA13, PCK2, PCOLCE2, PCP4, PCYOX1, PDGFRB, PDHA1, PDLIM4, PDLIM7, PDPN, PEAR1, PFKL, PGAP3, PGGHG, PGLYRP4, PGPEP1, PHLDA1, PHLDA3, PHLDB1, PHLPP2, PIANP, PIDD1, PIGW, PIMREG, PIPOX, PLA2G15, PLCXD3, PLD4, PLEKHB1, PLEKHM3, PLOD1, PLOD2, PLP2, PLS3, PLSCR3, PLVAP, PLXDC2, PLXNA1, PMEPA1, PMM1, PMP22, PMS2, PODN, Podxl, POGLUT1, POLR1B, PPDPF, PPFIA3, PRAF2, PRF1, PRKAR2B, PRND, PROCR, PRR30, PRRC2B, PRRG4, PRSS23, PRSS35, PRUNE2, PRX, PRXL2B, PSRC1, PTCH1, PTGDS, PTGIS, PTH1R, PTK7, PTPN3, PTPN5, PXDN, PYCARD, PYGB, PYGO1, PYURF, RAB27B, RAB33A, RAB7B, RAI1, RARRES2, RASGEF1C, RASGRF2, RASGRP2, RASL10A, RASL11B, RASSF5, RBM3, RBMX, RBP1, RCN1, RCN3, REEP6, REG3A, REM1, RENBP, RFLNB, RGS11, RGS13, RGS2, RHBDF1, RHBDF2, RHOC, RIDA, RIMBP2, RIMS4, RNASE4, RNASEL, ROBO4, RPL39, RPS4Y1, RPS6KA3, RRAD, RRAS2, RSPO4, RTL8B, RTP4, RUNDC3A, S100A10, S100A4, S100A6, S1PR1, S1PR2, SALL2, SAMD1, SAMD5, SAT1, SCAP, SCARB2, SCX, SEC24D, SEC31B, SEMA3G, SEMA5A, SERINC5, SERPINE2, SERPING1, SERPINH1, SFN, SFRP2, SFRP4, SGCG, SH3D19, SH3PXD2A, SH3PXD2B, SHC3, SHFL, SHISA4, SHISA7, SHISAL2A, SHROOM4, SIRPB1, SLC12A4, SLC12A9, SLC16A12, SLC16A2, SLC17A6, SLC19A1, SLC22A23, SLC25A15, SLC25A16, SLC26A11, SLC29A2, SLC30A7, SLC35E4, SLC37A3, SLC38A5, SLC39A4, SLC40A1, SLC43A3, SLC44A1, SLC4A11, SLC4A4, SLC50A1, SLC6A4, SLC6A7, SLC6A8, Slfn2, SMIM3, SMIM5, SMPD1, SMPDL3B, SNX12, SNX18, SNX24, SOCS2, SOCS3, SOX12, SOX4, SPARC, SPATA18, SPATA32, SPATC1, SPATS2L, SPEM2, SPIC, SPIN2A/SPIN2B, SPINK13, SPNS3, SRPX2, SSPN, ST14, ST3GAL2, ST3GAL4, STAT5B, STAT6, STC1, STC2, STING1, STRA6, STRA8, STX1A, STX7, SULF2, SULT1E1, SYAP1, SYK, SYNGR1, SYNPO, SYT12, SYT13, SYT9, TACC2, TAFA5, TAFAZZIN, TAGLN, TAGLN2, TAS1R3, TBC1D16, TBXAS1, TCAF1, TCAF2, TCEAL5, TCEAL9, Tcf7, TECTA, TEDC2, TENM4, TET1, TET3, TFR2, TG, TGFB3, TGFBR2, TGM1, TGM2, THBD, THEG, THY1, TICAM1, TIE1, TIMP1, TIMP4, TK1, TLCD2, TLNRD1, TM4SF1, TMEM119, TMEM14C, TMEM150A, TMEM158, TMEM184B, TMEM229B, TMEM269, TMEM38A, TMEM40, TMEM45A, TMEM63A, TMEM63B, TMEM71, TMOD4, TNFAIP8L1, TNFRSF11B, TNFRSF12A, TNNC1, TOR3A, Tpm1, TPSAB1/TPSB2, TRAF3IP2, TREM2, TRIB2, TRIM2, TRIM21, TRIM5, TRIP6, TRMT2B, TRO, TRPS1, TSEN2, TSHZ3, TSPAN11, TSPAN4, TSPAN7, TSPO, TSSK6, TTC7B, TTC9B, TUBB, TYMS, UBASH3A, UBQLNL, UCP2, UNC93A, UNC93B1, VANGL2, VCAN, VIM, VSIG4, WDR45, WFDC1, WFS1, WIPF1, WLS, WNT11, WNT4, WNT5A, WRNIP1, WSCD1, ZBP1, ZBTB12, ZBTB20, ZFP30, ZFP36L2, ZFP64, ZFTA, ZNF14, ZNF25, ZNF324, ZNF334, ZNF436, ZNF442, ZNF518B, ZNF559-ZNF177, ZNF569, ZNF579, ZNF616, ZNF623, ZNF697, ZNF729, ZNF790, ZNF831, ZP1</t>
  </si>
  <si>
    <t>AASS, ABCG1, ACKR3, ACTN2, ACVR2B, ACVRL1, ADAMTS2, ADAMTS4, ADAR, ADGRG1, ADM, AEBP1, AFF1, AGPAT2, AGT, ANGPTL4, ANXA1, ANXA5, APBB2, APLP1, ATRX, BATF, BCAN, BGN, BICC1, BIK, BMP2, BMP3, BMP4, BMPR1B, C1QTNF1, C3AR1, C5AR1, CAMK2D, CAPN2, CASP7, CASP8, CAV3, CC2D2A, Ccl2, CCL2, CCL3L3, Ccl6, CCN1, CCN2, CCND2, CD1D, CD34, CD53, CD83, CDH5, CDO1, CELA1, CERS1, CFH, CHRDL1, CHRNB1, CHST6, CHSY1, CLCN5, CLEC6A, CMTM7, COL18A1, COL1A1, COL3A1, COL4A1, COL6A3, CPE, CRIP1, CRISPLD2, CTSH, CTSS, CTSZ, CUZD1, CXADR, CXCL10, CXCL14, CYP1B1, DAB2, DCN, DDR1, DHH, DKK3, DLL4, DMD, DOCK11, DOCK8, DOK1, DUSP6, DYSF, ECSCR, EDN1, EDNRA, EFNA1, EGR2, ELF3, ELK1, EMILIN1, EML1, EMP1, ENPP1, EPHA2, EPHA5, EPHB4, ESR2, ETS2, EVC, EXTL1, F2RL2, FAS, FBLN1, FBN1, FGF2, FGFR1, FHL1, FMOD, FNDC3B, FOS, FOSL2, FOXC1, FOXO1, FRAS1, FST, FSTL1, FZD1, FZD2, FZD5, FZD7, FZD8, GADD45A, GADD45B, GAS1, GAS6, GJA1, GUCY1A1, H1f5, HBB, HBEGF, HEXB, HEYL, HIVEP2, HLA-A, HLA-G, HMOX1, HOXA10, HOXA13, HOXC6, HPS6, HS1BP3, HS6ST1, HS6ST2, HSD11B1, HSD17B3, HSPB8, ICAM1, ID1, ID2, ID3, IDS, IFI16, IFITM2, IFNAR2, IGF1, IGFBP3, IGFBP7, IKBKG, IL13, IL18BP, IL1RL2, IL6ST, ILDR2, INF2, INHA, INHBA, INHBB, INSL3, IRF1, IRF5, IRS1, ITM2A, JUN, KCNJ8, KIF26A, KITLG, KLF6, KLK3, LAMA3, LAMA5, LAMB1, LBH, LCN2, LCP1, LDB3, LFNG, LGALS1, LGALS9B, LGR4, LHCGR, LIN28A, LIPA, LOXL2, LOXL3, LSP1, LTBP1, LTBP3, LYN, LYVE1, MDK, MECP2, Meg3, MFSD2A, MGARP, MGP, MMP14, MSN, MXD3, MYC, MYCN, MYL2, MYLK3, MYO3A, MYOF, MYOM1, NDN, NEB, Nedd4, NFIB, NPNT, NPR2, NR0B2, NR2E1, NR5A2, NTF4, NTN4, OBSCN, P2RY12, PAX1, PAX3, PDGFRB, PDPN, PGAP3, PHLPP2, PIANP, PIMREG, PLA2G15, PMP22, Podxl, PRF1, PTCH1, PTH1R, PTK7, PXDN, PYGO1, RAI1, RASSF5, RBP1, RCN3, RENBP, RGS11, RGS2, RRAS2, S100A4, S1PR1, S1PR2, SALL2, SCX, SEMA5A, SFN, SFRP2, SFRP4, SGCG, SH3PXD2B, SHC3, SHROOM4, SLC16A2, SLC17A6, SLC19A1, SLC40A1, SLC4A11, SLC4A4, SLC6A4, SMPD1, SOCS2, SOCS3, SOX12, SOX4, SPARC, STAT5B, STAT6, STC1, STRA6, STX7, SULF2, SYK, TACC2, TAFAZZIN, TAMALIN, Tcf7, TENM4, TET1, TET3, TG, TGFB3, TGFBR2, TGM2, THBD, THY1, TIE1, TIMP1, TK1, TM4SF1, TNFRSF11B, TNFRSF12A, TNNC1, Tpm1, TRAF3IP2, TRPS1, TSHZ3, TSPO, UCP2, VANGL2, VCAN, VIM, WFS1, WIPF1, WLS, WNT11, WNT4, WNT5A, ZBTB20, ZFP36L2, ZFP64, ZP1</t>
  </si>
  <si>
    <t>ABCB1, Abcb1b, ABCC9, ABCG1, ACKR3, ACVR1C, ACVR2B, ACVRL1, ADAR, ADCY5, ADM, ADRA1D, AFAP1L2, AGPAT2, AGT, ALOX15B, ANGPTL4, ANXA1, ANXA5, ANXA6, APBB2, APOBEC3B, ARAP3, ATP6V0D2, ATRX, BACH1, Bex1, BEX3, BGN, BIK, BIRC3, BMP1, BMP2, BMP4, BMPR1B, BOK, C19orf12, C1QTNF1, C3AR1, C5AR1, C8orf76, CA2, CA4, CABLES1, CAMK2D, CAPN2, Casp12, CASP7, CASP8, CAV3, CAVIN3, CCDC80, Ccl2, CCL2, CCL3L3, Ccl6, CCN1, CCN2, CCN4, CCN5, CCND2, CD1D, CD300LD, CD34, CD48, CD53, CDA, CDH5, CDR2L, CELA1, CENPA, CERKL, CERS1, CES1, CFH, CFP, CHEK2, CHP2, CHST11, CHSY1, CIDEA, Clca3a1/Clca3a2, CLDN4, CLDN7, CLIP3, CLN8, CNN2, COL18A1, COL1A1, COL4A1, COL4A2, COL5A3, COL6A1, CPE, CREB3L2, CRIP1, CTSH, CTSS, CTSZ, CXADR, CXCL10, CYBA, CYBB, CYGB, CYP1B1, CYP4V2, CYSLTR1, DAB2, DCN, DDR1, DDX19A, DKK3, DLL4, DMD, DOCK8, DUSP6, DUSP7, DYSF, ECSCR, EDA2R, EDN1, EDNRA, EFEMP2, EFNA1, EGR2, EHF, ELF3, ELK1, ELOVL1, EMP1, EMP2, ENPP1, EPDR1, EPHA2, EPHB4, ESR2, ETHE1, ETS2, FABP4, FAH, FAM111A, FAS, FBLIM1, FBLN1, FBN1, FBXO32, FBXO5, FGF2, FGFR1, FHL1, FMOD, FOS, FOXO1, FOXO6, FST, FSTL1, FUNDC2, FZD2, FZD7, G6PD, GADD45A, GADD45B, GAS1, GAS6, GJA1, GNG2, GPNMB, GPX7, GUCY1A1, GZMK, H1f4, HAS3, HBA1/HBA2, HBB, HBEGF, HDAC8, HEXB, HEYL, HFE, HIC1, HLA-A, HLA-G, HMOX1, HOXA13, HOXC6, Hrk, HS1BP3, HSPB8, HTRA1, ICAM1, ICAM2, ID1, ID2, ID3, IFI16, Ifi27l2a/Ifi27l2b, IFNAR2, IGF1, IGFBP3, IGFBP4, IGFBP7, Igtp, IKBKG, IL13, IL6ST, INHA, INHBA, INSL3, IRF1, IRF5, IRF7, IRS1, ISG15, ITGB3, JUN, KANK2, KCNA5, KITLG, KLF6, KLK3, LAMA3, LAMA5, LAPTM5, LCN2, LGALS1, LGALS7/LGALS7B, LGR4, LHCGR, LIN28A, LIPA, LOXL2, LSP1, LTBP1, LYN, LYZ, MCAM, Mcpt4, MCTS1, MDK, MECP2, Meg3, MFSD2A, MGAT3, MGP, MICAL1, MMP11, MMP14, MSN, MTMR7, MXD3, MYC, MYCN, MYLK3, NAPRT, NAT8, NCEH1, NDN, NEDD9, NEIL1, NEK6, NFIB, NLRP4, NMNAT2, NOD1, NPNT, NR0B2, NR2E1, NR5A2, NRIP1, NT5E, NTF4, NTN4, NTSR1, NUPR1, OAS1, OBSCN, OMA1, OSBP2, OSGIN1, P2RY12, PANX1, PARVA, PAX1, PAX3, PCK2, PCP4, PDGFRB, PDHA1, PDLIM4, PDLIM7, PDPN, PHLDA1, PHLDA3, PHLPP2, PIANP, PIDD1, PLOD2, PLP2, PLSCR3, PMEPA1, PMP22, PMS2, PPFIA3, PRAF2, PRF1, PRKAR2B, PRND, PROCR, PTCH1, PTGDS, PTGIS, PTH1R, PTPN5, PYCARD, RAB27B, RARRES2, RASSF5, RBM3, RBP1, REG3A, RHOC, RNASEL, RPS4Y1, RPS6KA3, RRAD, RRAS2, RTP4, S100A10, S100A4, S100A6, S1PR1, S1PR2, SALL2, SAT1, SCAP, SCARB2, SCX, Semp2l2a (includes others), SERPINE2, SERPINH1, SFN, SFRP2, SFRP4, SGCG, SH3PXD2A, SHC3, SLC16A2, SLC19A1, SLC26A11, SLC29A2, SLC40A1, SLC6A4, SLC6A8, SMPD1, SOCS2, SOCS3, SOX4, SPARC, SSPN, ST14, STAT5B, STAT6, STC1, STING1, STRA6, STX1A, SULF2, SYK, TAFAZZIN, TAGLN2, TBC1D16, Tcf7, TET3, TFR2, TGFB3, TGFBR2, TGM1, TGM2, THBD, THY1, TICAM1, TIE1, TIMP1, TIMP4, TK1, TMEM158, TNFAIP8L1, TNFRSF11B, TNFRSF12A, Tnp2, TPSAB1/TPSB2, TRAF3IP2, TREM2, TRIB2, TRIM2, TRIM21, TRIP6, TRPS1, TSHZ3, TSPO, TSSK6, TUBB, TYMS, UBASH3A, UBQLNL, UCP2, VCAN, VIM, WFS1, WIPF1, WNT11, WNT4, WNT5A, ZBP1, ZBTB20, ZFP36L2</t>
  </si>
  <si>
    <t>4732491K20Rik, ABCB1, Abcb1b, ABCG1, ACKR3, ACVRL1, ADM, AGT, ALOX5AP, ANXA1, APOA4, ARAP3, ARHGAP25, B4GALT6, BATF, BGN, BMP2, C1QTNF6, C3AR1, C5AR1, CAMK2D, CAPG, CASP8, Ccl2, CCL2, CCL3L3, Ccl6, Ccl7, CCN1, CCN2, CD1D, CD300LD, CD34, CD48, CD53, CD83, CDH5, CES1, CFH, CFP, CNN2, COL1A1, COL4A1, CTSS, CTSZ, CXADR, CXCL10, CXCL14, CYBB, CYP1B1, CYSLTR1, DCN, DOCK11, DOCK8, DYSF, EDN1, EDNRA, EGR2, ENPP1, EPHA2, ESAM, ESR2, FABP4, FAS, FGFR1, FOS, FOSL2, FOXO1, FOXO6, GAS6, GJA1, GLRB, GPSM3, HBEGF, HLA-A, HLA-G, HMOX1, ICAM1, ICAM2, ID1, IGFBP3, IKBKG, IL13, IL16, IL18BP, IL6ST, INHBA, IRF5, IRF7, ITGB3, JUN, KCNN4, KITLG, KLF6, LAMA5, LCN2, LCP1, LGALS1, LGALS9B, LIPA, LITAF, LSP1, LY96, LYN, LYZ, MARCO, MCAM, Mcpt4, MDK, MICOS10-NBL1/NBL1, MMP14, MOSPD2, MPP1, MRGPRX2, MSN, MYC, MYLK3, MYO1G, NEDD9, NEIL2, NOD1, NR0B2, NT5E, P2RY12, P2RY2, PANX1, PCOLCE2, PDPN, Podxl, PRF1, PROCR, PTGDS, PYCARD, RARRES2, RASGRP2, RASSF5, REG3A, RPS6KA3, S100A10, S100A4, S1PR1, S1PR2, SERPINE2, SERPING1, SMPD1, SOCS3, SPARC, ST14, ST3GAL4, STAT5B, STAT6, STC1, STING1, SULT1E1, SYK, TG, TGFBR2, TGM2, THBD, THY1, TICAM1, TIMP1, TNFRSF11B, TPSAB1/TPSB2, TRAF3IP2, TREM2, UCP2, VCAN, VIM, WIPF1, WLS, WNT5A</t>
  </si>
  <si>
    <t>A430033K04Rik, ABCB1, ABCB10, ABCG1, ACKR3, ACKR4, ACOT2, ACTA2, ACVR1C, ACVR2B, ACVRL1, ADAMTS2, ADAMTS4, ADAR, ADM, AEBP1, AFAP1L2, AFF1, AGT, AHSG, ALOX15B, ALOX5AP, ANGPTL4, ANO3, ANXA1, ANXA6, APOBEC3B, ARID5A, ART4, Arxes1/Arxes2, ATP6AP1, ATP6V0D2, AZIN2, BACH1, BATF, BCAN, BGN, BICD1, BIK, BIRC3, BMP1, BMP2, BMP3, BMP4, BMPR1B, C3AR1, C5AR1, CA2, CABLES1, Cald1, CAMK2D, CAPN2, CASP7, CASP8, CAVIN1, CCDC80, Ccl2, CCL2, CCL3L3, CCN1, CCN2, CCN4, CCN5, CCND2, CD1D, CD248, CD34, CD48, CD83, CD84, CDA, CDH5, CDO1, CENPA, CERS1, CES1, CFP, CHEK2, CHP2, CHST11, CHSY1, CIDEA, Clca3a1/Clca3a2, CLCN5, CLDN4, CLEC6A, CMTM7, CNN2, COL18A1, COL1A1, COL1A2, COL3A1, COL4A1, COL4A2, COL6A3, CREB3L2, CREB5, CRIM1, CTSS, CTSZ, CUZD1, CXADR, CXCL10, CXCL14, CYBA, CYBB, CYGB, CYP1B1, CYP4F2, CYSLTR1, DAB2, DCN, DDR1, DHH, DKK3, DLL4, DOCK11, DOCK8, DOK1, DUSP6, DYSF, ECSCR, EDA2R, EDN1, EDNRA, EFEMP2, EFNA1, EGR2, EHF, ELF3, ELK1, ELOVL1, EMILIN1, EMP1, ENPP1, EPHA2, EPHB4, ESR2, ETS2, EXTL1, FABP4, FAS, FBLIM1, FBLN1, FBLN2, FBN1, FBXO32, FBXO5, FBXW11, FGF2, FGFR1, FGL1, FHL1, FNDC3B, FOS, FOSL2, FOXC1, FOXO1, FSCN1, FST, FSTL1, FZD1, FZD10, FZD2, FZD5, FZD7, FZD8, G6PD, GADD45A, GADD45B, GALNT2, GAS6, GJA1, GJA4, GPC4, GPNMB, GPR137B, GREB1, GZMK, H1-3, HAS3, HBEGF, HDAC8, HEYL, HFE, HIC1, HIVEP2, HLA-A, HLA-G, HMOX1, HOXA10, HOXA13, HOXC6, HS1BP3, HS6ST1, HS6ST2, HSD11B1, HSPB8, HTRA1, ICAM1, ID1, ID2, ID3, IDS, IFI16, IFITM2, IFITM3, IFNAR2, IGF1, IGFBP3, IGFBP4, IGFBP7, IKBKG, IL13, IL16, IL1RL2, IL6ST, INF2, INHA, INHBA, INHBB, INSL3, IRF1, IRF5, IRF7, IRS1, ISG15, ITGB3, ITM2A, JUN, KCNA5, KCNN4, KITLG, KLF6, KLK3, LAMA3, LAMA5, LAPTM5, LCN2, LCP1, LFNG, LGALS1, LGALS7/LGALS7B, LGALS9B, LGR4, LIN28A, LIPA, LITAF, LOXL2, LRG1, LRRFIP1, LSP1, LTBP1, LTBP3, LY96, LYN, MAP3K21, MCAM, MDK, Meg3, MFAP2, MGAT3, MGP, MLPH, MMP11, MMP14, MMP15, MSN, MUSTN1, MXD3, MYC, MYCN, MYL2, MYLK3, MYOF, NDN, NEDD9, NEIL1, NEK6, NFIB, NGEF, NMNAT2, NMUR2, NOD1, NPNT, NR0B2, NR2E1, NR5A2, NRIP1, NT5E, NTF4, NUDT7, NUPR1, OSBP2, OSBPL5, OSGIN1, P2RY2, P3H1, PADI2, PANX1, PAQR4, PAX1, PAX3, PCK2, PDGFRB, PDHA1, PDLIM4, PDLIM7, PDPN, PGAP3, PHLDA1, PHLPP2, PIANP, PIDD1, PIMREG, PLOD2, PMEPA1, PMS2, PRF1, PRKAR2B, PROCR, PSRC1, PTCH1, PTGDS, PTGIS, PTH1R, PTK7, PTPN3, PYCARD, RARRES2, RASGRF2, RASL10A, RASSF5, RBM3, RBMX, RBP1, REG3A, RFLNB, RGS2, RHBDF2, RHOC, RNASEL, RPL39, RPS6KA3, RRAD, RRAS2, S100A10, S100A4, S100A6, S1PR1, S1PR2, SALL2, SAT1, SCAP, SCX, SEMA5A, SERPINE2, SFN, SFRP2, SFRP4, SH3PXD2A, SH3PXD2B, SHC3, SLC12A4, SLC19A1, SLC40A1, SLC4A11, SLC6A4, Slfn2, SMPD1, SOCS2, SOCS3, SOX12, SOX4, SPARC, SPIC, SRPX2, ST14, ST3GAL2, STAT5B, STAT6, STC1, STING1, SULF2, SULT1E1, SYAP1, SYK, TACC2, TAFAZZIN, TAGLN, TAGLN2, TBC1D16, TBXAS1, Tcf7, TENM4, TET1, TET3, TFR2, TG, TGFB3, TGFBR2, TGM1, TGM2, THBD, THY1, TICAM1, TIE1, TIMP1, TIMP4, TK1, TMEM119, TNFAIP8L1, TNFRSF11B, TNFRSF12A, TPSAB1/TPSB2, TRAF3IP2, TREM2, TRIB2, TRIM2, TRIM21, TRPS1, TSPO, TUBB, TYMS, UBASH3A, UNC93B1, VCAN, VIM, VSIG4, WIPF1, WLS, WNT11, WNT4, WNT5A, ZBTB20, ZFP36L2, Zfp429 (includes others), ZFP64, ZNF831</t>
  </si>
  <si>
    <t>A430033K04Rik, ACADS, ACTA2, ACVR2B, ACVRL1, ADAMTS2, ADAMTSL2, ADAR, ADM, ADRA1D, AEBP1, AGPAT2, AGT, ANGPTL4, ANXA1, ANXA6, APOA4, ARID5A, Arxes1/Arxes2, ATP6AP1, ATP6V0D2, BATF, BGN, BMP1, BMP2, BMP3, BMP4, BMPR1B, C3AR1, C5AR1, CA2, Cald1, CASP8, CAVIN1, CCDC80, Ccl2, CCL2, CCL3L3, CCN1, CCN2, CCN4, CCND2, CD34, CD48, CD68, CD83, CDO1, CES1, CFH, CHST11, CHST12, CHST14, CHSY1, CIDEA, CMTM7, COL18A1, COL1A1, COL1A2, COL3A1, COL5A3, CPE, CREB3L2, CREB5, CRIM1, CXCL14, CYGB, CYP1B1, CYSLTR1, DCN, DDR1, DHH, DKK3, DOCK8, DOK1, DSEL, DYSF, EDN1, EDNRA, EFNA1, EGR2, ELK1, ENPP1, EPHA2, EPHB4, ESR2, FABP4, FAS, FBLIM1, FBLN1, FBN1, FBXO5, Fcrls, FGF2, FGFR1, FGL1, FKBP10, FMOD, FNDC3B, FOS, FOSL2, FOXC1, FOXO1, FST, FSTL1, FZD8, GADD45A, GADD45B, GAS1, GAS6, GJA1, GPC4, GPNMB, GPR137B, GZMK, HBA1/HBA2, HBB, HBEGF, HDAC8, HEXB, HFE, HIVEP2, HJV, HMOX1, HOXA10, HOXA13, HOXC6, HS6ST1, HS6ST2, HSD11B1, HTRA1, ICAM1, ID1, ID2, ID3, IDS, IFI16, IGF1, IGFBP3, IGFBP4, IGFBP7, IKBKG, IL13, IL6ST, INHA, INHBA, INHBB, IRF5, IRS1, ISG15, ITGB3, JUN, KCNN4, KEL, KITLG, KLK3, LAMA3, LCN2, LFNG, LGALS1, LGALS7/LGALS7B, LGR4, LHCGR, LIN28A, LIPA, LNPEP, LOXL2, LOXL3, LRG1, LRRK1, LTBP3, LYN, MBOAT4, MDK, MECP2, MFAP2, MFSD2A, MGP, MMP11, MMP14, MUSTN1, MYC, MYCN, NEIL1, NFIB, NMUR2, NOD1, NPNT, NPR2, NR0B2, NT5E, NTF4, NUDT7, NUPR1, P3H1, P3H4, PAX1, PDGFRB, PDLIM7, PLS3, PLVAP, PLXNA1, PMS2, PRF1, PRKAR2B, PTCH1, PTGDS, PTH1R, PTK7, RAB27B, RAI1, RARRES2, RBM3, RFLNB, RGS2, RHBDF1, RNASEL, RPS6KA3, S100A4, S100A6, S1PR1, S1PR2, SCX, SERPINH1, SFN, SFRP2, SFRP4, SH3PXD2A, SH3PXD2B, SLC16A2, SLC40A1, SLC4A4, SLC6A4, Slfn2, SMPD1, SOCS3, SOX12, SOX4, SPARC, STAT5B, STAT6, STC1, SULF2, SULT1E1, SYAP1, SYK, TAS1R3, Tcf7, TFR2, TGFB3, TGFBR2, TGM1, TGM2, THY1, TICAM1, TIMP1, TMEM119, TNFRSF11B, TNFRSF12A, TRAF3IP2, TREM2, TRIB2, TRPS1, TUBB, UBASH3A, UCP2, VCAN, VIM, WIPF1, WLS, WNT11, WNT4, WNT5A, ZFP36L2</t>
  </si>
  <si>
    <t>A430033K04Rik, ABCG1, ACKR3, ACTA2, ACTN2, ACVR2B, ACVRL1, ADAMTS10, ADAMTS2, ADAMTS4, ADAMTSL2, ADAR, ADM, ADRA1D, AEBP1, AFF1, AGPAT2, AGT, ALOX15B, ALOX5AP, ANGPTL4, ANXA1, ANXA5, ANXA6, APBB2, APLP1, ARAP1, ARHGAP28, ARHGAP6, ARID5A, Arxes1/Arxes2, ATP6AP1, ATP6V0D2, ATRX, BATF, BGN, BICC1, BIK, BMP1, BMP2, BMP3, BMP4, BMPR1B, BNC1, C1QTNF1, C3AR1, C5AR1, CA2, Cald1, CAMK2D, CAPN2, CASP7, CASP8, CAV3, CAVIN1, CC2D2A, CCDC80, Ccl2, CCL2, CCL3L3, Ccl6, Ccl7, CCN1, CCN2, CCN4, CCN5, CCND2, CD1D, CD34, CD48, CD53, CD68, CD83, CDA, CDH5, CDO1, CES1, CFH, CFP, CHEK2, CHRDL1, CHRNB1, CHST11, CHST12, CHST14, CHST6, CHSY1, CIDEA, CLCN5, CLDN1, CLEC6A, CLIP3, CMTM7, COL18A1, COL1A1, COL1A2, COL3A1, COL4A1, COL4A2, COL5A3, COL6A3, CORO2B, CREB3L2, CREB5, CRIM1, CRIP1, CRISPLD2, CTSH, CTSS, CXADR, CXCL10, CXCL14, CYBA, CYBB, CYGB, CYP1B1, CYP4F2, CYSLTR1, DAB2, DCN, DDR1, DHH, DKK3, DLL4, DMD, DOCK11, DOCK8, DOK1, DSEL, DUSP6, DYSF, ECSCR, EDN1, EDNRA, EFNA1, EGR2, ELF3, ELK1, ELOVL1, EMILIN1, EMP1, ENPP1, EPHA2, EPHB4, ESAM, ESR2, ETS2, EVC, EXTL1, F2RL2, FABP4, FAH, FAM171A1, FAS, FBLIM1, FBLN1, FBN1, FBXO5, FGF2, FGFR1, FGL1, FHL1, FKBP10, FMOD, FNDC3B, FOS, FOSL2, FOXC1, FOXO1, FRAS1, FST, FSTL1, FZD1, FZD2, FZD5, FZD7, FZD8, G6PD, GADD45A, GADD45B, GAS1, GAS6, GJA1, GNG2, GPC4, GPNMB, GPR137B, GUCY1A1, GZMK, H1f5, HAS3, HBB, HBEGF, HDAC8, HEXB, HEYL, HFE, HIVEP2, HLA-A, HLA-G, HMOX1, HOXA10, HOXA13, HOXC6, HPS6, HS1BP3, HS6ST1, HS6ST2, HSD11B1, HSD17B3, HSPB8, HTRA1, ICAM1, ID1, ID2, ID3, IDS, IFI16, IFITM2, IFNAR2, IGF1, IGFBP3, IGFBP4, IGFBP7, IKBKG, IL13, IL18BP, IL1RL2, IL6ST, INF2, INHA, INHBA, INHBB, INSL3, IRF1, IRF5, IRF7, IRS1, ISG15, ITGB3, ITM2A, JUN, KANK2, KAZALD1, KCNA5, KCNJ8, KCNN4, KITLG, KLK3, LAMA3, LAMA5, LAMB1, LCN2, LCP1, LDB3, LFNG, LGALS1, LGALS7/LGALS7B, LGALS9B, LGR4, LHCGR, LIN28A, LIPA, LOXL2, LOXL3, LRG1, LRRFIP1, LRRK1, LSP1, LTBP1, LTBP3, LYN, LYVE1, MCAM, MDK, MECP2, Meg3, MFAP2, MFSD2A, MGAT3, MGP, MLPH, MMP11, MMP14, MMP15, MSN, MSRB1, MUSTN1, MXD3, MYC, MYCN, MYL2, MYLK3, MYO3A, MYOF, MYOM1, NDN, NEB, Nedd4, NEK6, NFIB, NOD1, NPNT, NPR2, NR0B2, NR2E1, NR5A2, NT5E, NTF4, NTN4, NUDT7, NUPR1, OBSCN, OLFML2B, P2RY2, P3H1, P3H4, PALD1, PARVA, PAX1, PAX3, PDGFRB, PDLIM4, PDLIM7, PDPN, PGAP3, PHLPP2, PIANP, PIMREG, PLA2G15, PLS3, PLXNA1, PMP22, PMS2, Podxl, PRF1, PRKAR2B, PROCR, PSRC1, PTCH1, PTGDS, PTH1R, PTK7, PTPN3, PXDN, PYCARD, PYGO1, RAI1, RARRES2, RASGRF2, RASSF5, RBM3, RBP1, RCN3, REM1, RENBP, RFLNB, RGS11, RGS2, RHOC, RIDA, RNASEL, ROBO4, RPS6KA3, RRAS2, S100A10, S100A4, S100A6, S1PR1, S1PR2, SALL2, SCX, SEMA5A, SERPING1, SERPINH1, SFN, SFRP2, SFRP4, SGCG, SH3PXD2A, SH3PXD2B, SHC3, SHROOM4, SLC16A2, SLC19A1, SLC40A1, SLC4A11, SLC4A4, SLC6A4, Slfn2, SMPD1, SOCS2, SOCS3, SOX12, SOX4, SPARC, SRPX2, ST14, STAT5B, STAT6, STC1, STING1, STRA6, STX7, SULF2, SULT1E1, SYAP1, SYK, TAFAZZIN, TAGLN, TAGLN2, TAS1R3, Tcf7, TENM4, TET1, TET3, TGFB3, TGFBR2, TGM1, TGM2, THBD, THY1, TICAM1, TIE1, TIMP1, TK1, TM4SF1, TMEM119, TNFRSF11B, TNFRSF12A, TNNC1, Tpm1, TPSAB1/TPSB2, TRAF3IP2, TREM2, TRIB2, TRPS1, TSHZ3, TUBB, UBASH3A, UCP2, VANGL2, VCAN, VIM, VSIG4, WFDC1, WFS1, WIPF1, WLS, WNT11, WNT4, WNT5A, ZBTB20, ZFP36L2, Zfp429 (includes others), ZFP64, ZNF831</t>
  </si>
  <si>
    <t>4732491K20Rik, ABCB1, ABCB10, Abcb1b, ABCC9, ABCG1, ACKR3, ACKR4, ACTA2, ACVR2B, ACVRL1, ADAR, ADM, ADRA1D, AFF1, AGPAT2, AGT, ALOX5AP, ANGPTL4, ANXA1, APOA4, APOBEC1, ARAP3, ARHGAP25, ARID5A, ATP13A5, B4GALT6, BACH1, BATF, Bex1, BGN, BIK, BIRC3, BMP2, BMP4, BOK, Bst2, C1QTNF1, C1QTNF6, C3AR1, C5AR1, CAMK2D, CAPG, CASP8, CBR3, Ccl2, CCL2, CCL3L3, Ccl6, Ccl7, CCN1, CCN2, CCND2, CD1D, CD300LD, CD34, CD48, CD53, CD83, CD84, CDA, CDH5, CES1, CFH, CFP, CLDN1, CLEC6A, CMTM7, CNN2, COL18A1, COL1A1, COL1A2, COL4A1, CTSS, CTSZ, CXADR, CXCL10, CXCL14, CYBA, CYBB, CYP1B1, CYP4F2, CYSLTR1, DCN, DDR1, DHH, DKK3, DLL4, DMD, DOCK11, DOCK8, DOK1, DUSP6, DYSF, ECSCR, EDN1, EDNRA, EFNA1, EGR2, ELF3, ELK1, EMILIN1, EMP1, ENPP1, EPHA2, ESR2, ETS2, EXTL1, FABP4, FAS, Fcrls, FGF2, FGFR1, FOS, FOSL2, FOXO1, FOXO6, FST, FZD5, FZD7, FZD8, G6PD, GADD45A, GADD45B, GAS6, GJA1, GLRB, GPNMB, GPSM3, GPX7, GUCY1A1, GUCY1B1, H1-3, H1f4, HBA1/HBA2, HBB, HBEGF, HEXB, HIVEP2, HJV, HLA-A, HLA-G, HMOX1, Hotairm1, HOXA10, HS1BP3, HSD11B1, HSD17B3, HSPB8, HTRA1, ICAM1, ICAM2, ID1, ID2, ID3, IDS, IFI16, IFNAR2, IGF1, IGFBP3, IKBKG, IL13, IL16, IL18BP, IL1RL2, IL6ST, INF2, INHA, INHBA, INSL3, IRF1, IRF5, IRF7, IRS1, ISG15, ITGB3, ITM2A, JUN, KCNJ8, KCNN4, KEL, KITLG, KLF6, LAMA3, LAMA5, LAPTM5, LCN2, LCP1, LFNG, LGALS1, LGALS7/LGALS7B, LGALS9B, LHCGR, LIPA, LITAF, LSP1, LTBP1, LY96, LYN, LYZ, MARCO, MCAM, Mcpt4, MDK, MFAP2, MICOS10-NBL1/NBL1, MMP14, MOSPD2, MPP1, MSN, MXD3, MYC, MYCN, MYLK3, MYO1G, NEDD9, NEIL2, NOD1, NPFF, NPR2, NR0B2, NT5E, NUPR1, OSBPL5, P2RY12, P2RY2, PANX1, PAX1, PCOLCE2, PDGFRB, PDPN, PGAP3, PIMREG, PLA2G15, PLD4, Podxl, PRF1, PROCR, PTGDS, PTGIS, PTH1R, PYCARD, RAB27B, RARRES2, RASGRF2, RASGRP2, RASSF5, RBP1, REG3A, RENBP, RGS2, RHBDF1, RHBDF2, RNASEL, RPS6KA3, S100A10, S100A4, S1PR1, S1PR2, SERPINE2, SERPING1, SFN, SFRP4, SLC19A1, SLC40A1, SLC4A4, SLC6A4, SMPD1, SOCS2, SOCS3, SOX12, SOX4, SPARC, SPIC, ST14, ST3GAL2, ST3GAL4, STAT5B, STAT6, STC1, STING1, SULT1E1, SYK, TAFAZZIN, Tcf7, TET1, TET3, TFR2, TG, TGFBR2, TGM2, THBD, THY1, TICAM1, TIE1, TIMP1, TK1, TNFRSF11B, TPSAB1/TPSB2, TRAF3IP2, TREM2, TRIB2, TSPO, UBASH3A, UCP2, UNC93B1, VCAN, VIM, VSIG4, WIPF1, WLS, WNT4, WNT5A, ZBTB20, ZFP36L2, Zfp429 (includes others), ZNF831</t>
  </si>
  <si>
    <t>ABCB1, ABCB10, Abcb1b, ABCC9, ABCG1, ACADS, ACKR3, ACKR4, ACTA2, ACVR1C, ACVR2B, ACVRL1, ADAMTS4, ADAR, ADM, ADRA1D, AEBP1, AFF1, AGPAT2, AGT, ALOX15B, ANGPTL4, ANXA1, ANXA5, APLP1, APOA4, APOBEC1, ARHGEF4, ARID5A, ATG16L2, ATP13A5, ATP6V0D2, ATRX, BACH1, BATF, Bex1, BGN, BHMT, BIK, BIRC3, BMP1, BMP2, BMP4, BMPR1B, BNC1, BOK, Bst2, C1QTNF1, C1QTNF6, C3AR1, C5AR1, Cald1, CAMK2D, CASP8, CAV3, CBLN4, CBR3, CCDC80, Ccl2, CCL2, CCL3L3, Ccl7, CCN2, CCN4, CCND2, CD1D, CD34, CD48, CD68, CD83, CD84, CDH5, CDO1, CERS1, CES1, CFH, CFP, CHEK2, CIDEA, CLDN1, CLTB, CNN2, COL18A1, COL1A1, COL3A1, COL5A3, CPE, CREB3L2, CREB5, CTSS, CTSZ, CXADR, CXCL10, CXCL14, CYBB, CYGB, CYSLTR1, DCN, DDR1, DHH, DKK3, DLL4, DMD, DOCK11, DOCK8, DOK1, DUSP6, DYSF, ECSCR, EDN1, EDNRA, EFEMP2, EGR2, EHF, ENPP1, EPHA2, ESR2, ETS2, FABP4, FAH, FAS, FBLIM1, FBLN1, FBN1, FBXO5, Fcrls, FGF2, FGFR1, FGL1, FKBP10, FMOD, FOS, FOSL2, FOXO1, FST, FSTL1, G6PD, GADD45A, GJA1, Gm12854/S100a11, GPNMB, GPX3, GPX7, GUCY1A1, H1-3, H1f4, HBA1/HBA2, HBB, HBEGF, HEXB, HEYL, HFE, HIVEP2, HJV, HLA-A, HLA-G, HMOX1, Hotairm1, HOXA10, HSD11B1, HSD17B1, HSD17B3, HSPB8, ICAM1, ID1, ID2, ID3, IDS, IFNAR2, IGF1, IGFBP3, IGFBP4, IGFBP7, IKBKG, IL13, IL18BP, IL6ST, INHA, INHBA, INHBB, INSL3, IRF1, IRF5, IRF7, IRS1, ISG15, ITGB3, JUN, KCNN4, KEL, KITLG, KLF6, KLK3, LAMA3, LAMA5, LCN2, LCP1, LFNG, LGALS1, LGALS7/LGALS7B, LGALS9B, LGR4, LHCGR, LIN28A, LIPA, LITAF, LNPEP, LRRK1, LSP1, LTBP1, LYN, MARCO, MBOAT4, Mcpt4, MCTS1, MDK, MECP2, Mexis, MFAP2, MFSD2A, MGAT3, MGP, MMP11, MMP14, MPP1, MSN, MT-ND6, MUSTN1, MYC, MYCN, MYO1G, MYOF, Nedd4, NEDD9, NEIL1, NEIL2, NMUR2, NOD1, NR2E1, NRK, NT5E, NTF4, NUPR1, OMA1, P2RY12, P2RY2, PANX1, PARVA, PAX1, PDGFRB, PDPN, PGAP3, PIANP, PLA2G15, PLD4, PLOD1, PLS3, PLSCR3, PLVAP, PMP22, PMS2, PRF1, PRKAR2B, PRND, PROCR, PTGDS, PTGIS, PTH1R, PTK7, PYCARD, RAB27B, RAI1, RARRES2, RASSF5, RBP1, REG3A, RGS2, RHBDF1, RNASEL, RPL39, RPS6KA3, RRAD, S1PR1, S1PR2, SCAP, SCX, SERPINE2, SERPING1, SERPINH1, SFN, SFRP4, SH3PXD2B, SHC3, SHROOM4, SIRPB1, SLC17A6, SLC19A1, SLC30A7, SLC40A1, SLC4A11, SLC4A4, SLC6A4, SMPD1, SOCS3, SOX12, SOX4, SPARC, SPIC, ST14, ST3GAL2, ST3GAL4, STAT5B, STAT6, STC1, STING1, STRA6, SULF2, SULT1E1, SYK, TAFAZZIN, TAS1R3, Tcf7, TET1, TET3, TFR2, TG, TGFB3, TGFBR2, TGM2, THBD, TICAM1, TIE1, TIMP1, TK1, TMEM38A, TNFRSF11B, TNFRSF12A, Tpm1, TPSAB1/TPSB2, TRAF3IP2, TREM2, TRIB2, TRIP6, TSPO, TYMS, UBASH3A, UCP2, UNC93B1, VANGL2, VCAN, VIM, VSIG4, WFS1, WIPF1, WLS, WNT4, WNT5A, ZBTB20, ZFP36L2, ZP1</t>
  </si>
  <si>
    <t>AASS, ABCA13, ABCB1, ABCB10, ABCC9, ABCG1, ACKR4, ACTA2, ACVRL1, ADAMTS2, ADAMTS4, ADAR, ADCY5, ADGRL4, ADM, ADRA1D, AFAP1L2, AFF1, AGT, AHSG, ALDH18A1, ALDH8A1, ALOX5AP, ANO3, ANXA1, ANXA5, ANXA6, APOBEC3B, ARPC1B, ASAP2, ASB13, ATP13A5, ATP6V0D2, ATP8B4, ATRX, BATF, BCAN, BCAT1, BGN, BHMT, BICC1, BIK, BIRC3, BMP1, BMP4, BPIFB4, Bst2, C130026I21Rik (includes others), C1QTNF1, C1QTNF6, C1R, C1S, C3AR1, C5AR1, CA14, CA2, CAMK2D, CAPG, CAPN2, CASP7, CASP8, CAV3, CCDC149, Ccl2, CCL2, CCL3L3, Ccl6, Ccl7, CCN1, CCNB3, CCND2, CD1D, CD34, CD48, CD68, CD83, CD84, CDA, CDH5, CDO1, CES1, CFH, CFI, CFP, CHEK2, CHRNB1, CHST6, CIDEA, CLEC6A, CNN3, COL18A1, COL1A1, COL1A2, COL20A1, COL3A1, COL4A1, COL4A2, COL6A1, COL6A2, COL6A3, CPA3, CPNE3, CPZ, CRIP1, CTSH, CTSS, CXCL10, CXCL14, CYBB, CYP1B1, CYP4F2, CYSLTR1, DAGLA, DCN, DDR1, DKK3, DMD, DOK1, DSEL, DUSP7, EDA2R, EDNRA, EFEMP2, EGR2, ELK1, EMILIN1, EMP2, ENPEP, ENPP1, EPDR1, EPHA2, EPHA5, ESR2, EVC, EVI2A, FABP4, FAM81A, FAS, FBLN1, FBN1, FGF2, FGFR1, FGL1, FHL1, FNDC3B, FOS, FOSL2, FOXO1, FRAS1, FRRS1, FSCN1, FST, FSTL1, FZD1, FZD10, FZD5, FZD7, GADD45A, GADD45B, GALNT2, GAS6, GBP4, GJA1, GJA4, GLIPR2, GLRB, Gm4951, GPC4, GPNMB, GPSM3, GPX7, GREB1, GUSB, GZMK, H2AC16, H2AC7, HBA1/HBA2, HBB, HBEGF, HDAC8, HIC1, HLA-A, HLA-G, HMCN1, HMOX1, HOXA13, HPS6, HSD11B1, HSPB8, ICAM1, ID1, ID2, ID3, IFI16, Ifi27l2a/Ifi27l2b, Ifi47, IFITM2, IFITM3, IFNAR2, IGF1, IGFBP3, IGFBP4, IGFBP7, IKBKG, IL13, IL16, IL18BP, IL1RL2, IL6ST, INHA, INHBA, INHBB, INSL3, IRF1, IRF2BPL, IRF5, IRF7, ISG15, ITGB3, JUN, KANK2, KCNE4, KCNJ3, KCNN4, KCNT2, KEL, KHNYN, KIAA1549, KIF26A, KITLG, KLF6, KLK3, L3MBTL4, LAMA3, LAMA5, LAMB1, LAPTM5, LBH, LBX2, LCN2, LCP1, LDB3, LFNG, LGALS1, LGALS7/LGALS7B, LGALS9B, LGR4, LHCGR, LHFPL2, LIPA, LPCAT2, LRRFIP1, LTBP1, LY96, LYN, LYZ, MCAM, MDK, MECP2, MFSD2B, MGP, MLPH, MMP11, MMP14, MMP15, MPP1, MRGPRX2, MROH7, MS4A6A, Ms4a6c, MS4A7, MSN, MT-ND6, MYC, MYCN, MYO1G, MYO7B, MYOF, NALF1, NDN, NEB, NEIL1, NEK6, NETO1, NFIB, NGEF, NMNAT2, NRIP1, NRK, NT5E, NTF4, OAS1, Oasl2, OBSCN, PADI2, PALD1, PALM, PAQR5, PARP9, PAX3, PCDH10, PCDHA13, PDGFRB, PLD4, PLS3, PLVAP, PLXNA1, PMEPA1, PMS2, PPFIA3, PRF1, PRKAR2B, PROCR, PRSS35, PRUNE2, PRX, PTGDS, PTGIS, PTH1R, PTK7, PXDN, PYCARD, RARRES2, RASGRP2, RASSF5, RBMX, RFLNB, RGS13, RGS2, RIDA, ROBO4, RPS4Y1, RSPO4, RTP4, S100A10, S100A4, S100A6, S1PR1, S1PR2, SAMD1, SCAP, SEC24D, SEMA5A, SERPING1, SERPINH1, SFRP4, SGCG, SH3PXD2A, SIRPB1, SLC12A9, SLC16A2, SLC17A6, SLC19A1, SLC26A11, SLC29A2, SLC4A4, SLC6A4, Slfn2, SMPD1, SMPDL3B, SNX18, SOCS2, SOCS3, SPARC, SPATS2L, SPIN2A/SPIN2B, ST14, STAT5B, STAT6, STING1, SYK, SYNGR1, SYNPO, SYT13, SYT9, TACC2, TAGLN, TAGLN2, Tcf7, TET1, TET3, TFR2, TG, TGFB3, TGFBR2, TGM2, THBD, THY1, TICAM1, TIE1, TIMP1, TK1, TMEM119, TMEM150A, TMEM38A, TMEM63B, TMEM71, TNFRSF11B, TNNC1, Tpm1, TPSAB1/TPSB2, TRAF3IP2, TRIM21, TRIM5, TRPS1, TSPAN4, TSPAN7, TSPO, TUBB, TYMS, UBASH3A, UCP2, UNC93A, UNC93B1, VANGL2, VCAN, VIM, VSIG4, WFS1, WIPF1, WLS, WNT11, WNT5A, WRNIP1, ZBP1, ZBTB12, ZFP30, ZFP36L2, ZFP64, ZNF579</t>
  </si>
  <si>
    <t>AASS, ABCA13, ABCB1, ABCB10, ABCC9, ABCG1, ABI3, ACADS, ACOT2, ACTA2, ACTN2, ACVR1C, ACVR2B, ACVRL1, ADAM23, ADAMTS10, ADAMTS2, ADAMTS4, ADAMTSL2, ADAMTSL5, ADAR, ADCY5, ADGRG1, ADGRL4, ADRA1D, AEBP1, AFAP1L2, AFF1, AGMAT, AGPAT2, AGT, AHSG, AIF1L, Airn, Akr1c14, ALDH18A1, ALOX15B, ALOX5AP, AMPD3, ANGPTL4, ANKUB1, ANO3, ANXA1, ANXA5, ANXA6, AP1G2, APBB2, APLP1, APOA4, APOBEC1, APOBEC3B, ARAP1, ARAP3, ARHGAP25, ARHGAP28, ARHGAP6, ARHGDIG, ARHGEF4, ARID5A, ARMCX2, ARPC1B, ASAP2, ASB13, ASIC4, ASPDH, ATG16L2, ATP13A5, ATP6AP1, ATP8B4, ATRX, AZIN2, B3GNT7, BACH1, BATF, BCAN, BCAT1, BGN, BHMT, BICC1, BIK, BIRC3, BMP1, BMP2, BMP4, BMPR1B, BNC1, BOK, BPIFB3, BPIFB4, BRINP3, C11orf42, C130026I21Rik (includes others), C14orf180, C17orf49, C1QL2, C1QTNF6, C1S, C3AR1, C3orf33, C6orf141, C8orf58, CA14, CA2, CA4, CABLES1, CAMK2D, CAPG, CAPN2, CAPN5, CASP7, CASP8, CAV3, CAVIN1, CAVIN3, CBLIF, CBLN4, CBR3, CC2D2A, CCDC102A, CCDC149, CCDC188, CCDC80, Ccl2, CCL2, CCL3L3, Ccl6, CCN1, CCN2, CCN4, CCN5, CCNB3, CCND2, CD1D, CD248, CD34, CD48, CD68, CD83, CD84, CDA, CDC42EP1, CDH5, CDO1, CDR2L, CELA1, CEPT1, CERKL, CERS1, CES1, CFH, CFI, CFP, CHEK2, CHP2, CHRDL1, CHRNB1, CHST10, CHST14, CHST6, CHSY1, CIDEA, CKB, CLCN5, CLDN1, CLDN4, CLDN7, CLEC6A, CLIP3, CLPS, CLTB, CLVS2, CNN2, CNN3, CNNM2, COL18A1, COL1A1, COL1A2, COL20A1, COL3A1, COL4A1, COL4A2, COL5A3, COL6A1, COL6A2, COL6A3, COLEC10, CORO2B, CPE, CPED1, CPLX2, CPNE3, CPNE8, CPZ, CREB3L2, CREB5, CRIM1, CRIP1, CRISPLD2, CRYM, CSRP1, CTIF, CTSH, CTSS, CTSZ, CTU1, CUZD1, CXADR, CXCL10, CXCL14, CYBA, CYBB, CYP17A1, CYP1B1, Cyp4f16/Cyp4f37, CYP4F2, CYP4V2, CYSLTR1, DAB2, DAGLA, DAGLB, DCN, DDR1, DDX19A, DENND1C, DHH, DKK3, DLL4, DMD, DOCK11, DOCK8, DOK1, DOK4, DPEP2, DSEL, DUSP6, DUSP7, DYSF, DZIP1L, ECHDC2, EDA2R, EDN1, EDNRA, EFEMP2, EFNA1, EGR2, ELF3, ELK1, ELOVL1, EMILIN1, EML1, EMP2, ENOX2, ENPEP, ENPP1, ENTREP3, EPDR1, EPHA2, EPHA5, EPHB4, ESAM, ESR2, ETHE1, ETS2, EVC, EVI2A, EXTL1, F2RL2, F8, FABP4, FAH, FAM102B, FAM114A1, FAM171A1, FAM199X, FAM3A, FAM81A, FAS, FBLIM1, FBLN1, FBLN2, FBLN7, FBN1, FBXO32, FBXO5, FBXW11, Fbxw26 (includes others), FGF2, FGFR1, FHL1, FJX1, FKBP10, FKBP11, FLRT1, FMOD, FNDC3B, FOS, FOSL2, FOXC1, FOXO1, FOXO6, FRAS1, FRRS1, FSCN1, FSCN3, FSTL1, FUNDC2, FUT10, FXYD3, FZD1, FZD2, FZD7, FZD8, G6PD, GADD45A, GADD45B, GAL3ST2, GALNT2, GAS1, GAS6, GBP4, GDI1, GJA1, GJA4, GLIPR2, GLRB, Gm4951, GNB4, GOLIM4, GPC4, GPNMB, GPR137B, GPSM3, GPX3, GPX8, GREB1, GUCY1A1, GUCY1B1, GUSB, GYG1, GZMK, HAS3, HBA1/HBA2, HBB, HBEGF, HEXB, HEYL, HFE, HIC1, HIVEP2, HJV, HLA-A, HLA-G, HMCN1, HMOX1, HOMER3, HOXA10, HOXC12, HOXC6, HPS6, HS1BP3, HS6ST1, HS6ST2, HSD11B1, HSD17B1, HSD17B3, HSD3B2, HSPB8, HTRA1, ICAM1, ID1, ID3, IDS, IFFO2, IFI16, Ifi27l2a/Ifi27l2b, Ifi47, IFITM2, IFITM3, IFNAR2, IGF1, IGFBP3, IGFBP4, IGFBP7, IGSF10, IGSF6, IKBKG, IL13, IL16, IL18BP, IL1RL2, IL6ST, ILDR2, INF2, INHA, INHBA, INHBB, INSL3, IRF1, IRF2BPL, IRF5, IRF7, IRS1, ISOC1, ITGB3, ITIH3, ITM2A, ITPRIPL2, JSRP1, JUN, KANK2, KAZALD1, KCNA5, KCNE2, KCNF1, KCNJ3, KCNJ8, KCNN4, KCNT2, KDELR3, KEL, KHNYN, KIAA1549, KICS2, KIF26A, KITLG, KLF6, KLHL1, KLHL30, KLK3, KRT79, L3MBTL4, LACTB2, LAMA3, LAMA5, LAMB1, LAPTM5, LBX2, LCN2, LCP1, LDB3, LEXM, LFNG, LGALS1, LGALS7/LGALS7B, LGALS9B, LGR4, LHCGR, LHFPL2, LHFPL6, LIME1, LIN28A, LIPA, LIPT2, LITAF, LIX1, LLGL2, LNPEP, LOXL2, LOXL3, LPCAT2, LRFN4, LRG1, LRRC8E, LRRFIP1, LRRK1, LSP1, LTBP1, LTBP3, LYN, LYVE1, LYZ, MAP3K21, MARCO, MARVELD2, MBOAT1, MBOAT4, MCAM, MDFIC, MDK, MECP2, MFAP2, MFSD2A, MFSD2B, MGARP, MGAT3, MGP, MICAL1, MICOS10-NBL1/NBL1, MLPH, MMP11, MMP14, MMP15, MMP23B, MOSPD2, MPND, MPP1, MRGPRX2, MROH7, MS4A6A, MS4A7, MSN, MT-ND6, MTMR7, MXD3, MYC, MYCN, MYL2, MYLK3, MYO1G, MYO3A, MYO7B, MYOF, MYOM1, NALF1, NAP1L5, NAPRT, NAV1, NCEH1, NDN, NEB, NEIL1, NEIL2, NEK6, NETO1, NFIB, NGEF, NHS, NIPA1, NIPAL1, NIPAL2, NLRP4, NMNAT2, NOD1, NPNT, NR0B2, NR2E1, NR5A2, NRIP1, NRK, NT5E, NTF4, NTN4, NTSR1, NUPR2, NYNRIN, OAS1, Oasl2, OBSCN, OLFML1, OLFML2B, OMA1, OSBP2, OSBPL5, P2RY12, P2RY2, P3H1, P3H4, PABPC4L, PADI2, PALD1, PALM, PANK4, PANX1, PAPSS2, PAQR4, PAQR5, PARP9, PARVA, PAX1, PAX3, PCDH10, PCDHA13, PCK2, PCOLCE2, PCYOX1, PDGFRB, PDHA1, PDLIM4, PDLIM7, PDPN, PEAR1, PFKL, PGAP3, PGGHG, PGLYRP4, PHLDA1, PHLDA3, PHLDB1, PHLPP2, PIANP, PIDD1, PIMREG, PLA2G15, PLCXD3, PLD4, PLEKHB1, PLEKHM3, PLOD1, PLOD2, PLSCR3, PLVAP, PLXDC2, PLXNA1, PMEPA1, PMP22, PMS2, PODN, POGLUT1, POLR1B, PPDPF, PPFIA3, PRAF2, PRF1, PRKAR2B, PRND, PROCR, PRRC2B, PRUNE2, PRX, PRXL2B, PTCH1, PTGDS, PTGIS, PTH1R, PTK7, PTPN3, PTPN5, PXDN, PYCARD, PYGB, PYGO1, PYURF, RAI1, RARRES2, RASGEF1C, RASGRF2, RASGRP2, RASL10A, RASL11B, RASSF5, RBMX, RBP1, RCN1, RCN3, REEP6, REG3A, REM1, RENBP, RFLNB, RGS11, RHBDF1, RHBDF2, RHOC, RIDA, RIMBP2, RIMS4, RNASE4, RNASEL, ROBO4, RPS6KA3, RRAD, RRAS2, RSPO4, RTP4, RUNDC3A, S100A10, S100A4, S100A6, S1PR1, S1PR2, SAMD1, SAMD5, SAT1, SCAP, SCARB2, SEC24D, SEC31B, SEMA3G, SEMA5A, SERINC5, SERPINE2, SERPING1, SERPINH1, SFRP2, SFRP4, SGCG, SH3D19, SH3PXD2A, SH3PXD2B, SHC3, SHFL, SHISA7, SHISAL2A, SHROOM4, SIRPB1, SLC12A4, SLC12A9, SLC16A12, SLC16A2, SLC17A6, SLC19A1, SLC22A23, SLC25A15, SLC25A16, SLC26A11, SLC29A2, SLC30A7, SLC35E4, SLC37A3, SLC38A5, SLC39A4, SLC40A1, SLC43A3, SLC44A1, SLC4A11, SLC4A4, SLC50A1, SLC6A4, SLC6A7, SLC6A8, SMIM5, SMPD1, SMPDL3B, SNX12, SNX18, SOCS2, SOCS3, SOX12, SOX4, SPARC, SPATA18, SPATA32, SPATC1, SPATS2L, SPIN2A/SPIN2B, SPNS3, SRPX2, SSPN, ST14, ST3GAL2, STAT5B, STAT6, STC1, STRA6, STRA8, STX1A, STX7, SULF2, SULT1E1, SYAP1, SYK, SYNGR1, SYNPO, SYT12, SYT13, TACC2, TAGLN, TAGLN2, TAS1R3, TBC1D16, TBXAS1, TCAF1, TCAF2, TCEAL5, TECTA, TEDC2, TENM4, TET1, TET3, TFR2, TG, TGFB3, TGFBR2, TGM1, TGM2, THBD, THEG, THY1, TICAM1, TIE1, TIMP1, TIMP4, TK1, TLCD2, TLNRD1, TM4SF1, TMEM119, TMEM150A, TMEM158, TMEM184B, TMEM269, TMEM38A, TMEM40, TMEM45A, TMEM63A, TMEM63B, TMEM71, TMOD4, TNFAIP8L1, TNFRSF11B, TNFRSF12A, TNNC1, TOR3A, TPSAB1/TPSB2, TRAF3IP2, TREM2, TRIM2, TRIM21, TRIM5, TRIP6, TRMT2B, TRO, TRPS1, TSEN2, TSHZ3, TSPAN11, TSPAN4, TSPAN7, TSPO, TSSK6, TTC7B, TTC9B, TUBB, TYMS, UBASH3A, UBQLNL, UCP2, UNC93A, UNC93B1, VANGL2, VCAN, VIM, VSIG4, WDR45, WFS1, WIPF1, WLS, WNT11, WNT4, WNT5A, WRNIP1, WSCD1, ZBP1, ZBTB12, ZFP30, ZFP36L2, ZFP64, ZNF14, ZNF25, ZNF324, ZNF334, ZNF436, ZNF518B, ZNF559-ZNF177, ZNF569, ZNF579, ZNF616, ZNF623, ZNF697, ZNF729, ZNF790, ZNF831</t>
  </si>
  <si>
    <t>ABCC9, ABCG1, ACADS, ACOT2, ACTA2, ACVR1C, ADAMTS2, ADCY5, ADM, ADRA1D, AEBP1, AGPAT2, AGT, AHSG, Airn, Akr1c14, ALOX5AP, ANGPTL4, ANXA1, ANXA5, APOA4, ARHGDIG, BCAT1, BHMT, BMP1, BMP2, BMP4, C130026I21Rik (includes others), C1QTNF6, C1S, C3AR1, CA14, CA2, CA4, CAPG, CAPN2, CASP8, CAVIN1, Ccl2, CCL2, CCL3L3, Ccl6, CCN1, CCN2, CCN4, CCND2, CD1D, CD34, CD84, CEPT1, CFH, CIDEA, CKB, CLEC6A, COL18A1, COL1A1, COL1A2, COL3A1, COL4A1, COL4A2, COL5A3, COL6A1, COL6A2, COL6A3, CPE, CPLX2, CPNE8, CPZ, CREB5, CRIM1, CRIP1, CTSH, CTSS, CXADR, CXCL10, CXCL14, CYBA, CYBB, Cyp4f16/Cyp4f37, CYP4F2, DDR1, DKK3, DMD, ECHDC2, EDN1, EDNRA, ENPEP, ENPP1, ESR2, ETS2, EVI2A, FABP4, FAH, Fam13a, FAM3A, FAS, FBLN7, Fbxw26 (includes others), FGF2, FGFR1, FGL1, FKBP11, FOS, FOSL2, FOXC1, FOXO1, FST, G6PD, GALNT2, GAS1, GAS6, GBP4, GJA1, GLIPR2, Gm4951, GPNMB, GPSM3, GRB14, GUCY1A1, GUCY1B1, HBA1/HBA2, HBB, HFE, HLA-A, HSD11B1, HSD17B1, HSD3B2, ICAM1, ID1, ID3, IFI16, Ifi27l2a/Ifi27l2b, Ifi47, IFITM3, IFNAR2, IGF1, IGFBP3, IGFBP7, IKBKG, IL13, IL18BP, INHBB, INSL3, IRF1, IRF7, IRS1, Irs4, ITGB3, JUN, KCNA5, KCNE2, KCNJ8, KLK3, LBX2, LCN2, LCP1, LGALS9B, LIPA, LNPEP, LRRC8E, LTBP1, LYZ, MBOAT4, MCAM, MFSD2A, MGP, MMP14, MS4A6A, MXD3, MYC, MYL2, NR0B2, NT5E, NTF4, OAS1, Oasl2, P2RY12, PAX3, PDGFRB, PDLIM4, PHLDA3, PLD4, PLSCR3, PRF1, PRUNE2, PTGDS, PTGIS, PYCARD, RARRES2, RBP1, RIDA, RPL39, RPS6KA3, RRAD, RSPO4, RTP4, S100A10, S100A4, S100A6, S1PR2, SERPING1, SIRPB1, SLC30A7, SLC40A1, SLC6A4, SLC6A7, SMPD1, SOCS2, SOCS3, SOX4, SPATS2L, ST14, STAT5B, STAT6, TAS1R3, TET1, TGFBR2, TGM2, THBD, THY1, TIMP1, TMEM71, TNFRSF11B, TNNC1, TRAF3IP2, TREM2, TRIM2, TRPS1, TSPO, TUBB, UBASH3A, UCP2, VIM, WFS1, WNT4, ZBP1, ZBTB12, ZBTB20</t>
  </si>
  <si>
    <t>ABCB1, ABCB10, ABCG1, ACKR4, ACTA2, ADAMTS10, ADAMTS2, ADAMTS4, ADAR, ADM, ADRA1D, AFF1, AGT, AHSG, ALOX5AP, ANXA1, ANXA5, APOA4, ARAP3, ARPC1B, ASB13, ATP13A5, ATRX, BATF, BGN, BHMT, BIK, BIRC3, BMP1, BMP2, BMP4, Bst2, C1QTNF6, C1R, C1S, C3AR1, C5AR1, CA14, CA2, CA4, CAMK2D, CAPG, CAPN2, CASP8, CAVIN3, Ccl2, CCL2, CCL3L3, Ccl6, Ccl7, CD1D, CD34, CD53, CD68, CD83, CDA, CDH5, CES1, CFH, CFI, CFP, CHEK2, CHRNB1, CHSY1, CKB, CLCN5, CLEC6A, CNN3, COL1A1, COL1A2, COL3A1, COL4A1, COL4A2, COL6A1, COL6A2, COL6A3, CPA3, CPE, CRIP1, CTSS, CXCL10, CXCL14, CYBA, CYBB, CYSLTR1, DAB2, DDR1, DKK3, DLL4, DMD, DOK1, DYSF, EDN1, EDNRA, EFEMP2, EGR2, ELF3, EMILIN1, ESR2, EVC, FABP4, FAS, FBN1, FBXO32, FGF2, FGFR1, FMOD, FOS, FOSL2, FOXO1, FRRS1, FSTL1, FZD5, FZD8, G6PD, GADD45A, GADD45B, GALNT2, GAS6, GLIPR2, GLRB, GPC4, GPNMB, GPSM3, GPX7, GUSB, HBA1/HBA2, HBB, HBEGF, HFE, HLA-A, HLA-G, HMOX1, HSD11B1, HSPB8, HTRA1, ICAM1, ID2, ID3, IFI16, IFITM2, IFITM3, IFNAR2, IGF1, IGFBP4, IGFBP7, Igtp, IKBKG, IL13, IL16, IL18BP, IL1RL2, IL6ST, INSL3, IRF1, IRF5, IRF7, IRS1, ISG15, ITGB3, JUN, KANK2, KCNA5, KCNN4, KEL, L3MBTL4, LAMA5, LAPTM5, LBH, LCN2, LCP1, LEXM, LFNG, LGALS1, LGALS9B, LGR4, LHCGR, LHFPL2, LIPA, LOXL2, LOXL3, LRG1, LTBP1, LTBP3, LY96, LYN, LYZ, MCAM, MDK, MECP2, MFSD2A, MLPH, MMP11, MMP14, MMP15, MS4A6A, Ms4a6c, MS4A7, MSN, MT-ND6, MYC, NEIL1, NMNAT2, NOD1, NR5A2, NT5E, NTF4, OAS1, PADI2, PANX1, PARP9, PDGFRB, PGLYRP4, PHLPP2, PIMREG, PLD4, PLOD2, PLS3, PMEPA1, PRF1, PROCR, PRUNE2, PTGDS, PTGIS, PTH1R, PXDN, PYCARD, RARRES2, RASSF5, REG3A, RENBP, RFLNB, RGS13, RPS4Y1, RPS6KA3, S100A10, S100A4, S100A6, S1PR1, S1PR2, SCAP, SERPING1, SERPINH1, SLC19A1, SLC4A4, SLC6A4, Slfn2, SMPD1, SOCS2, SOCS3, SOX4, SPARC, SPATS2L, SPIC, ST14, STAT5B, STAT6, STING1, STRA6, SYK, SYNGR1, SYT9, TAGLN2, Tcf7, TENM4, TG, TGFBR2, TGM2, THBD, TICAM1, TIE1, TIMP1, TIMP4, TMEM71, TNFRSF11B, TNFRSF12A, TNNC1, TPSAB1/TPSB2, TRAF3IP2, TRIM21, TSPO, TUBB, TYMS, UBASH3A, UNC93A, UNC93B1, VIM, VSIG4, WFS1, WIPF1, WNT11, WNT5A, ZBP1, ZBTB12</t>
  </si>
  <si>
    <t>AASS, ABCA13, ABCB1, ABCC9, ABCG1, ABI3, ACADS, ACTA2, ACTN2, ACVRL1, ADAM23, ADAMTS10, ADAMTS2, ADAMTS4, ADAMTSL2, ADAR, ADGRG1, ADGRL4, ADM, ADRA1D, AEBP1, AFAP1L2, AFF1, AGMAT, AGPAT2, AGT, ALDH18A1, ALDH8A1, ALOX15B, ALOX5AP, AMPD3, ANGPTL4, ANO3, ANXA1, ANXA5, ANXA6, AP1G2, APLP1, APOA4, APOBEC1, APOBEC3B, ARAP1, ARAP3, ARHGAP25, ARHGAP6, ARMCX1, ARMCX2, ASAP2, ASB13, ASIC4, ATG16L2, ATP13A5, ATP6AP1, ATP8B4, ATRX, AZIN2, B4GALT6, BACH1, BCAN, BCAT1, BEX1, BEX3, BGN, BICC1, BICD1, BIK, BIRC3, BMP1, BMP2, BMP4, BMPR1B, BNC1, BOK, BPIFA3, BPIFB3, BPIFB4, BRINP3, C14orf180, C17orf49, C1QTNF1, C1QTNF6, C1R, C1S, C3AR1, C3orf33, C8orf58, CA2, CABLES1, CALCOCO1, CAPG, CAPN2, CASP7, CASP8, CAVIN1, CBLIF, CBLN4, CBR3, CC2D2A, CCDC102A, CCDC80, Ccl2, CCL2, CCN1, CCN2, CCN4, CCN5, CCNB3, CCND2, CD34, CD48, CD68, CD83, CD84, CDA, CDC42EP1, CDH5, CDO1, CDR2L, CELA1, CENPA, CERKL, CERS1, CES1, CFH, CFI, CFP, CHEK2, CHRDL1, CHRNB1, CHST10, CHST11, CHST14, CIDEA, CKB, CLCN5, CLDN1, CLDN4, CLDN7, CLIP3, CLVS2, CNN2, COL18A1, COL1A1, COL1A2, COL20A1, COL3A1, COL4A1, COL4A2, COL5A3, COL6A1, COL6A2, COL6A3, CORO2B, CPA3, CPE, CPED1, CPNE3, CPNE8, CPZ, CREB3L2, CREB5, CRIM1, CRIP1, CRYM, CSRP1, CTIF, CTSH, CTSS, CTSZ, CTU1, CUZD1, CXADR, CXCL10, CXCL14, CXorf65, CYBA, CYBB, CYGB, CYP17A1, CYP1B1, CYP4F2, CYSLTR1, DAB2, DAGLA, DAGLB, DCN, DDR1, DKK3, DLL4, DMD, DOCK11, DOCK8, DOK1, DPPA5, DQX1, DSEL, DUSP6, DUSP7, DYSF, DZIP1L, ECHDC2, EDA2R, EDN1, EDNRA, EFEMP2, EFNA1, EGR2, EHF, ELF3, EMILIN1, EML1, ENOX2, ENPEP, ENPP1, EPDR1, EPHA2, EPHA5, EPHB4, ESR2, ETS2, EVC, F2RL2, F8, FABP4, FAH, FAM111A, FAM171A1, FAM180A, FAS, FBLN1, FBLN2, FBLN7, FBN1, FBXO32, FBXO5, FBXW11, FGF2, FGFR1, FHL1, FJX1, FKBP10, FLRT1, FMOD, FNDC3B, FOS, FOSL2, FOXC1, FOXO1, FOXO6, FRAS1, FRRS1, FSCN1, FST, FSTL1, FUT10, FZD1, FZD10, FZD2, FZD7, FZD8, G6PD, GADD45A, GADD45B, GAL3ST2, GALNT2, GAS1, GAS6, GBP4, GJA1, GJA4, GLIPR2, GLRB, GNB4, GNG11, GOLIM4, GPC4, GPNMB, GPR137B, GPX3, GPX7, GPX8, GREB1, GUCY1A1, GUCY1B1, GUSB, GYG1, GZMK, HAS3, HBA1/HBA2, HBB, HBEGF, HDAC8, HEYL, HFE, HIC1, HIVEP2, HLA-A, HLA-G, HMCN1, HMOX1, HOXC6, HS1BP3, HS6ST1, HS6ST2, HSD11B1, HSD17B1, HSD17B3, HSD3B2, HSPB8, HTRA1, ICAM1, ICAM2, ID1, ID2, ID3, IDS, IFI16, IFITM2, IFITM3, IFNAR2, IGF1, IGFBP3, IGFBP4, IGSF10, IGSF6, IL13, IL16, IL6ST, INF2, INHA, INHBA, INHBB, INSL3, IRF1, IRF2BPL, IRF7, IRS1, ISG15, ISOC1, ITGB3, ITIH3, ITM2A, JSRP1, JUN, KANK2, KCNA5, KCNE4, KCNF1, KCNJ3, KCNN4, KCNT2, KEL, KHNYN, KIAA1549, KICS2, KIF26A, KITLG, KLF6, KLHL1, KLK3, L3MBTL4, LACTB2, LAMA3, LAMA5, LAMB1, LAPTM5, LCN2, LCP1, LDB3, LFNG, LGALS1, LGALS7/LGALS7B, LGALS9B, LGR4, LHCGR, LHFPL6, LIME1, LIN28A, LINGO2, LIPA, LITAF, LIX1, LLGL2, LNPEP, LOXL2, LOXL3, LPCAT2, LRFN4, LRG1, LRRC57, LRRC8E, LRRFIP1, LRRK1, LSP1, LTBP1, LTBP3, LY96, LYN, LYVE1, LYZ, MAP3K21, MARCO, MARVELD2, MBOAT1, MBOAT4, MCAM, MCTS1, MECP2, MFAP2, MFSD2B, MGARP, MGAT3, MGP, MLPH, MMP11, MMP14, MMP15, MMP23B, MOSPD2, MPND, MPP1, MRGPRX2, MROH7, MS4A7, MSN, MT-ND6, MTMR7, MUSTN1, MYC, MYCN, MYL2, MYLK3, MYO1G, MYO3A, MYO7B, MYOF, MYOM1, NAP1L5, NAPRT, NAV1, NDN, NEB, NEDD9, NEIL1, NEIL2, NEK6, NETO1, NHS, NIPA1, NIPAL2, NLRP4, NMNAT2, NMUR2, NOD1, NPNT, NPR2, NR0B2, NR2E1, NR5A2, NRIP1, NRK, NT5E, NTN4, NTSR1, NUDT7, NYNRIN, OBSCN, OLFML1, OLFML2B, OMA1, OMD, OSBP2, OSGIN1, OTUD6A, P2RY12, P2RY2, PABPC4L, PADI2, PALD1, PALM, PANK4, PAPSS2, PAQR4, PARP9, PARVA, PAX3, PCDH10, PCDHA13, PCK2, PCOLCE2, PCP4, PCYOX1, PDGFRB, PDLIM4, PDPN, PEAR1, PFKL, PGAP3, PGGHG, PGPEP1, PHLDA1, PHLDA3, PHLDB1, PHLPP2, PIDD1, PIPOX, PLA2G15, PLCXD3, PLD4, PLEKHB1, PLEKHM3, PLP2, PLS3, PLVAP, PLXDC2, PLXNA1, PMEPA1, PMP22, PMS2, PODN, POLR1B, PPFIA3, PRAF2, PRF1, PROCR, PRRC2B, PRRG4, PRSS23, PRUNE2, PRX, PTCH1, PTGDS, PTGIS, PTH1R, PTK7, PTPN3, PTPN5, PXDN, PYCARD, PYGB, PYGO1, RAB33A, RAI1, RARRES2, RASGRF2, RASGRP2, RASL11B, RASSF5, RBM3, RBMX, RBP1, RCN1, RCN3, REM1, RENBP, RGS11, RGS2, RHBDF1, RHBDF2, RHOC, RIMBP2, RNASE4, RNASEL, ROBO4, RPL39, RPS4Y1, RPS6KA3, RRAS2, RTL8B, RTP4, RUNDC3A, S100A4, S100A6, S1PR1, S1PR2, SALL2, SAMD1, SAT1, SCAP, SCARB2, SEC24D, SEMA3G, SEMA5A, SERINC5, SERPINE2, SERPING1, SERPINH1, SFN, SFRP2, SFRP4, SH3D19, SH3PXD2A, SHISA7, SHROOM4, SIRPB1, SLC12A4, SLC12A9, SLC16A12, SLC16A2, SLC17A6, SLC19A1, SLC26A11, SLC29A2, SLC37A3, SLC38A5, SLC39A4, SLC40A1, SLC43A3, SLC44A1, SLC4A11, SLC4A4, SLC6A4, SLC6A7, SMIM3, SMPD1, SMPDL3B, SNX18, SOCS2, SOCS3, SOX12, SOX4, SPARC, SPATA18, SPATS2L, SPEM2, SPIC, SRPX2, SSPN, ST14, ST3GAL4, STAT5B, STAT6, STC1, STC2, STING1, STRA6, STRA8, SULF2, SULT1E1, SYK, SYNGR1, SYNPO, SYT13, TACC2, TAFA5, TAGLN, TAGLN2, TAS1R3, TBC1D16, TCEAL9, TECTA, TENM4, TET1, TET3, TFR2, TG, TGFB3, TGFBR2, TGM1, TGM2, THBD, THEG, THY1, TICAM1, TIE1, TIMP1, TIMP4, TK1, TM4SF1, TMEM119, TMEM150A, TMEM158, TMEM38A, TMEM40, TMEM71, TNFRSF11B, TNNC1, TPSAB1/TPSB2, TRAF3IP2, TREM2, TRIB2, TRIM21, TRIM5, TRIP6, TRMT2B, TRO, TRPS1, TSEN2, TSHZ3, TSPAN11, TSPAN4, TTC7B, TTC9B, TUBB, TYMS, UBASH3A, UCP2, UNC93A, UNC93B1, VANGL2, VCAN, VIM, VSIG4, WDR45, WFS1, WIPF1, WLS, WNT11, WNT5A, WRNIP1, WSCD1, ZBTB20, ZFP30, ZFP36L2, ZFP64, ZFTA, ZNF14, ZNF25, ZNF324, ZNF334, ZNF436, ZNF442, ZNF518B, ZNF559-ZNF177, ZNF569, ZNF616, ZNF623, ZNF697, ZNF729, ZNF790, ZNF831</t>
  </si>
  <si>
    <t>ABCB1, ABCB10, Abcb1b, ABCC9, ACKR3, ACTA2, ACVR2B, ACVRL1, ADAM23, ADAMTS4, ADAR, ADGRG1, ADM, ADRA1D, AEBP1, AFF1, AGPAT2, AGT, AHSG, ANGPTL4, ANXA1, APBB2, APLP1, APOBEC1, ARAP3, ARID5A, ASB13, ATP6AP1, BCAT1, BGN, BICC1, BIK, BIRC3, BMP1, BMP2, BMP4, C1QTNF6, C3AR1, C5AR1, C8orf76, CA14, CA2, CA4, Cald1, CAPN2, Casp12, CASP7, CASP8, CAV3, CAVIN3, Ccl2, CCL2, CCL3L3, Ccl6, CCN1, CCN2, CCN4, CCND2, CD1D, CD48, CD68, CDA, CDH5, CDO1, CFH, CFI, CFP, CHEK2, CKB, CLDN1, CLDN4, CLDN7, CLIP3, CLPS, CNN3, COL18A1, COL3A1, COL4A1, COL4A2, COL6A2, CPA3, CPLX2, CREB3L2, CREB5, CRIM1, CSRP1, CUZD1, CXADR, CXCL10, CXCL14, CYBB, CYGB, CYP17A1, DAB2, DCN, DDR1, DLL4, DMD, DOK1, EDN1, EDNRA, EFEMP2, EGR2, ELOVL1, EML1, EPHA2, ESR2, ETHE1, ETS2, F2RL2, F8, FAH, FAS, FBLIM1, FBLN1, FBN1, FBXO5, FBXW11, FGF2, FGFR1, Firre, FNDC3B, FOS, FOSL2, FOXO1, FSCN1, FST, FSTL1, FZD5, G6PD, GADD45A, GAS1, GAS6, GJA1, GJA4, GPNMB, GPX3, GPX7, GPX8, GREB1, GUCY1A1, GUCY1B1, H1-3, H1f4, HBEGF, HDAC8, HEXB, HEYL, HFE, HIC1, HLA-A, HLA-G, HMOX1, Hotairm1, HOXA13, HOXC6, HS6ST1, HSD17B1, HSPB8, ICAM1, ID1, ID2, ID3, IDS, IFI16, Ifi47, IFNAR2, IGF1, IGFBP3, Igtp, IKBKG, IL13, IL6ST, INHA, INHBA, INHBB, IRF1, IRF5, IRF7, ISG15, ITGB3, JUN, KCNJ8, KIF26A, KITLG, KLF6, LAMA3, LAMB1, LCN2, LCP1, LDB3, LFNG, LGALS1, LGR4, LIN28A, LIPA, LITAF, LOXL3, LRRK1, LTBP1, LTBP3, LY96, LYN, LYZ, MARCO, MCAM, MDFIC, MDK, MECP2, Meg3, MFSD2A, MGP, MMP11, MMP14, MMP15, MSN, MYC, MYCN, MYL2, MYLK3, MYOF, MYOM1, NAPRT, NDN, NEB, Nedd4, NFIB, NPR2, NR5A2, NRK, NT5E, NTF4, NUPR1, Obsl1, P2RY12, PAX3, PCK2, PDGFRB, PDHA1, PDPN, PGAP3, PGLYRP4, PLD4, PLOD1, PLS3, PLVAP, PMEPA1, PMP22, PMS2, Podxl, PRF1, PROCR, PTCH1, PTGIS, PTH1R, PYCARD, PYGO1, RAI1, RBM3, RBMX, RBP1, RCN3, RHBDF1, RHBDF2, RNASEL, S100A10, S100A4, S1PR1, S1PR2, SALL2, SCARB2, SEMA5A, SERPING1, SERPINH1, SFRP2, SFRP4, SGCG, SH3PXD2A, SHC3, SLC12A4, SLC16A2, SLC17A6, SLC19A1, SLC40A1, SLC4A4, SMPD1, SOCS3, SOX4, SPIC, ST14, STAT5B, STAT6, STING1, STX1A, SULF2, SYK, Tcf7, TFR2, TGFB3, TGFBR2, TGM1, TGM2, THBD, TICAM1, TIE1, TIMP1, TIMP4, TK1, TMEM38A, TNFAIP8L1, TNFRSF11B, TNFRSF12A, Tpm1, TRAF3IP2, TREM2, TRIM21, TRO, TRPS1, TSHZ3, TYMS, UCP2, UNC93B1, VANGL2, VCAN, VIM, VSIG4, WIPF1, WLS, WNT11, WNT4, WNT5A, ZBP1, ZBTB20, ZFP36L2</t>
  </si>
  <si>
    <t>AASS, ABCA13, ABCB1, ABCB10, ABCC9, ABI3, ACADS, ACKR3, ACKR4, ACOT2, ACTA2, ACTN2, ACVR1C, ACVR2B, ACVRL1, ADAM23, ADAMTS10, ADAMTS2, ADAMTS4, ADAMTSL2, ADAMTSL5, ADAR, ADCY5, ADGRG1, ADGRL4, ADM, ADRA1D, AFF1, AGPAT2, AGT, ALDH18A1, ALOX15B, AMPD3, ANKUB1, ANO3, ANXA1, ANXA5, AP1G2, APLP1, APOA4, ARAP1, ARAP3, ARHGAP25, ARHGAP28, ARHGAP6, ARHGEF4, ARID5A, ARMCX1, ARSI, ASPDH, ATG16L2, ATP13A5, ATP6AP1, ATP6V0D2, ATP8B4, ATRX, AZIN2, B4GALT6, BACH1, BATF, BCAN, BCAT1, BHMT, BICC1, BIRC3, BMP1, BNC1, BPIFA3, BPIFB3, BPIFB4, C14orf180, C19orf12, C1QL2, C1QTNF6, C1R, C1S, C3AR1, C5AR1, C8orf58, CA14, CA2, CA4, CABLES1, CALCOCO1, CAPN2, CAPN5, CASP7, CASP8, CAVIN3, CBLIF, CC2D2A, CCDC102A, CCDC149, CCDC80, Ccl2, CCL2, CCL3L3, CCN4, CCNB3, CCND2, CD1D, CD248, CD48, CD53, CD68, CDA, CDC42EP1, CDH5, CDR2L, CELA1, CEPT1, CERKL, CERS1, CES1, CFH, CFI, CHEK2, CHP2, CHST12, CHSY1, CIDEA, CKB, CLCN5, CLDN1, CLEC6A, CLTB, CNN2, CNN3, CNNM2, COL18A1, COL1A1, COL1A2, COL20A1, COL3A1, COL4A1, COL4A2, COL5A3, COL6A1, COL6A2, COL6A3, CORO2B, CPA3, CPE, CPED1, CPLX2, CPNE3, CPNE8, CPZ, CREB3L2, CREB5, CRIM1, CRISPLD2, CRYM, CSRP1, CTIF, CTSH, CTSS, CTSZ, CTU1, CXADR, CXCL10, CXCL14, CYBA, CYBB, CYGB, CYP4F2, CYSLTR1, DAB2, DAGLA, DAGLB, DCN, DDR1, DENND1C, DHH, DKK3, DLL4, DMD, DOCK11, DOCK8, DOK1, DOK4, DPEP2, DQX1, DSEL, DUSP6, DYSF, DZIP1L, EDA2R, EDNRA, EGR2, EHF, ELK1, ELOVL1, EMILIN1, ENPEP, ENPP1, ENTREP3, EPDR1, EPHA2, EPHA5, EPHB4, ERMAP, ESAM, ESR2, ETS2, EVC, EVI2A, EXTL1, F8, FAM102B, FAM111A, FAM114A1, FAM171A1, FAM199X, FAM3A, FAM81A, FAS, FBLIM1, FBLN1, FBLN2, FBLN7, FBN1, FBXO32, FBXO5, FBXW11, FGF2, FGFR1, FHL1, FKBP10, FLRT1, FNDC3B, FOS, FOSL2, FOXO1, FOXO6, FRAS1, FRRS1, FSCN3, FST, FUT10, FZD1, FZD10, FZD5, FZD7, FZD8, G6PD, GADD45B, GAS6, GBP4, GDI1, GJA1, GJA4, GLIPR2, GLRB, GNB4, GNGT2, GOLIM4, GPC4, GPNMB, GPR137B, GRB14, GREB1, GUCY1B1, GUSB, GYG1, HAS3, HBEGF, HDAC8, HEXB, HEYL, HFE, HIC1, HIVEP2, HLA-A, HLA-G, HMCN1, HMOX1, HOMER3, HOXA13, HOXC6, HPS6, HS6ST1, HS6ST2, HSD11B1, HSD17B1, HSD17B3, HSD3B2, HTRA1, ICAM1, ICAM2, ID1, ID2, ID3, IDS, IFFO2, IFI16, IFITM2, IFITM3, IGF1, IGFBP3, IGFBP7, IGSF10, IKBKG, IL13, IL16, IL18BP, IL1RL2, IL6ST, INF2, INHBA, INHBB, IRF1, IRF2BPL, IRF5, IRF7, IRS1, ISG15, ISOC1, ITGB3, ITPRIPL2, JUN, KANK2, KAZALD1, KCNA5, KCNE4, KCNJ3, KCNJ8, KCNN4, KCNT2, KCTD21, KEL, KHNYN, KIAA1549, KICS2, KIF26A, KLF6, KLHL1, KRT79, L3MBTL4, LAMA3, LAMA5, LAMB1, LCP1, LDB3, LFNG, LGALS1, LGALS7/LGALS7B, LGALS9B, LGR4, LHFPL2, LIME1, LIN28A, LIPA, LLGL2, LNPEP, LOXL2, LPCAT2, LRFN4, LRRC8E, LRRFIP1, LRRK1, LTBP1, LTBP3, LYN, MAP3K21, MARCO, MBOAT1, MCAM, MDK, MECP2, MEX3A, MFSD2A, MFSD2B, MGARP, MGAT3, MGP, MICAL1, MLPH, MMP11, MMP14, MMP15, MPP1, MRGPRX2, MROH7, MS4A6A, MS4A7, MSN, MT-ND6, MTMR7, MXD3, MYC, MYCN, MYLK3, MYO1G, MYO3A, MYO7B, MYOF, MYOM1, NALF1, NAP1L5, NAPRT, NAV1, NCEH1, NEB, NEIL1, NEK6, NETO1, NGEF, NHS, NIPAL2, NLRP4, NMNAT2, NMUR2, NOD1, NR0B2, NR2E1, NR5A2, NRIP1, NRK, NT5E, NTN4, NTSR1, NUPR1, NUPR2, OBSCN, OLFML1, OMA1, OSBP2, OSBPL5, OTUD6A, P2RY12, P2RY2, P3H1, PABPC4L, PALD1, PALM, PANX1, PAPSS2, PAQR4, PAX3, PCDH10, PCDHA13, PCK2, PCOLCE2, PCYOX1, PDGFRB, PDHA1, PDLIM4, PDLIM7, PDPN, PEAR1, PFKL, PGAP3, PGGHG, PHLDA1, PHLDB1, PHLPP2, PIANP, PIDD1, PIMREG, PIPOX, PLCXD3, PLEKHM3, PLOD1, PLOD2, PLS3, PLVAP, PLXDC2, PLXNA1, PMP22, PMS2, PODN, POLR1B, PPFIA3, PRAF2, PRF1, PRKAR2B, PROCR, PRRC2B, PRSS23, PRSS35, PRUNE2, PRX, PRXL2B, PTCH1, PTGDS, PTGIS, PTH1R, PTK7, PTPN3, PTPN5, PXDN, PYCARD, PYGB, PYGO1, RAI1, RARRES2, RASGEF1C, RASGRF2, RASGRP2, RBM3, RBMX, RBP1, REG3A, REM1, RGS13, RHBDF1, RHBDF2, RIMBP2, RIMS4, ROBO4, RRAS2, RSPO4, RTP4, RUNDC3A, S100A4, S1PR1, SALL2, SAMD1, SAMD5, SCAP, SCARB2, SEC24D, SEC31B, SEMA5A, SERINC5, SERPING1, SERPINH1, SFRP2, SFRP4, SH3D19, SH3PXD2A, SH3PXD2B, SHC3, SHFL, SHISA4, SHISA7, SHROOM4, SIRPB1, SLC12A4, SLC16A2, SLC19A1, SLC22A23, SLC25A16, SLC26A11, SLC38A5, SLC4A11, SLC4A4, SLC6A4, SLC6A7, SLC6A8, SMIM5, SMPD1, SMPDL3B, SNX18, SNX24, SOCS3, SOX4, SPARC, SPATC1, SPIC, SPIN2A/SPIN2B, SPNS3, SSPN, ST14, ST3GAL2, ST3GAL4, STAT5B, STAT6, STC1, STING1, STRA6, STRA8, SYAP1, SYK, SYNGR1, SYNPO, SYT12, TACC2, TAFAZZIN, TAGLN, TAS1R3, TBC1D16, TBXAS1, TCEAL5, Tcf7, TECTA, TEDC2, TENM4, TET1, TET3, TFR2, TG, TGFB3, TGFBR2, TGM1, TGM2, THBD, THEG, TICAM1, TIE1, TIMP1, TMEM184B, TMEM229B, TMEM269, TMEM45A, TMEM63A, TMEM63B, TMEM71, TMOD4, TNFAIP8L1, TNFRSF11B, TNFRSF12A, TPSAB1/TPSB2, TRAF3IP2, TREM2, TRIB2, TRIM2, TRIM5, TRMT2B, TRO, TRPS1, TSEN2, TSHZ3, TSPAN4, TSPO, TSSK6, TYMS, UBASH3A, UBQLNL, UNC93A, UNC93B1, VANGL2, VCAN, VIM, VSIG4, WDR45, WFDC1, WFS1, WIPF1, WLS, WNT4, WNT5A, WSCD1, ZBP1, ZBTB20, ZFP30, ZFP36L2, ZFP64, ZNF324, ZNF334, ZNF436, ZNF518B, ZNF559-ZNF177, ZNF569, ZNF616, ZNF697, ZNF729, ZNF790</t>
  </si>
  <si>
    <t>ABCB1, ABCB10, Abcb1b, ABCG1, ACKR3, ACKR4, ACTA2, ACVRL1, ADAMTS10, ADAMTS2, ADAMTS4, ADM, ADRA1D, AFAP1L2, AGT, AHSG, ALOX5AP, AMPD3, ANGPTL4, ANXA1, ANXA5, APOA4, ARAP3, ARHGAP25, ARHGAP6, ARID5A, ASAP2, ATP13A5, ATRX, B4GALT6, BATF, BGN, BHMT, BIK, BIRC3, BMP1, BMP2, BMP4, C1QTNF6, C1R, C3AR1, C5AR1, CA14, CA2, CA4, CAMK2D, CAPG, CAPN2, CAPN5, Casp12, CASP7, CASP8, CAV3, CAVIN3, Ccl2, CCL2, CCL3L3, Ccl6, Ccl7, CCN1, CCN2, CCN4, CD1D, CD48, CD53, CD68, CD83, CD84, CDA, CDH5, CDO1, CELA1, CES1, CFH, CFI, CFP, CHEK2, CHRNB1, CHSY1, CKB, CLCN5, CLDN1, CLEC6A, CNN2, CNN3, COL18A1, COL1A1, COL1A2, COL3A1, COL4A1, COL4A2, COL6A1, COL6A2, COL6A3, CPA3, CPE, CTSS, CTSZ, CUZD1, CXADR, CXCL10, CXCL14, CYBA, CYBB, CYP17A1, CYP1B1, Cyp4f16/Cyp4f37, CYSLTR1, DAB2, DAGLB, DCN, DDR1, DHH, DLL4, DMD, DOCK11, DOCK8, DOK1, DYSF, EDN1, EDNRA, EFEMP2, EGR2, ELF3, ELOVL1, EMILIN1, ENPP1, EPHA2, ESR2, ETS2, EVC, F8, FABP4, FAH, FAS, FBXO32, FGF2, FGFR1, FMOD, FOS, FOSL2, FOXO1, FOXO6, FRRS1, FSTL1, FZD5, GADD45A, GADD45B, GALNT2, GAS6, GJA1, GLIPR2, GLRB, GNG11, GPC4, GPNMB, GPR137B, GPSM3, GPX7, GPX8, GUCY1A1, GUCY1B1, GUSB, HBA1/HBA2, HBB, HBEGF, HEXB, HFE, HIVEP2, HLA-A, HLA-G, HMOX1, HSD11B1, HSPB8, HTRA1, ICAM1, ICAM2, ID1, ID2, ID3, IFI16, IFITM2, IFITM3, IFNAR2, IGF1, IGFBP3, IGFBP4, IGFBP7, Igtp, IKBKG, IL13, IL16, IL18BP, IL1RL2, IL6ST, INF2, INHA, INHBA, INSL3, IRF1, IRF5, IRF7, IRS1, ISG15, ITGB3, JUN, KANK2, KCNN4, KEL, KITLG, KLF6, KLK3, L3MBTL4, LAMA5, LAPTM5, LBH, LCN2, LCP1, LEXM, LGALS1, LGALS9B, LHCGR, LIPA, LITAF, LOXL2, LOXL3, LRG1, LSP1, LTBP1, LTBP3, LY96, LYN, LYZ, MARCO, MCAM, Mcpt4, MDK, MFAP2, MFSD2A, MICOS10-NBL1/NBL1, MLPH, MMP11, MMP14, MMP15, MOSPD2, MPP1, MS4A6A, Ms4a6c, MS4A7, MSN, MT-ND6, MYC, MYLK3, MYO1G, NAPRT, NEDD9, NEIL1, NEIL2, NOD1, NR0B2, NR5A2, NT5E, NTF4, NUPR1, OAS1, OMA1, OSBP2, P2RY2, PADI2, PANX1, PCOLCE2, PDGFRB, PDPN, PEAR1, PGAP3, PGLYRP4, PHLPP2, PIMREG, PLA2G15, PLD4, PLOD2, PLS3, PLXNA1, PMP22, PRF1, PRKAR2B, PROCR, PRUNE2, PTGDS, PTGIS, PTH1R, PXDN, PYCARD, RAB33A, RARRES2, RASGRP2, RASSF5, RBP1, REG3A, RENBP, RFLNB, RIDA, RNASEL, RPS6KA3, RRAS2, S100A10, S100A4, S1PR1, S1PR2, SAT1, SCAP, SERPING1, SERPINH1, SFN, SHC3, SIRPB1, SLC19A1, SLC39A4, SLC6A4, Slfn2, SMPD1, SMPDL3B, SOCS2, SOCS3, SOX4, SPARC, SPATS2L, SPIC, ST14, ST3GAL4, STAT5B, STAT6, STC1, STING1, STRA6, SULT1E1, SYK, SYNGR1, SYT9, TAFAZZIN, TBXAS1, Tcf7, TET1, TGFBR2, TGM2, THBD, TICAM1, TIE1, TIMP1, TIMP4, TK1, TMEM71, TNFAIP8L1, TNFRSF11B, TNFRSF12A, TNNC1, TPSAB1/TPSB2, TRAF3IP2, TREM2, TRIM21, TRIM5, TSPO, TUBB, TYMS, UBASH3A, UCP2, UNC93A, UNC93B1, VCAN, VIM, VSIG4, WFDC1, WIPF1, WLS, WNT11, WNT4, WNT5A, ZBP1, ZBTB12, ZFP36L2</t>
  </si>
  <si>
    <t>ABCB1, ABCB10, ABCG1, ACKR3, ACKR4, ACOT2, ACTA2, ACVR1C, ACVRL1, ADAMTS2, ADAMTS4, ADAMTSL2, ADAR, ADM, AEBP1, AFAP1L2, AFF1, AGT, AHSG, ALOX15B, ALOX5AP, ANGPTL4, ANO3, ANXA1, ANXA6, APOBEC3B, ART4, ATP6AP1, AZIN2, BACH1, BATF, BCAN, BGN, BICD1, BIK, BIRC3, BMP2, BMP4, BMPR1B, BNC1, C3AR1, C5AR1, CABLES1, Cald1, CAMK2D, CAPN2, CASP7, CASP8, CCDC80, Ccl2, CCL2, CCL3L3, CCN1, CCN2, CCN4, CCN5, CCND2, CD1D, CD248, CD34, CD48, CD83, CD84, CDA, CDH5, CDO1, CENPA, CERS1, CES1, CFP, CHEK2, CHP2, CHST11, CHSY1, Clca3a1/Clca3a2, CLCN5, CLDN1, CLDN4, CLEC6A, CMTM7, CNN2, COL18A1, COL1A1, COL1A2, COL3A1, COL4A2, COL6A3, CREB3L2, CTSS, CTSZ, CUZD1, CXADR, CXCL10, CXCL14, CYBA, CYBB, CYGB, CYP1B1, CYP4F2, CYSLTR1, DAB2, DCN, DDR1, DHH, DKK3, DLL4, DOCK11, DOCK8, DOK1, DUSP6, DYSF, ECSCR, EDA2R, EDN1, EDNRA, EFEMP2, EFNA1, EGR2, EHF, ELF3, ELK1, EMILIN1, EMP1, ENPP1, EPHA2, EPHB4, ESR2, ETS2, EXTL1, FABP4, FAH, FAS, FBLN1, FBLN2, FBXO32, FBXW11, FGF2, FGFR1, FGL1, FHL1, FNDC3B, FOS, FOSL2, FOXC1, FOXO1, FSCN1, FST, FSTL1, FZD1, FZD10, FZD5, FZD7, FZD8, G6PD, GADD45A, GADD45B, GALNT2, GAS1, GAS6, GJA1, GJA4, GPNMB, GREB1, GZMK, H1-3, HAS3, HBEGF, HDAC8, HEYL, HFE, HIC1, HIVEP2, HLA-A, HLA-G, HMOX1, HOXA10, HOXA13, HOXC6, HS1BP3, HS6ST1, HS6ST2, HSD11B1, HSPB8, HTRA1, ICAM1, ID1, ID2, ID3, IDS, IFI16, IFITM3, IFNAR2, IGF1, IGFBP3, IGFBP4, IGFBP7, IKBKG, IL13, IL16, IL1RL2, IL6ST, INF2, INHA, INHBA, INHBB, INSL3, IRF1, IRF5, IRF7, IRS1, ISG15, ITGB3, ITM2A, JUN, KCNA5, KCNN4, KITLG, KLF6, KLK3, LAMA3, LAMA5, LAMB1, LAPTM5, LCN2, LCP1, LFNG, LGALS1, LGALS7/LGALS7B, LGALS9B, LGR4, LIN28A, LIPA, LITAF, LOXL2, LRG1, LRRFIP1, LSP1, LTBP1, LTBP3, LY96, LYN, MAP3K21, MCAM, MDK, Meg3, MFAP2, MGAT3, MGP, MMP14, MMP15, MSN, MUSTN1, MXD3, MYC, MYCN, MYL2, MYLK3, MYOF, NDN, NEDD9, NEIL1, NEK6, NFIB, NGEF, NMNAT2, NMUR2, NR0B2, NR2E1, NR5A2, NRIP1, NT5E, NTF4, NUPR1, OSBP2, OSBPL5, OSGIN1, P2RY2, P3H1, PADI2, PANX1, PAQR4, PAX3, PCK2, PDGFRB, PDHA1, PDLIM4, PDPN, PGAP3, PHLDA1, PHLPP2, PIDD1, PIMREG, PLOD2, PMEPA1, PMS2, PRF1, PRKAR2B, PROCR, PSRC1, PTCH1, PTGDS, PTGIS, PTH1R, PTK7, PTPN3, PYCARD, RARRES2, RASGRF2, RASL10A, RASSF5, RBM3, RBMX, RBP1, REG3A, RFLNB, RGS2, RHBDF2, RHOC, RIDA, RNASEL, RPL39, RPS6KA3, RRAD, S100A10, S100A4, S100A6, S1PR1, S1PR2, SALL2, SAT1, SCAP, SEMA5A, SERPINE2, SERPINH1, SFN, SFRP2, SFRP4, SH3PXD2A, SHC3, SLC12A4, SLC19A1, SLC40A1, SLC6A4, Slfn2, SMPD1, SOCS2, SOCS3, SOX12, SOX4, SPARC, SPIC, SRPX2, ST3GAL2, STAT5B, STAT6, STC1, STING1, SULF2, SULT1E1, SYK, TACC2, TAFAZZIN, TAGLN2, TBC1D16, TBXAS1, Tcf7, TENM4, TET3, TFR2, TG, TGFB3, TGFBR2, TGM1, TGM2, THBD, THY1, TICAM1, TIE1, TIMP1, TIMP4, TK1, TMEM119, TNFAIP8L1, TNFRSF11B, TNFRSF12A, TPSAB1/TPSB2, TRAF3IP2, TREM2, TRIB2, TRIM2, TRIM21, TRPS1, TSPO, TUBB, TYMS, UBASH3A, UNC93B1, VCAN, VIM, VSIG4, WFDC1, WIPF1, WNT4, WNT5A, ZBTB20, ZFP36L2, Zfp429 (includes others), ZNF831</t>
  </si>
  <si>
    <t>AASS, ABCA13, ABCB1, ABCB10, ABCC9, ABCG1, ABI3, ACADS, ACKR3, ACKR4, ACOT2, ACTA2, ACTN2, ACVR1C, ACVR2B, ACVRL1, ADAM23, ADAMTS10, ADAMTS2, ADAMTS4, ADAMTSL2, ADAMTSL5, ADAR, ADCY5, ADGRG1, ADGRL4, ADM, ADRA1D, AEBP1, AFAP1L2, AFF1, AGPAT2, AGT, AHSG, Airn, Akr1c14, ALDH18A1, ALDH8A1, ALOX15B, ALOX5AP, AMPD3, ANGPTL4, ANKUB1, ANO3, ANXA1, ANXA5, ANXA6, AP1G2, APBB2, APLP1, APOA4, APOBEC1, ARAP1, ARAP3, ARHGAP28, ARHGAP6, ARHGDIG, ARHGEF4, ARID5A, ARMCX1, ARMCX2, ARPC1B, ARSI, ASAP2, ASB13, ASIC4, ATG16L2, ATP13A5, ATP6AP1, ATP6V0D2, ATP8B4, ATRX, AZIN2, B3GNT7, B4GALT6, BACH1, BATF, BCAN, BCAT1, BEX1, BEX3, BGN, BHMT, BICC1, BICD1, BIRC3, BMP1, BMP2, BMP3, BMP4, BMPR1B, BNC1, BOK, BPIFA3, BPIFB3, BPIFB4, BRINP3, C11orf42, C130026I21Rik (includes others), C14orf180, C1QL2, C1QTNF1, C1QTNF6, C1R, C1S, C3AR1, C3orf33, C5AR1, C8orf76, CA14, CA2, CA4, CABLES1, CAMK2D, CAPG, CAPN2, CAPN5, Casp12, CASP7, CASP8, CAVIN1, CAVIN3, CBLIF, CBR3, CC2D2A, CCDC102A, CCDC149, CCDC80, Ccl2, CCL2, CCL3L3, Ccl6, CCN1, CCN2, CCN4, CCN5, CCNB3, CCND2, CD1D, CD248, CD34, CD48, CD53, CD68, CD83, CD84, CDA, CDC42EP1, CDH5, CDO1, CDR2L, CELA1, CENPA, CEPT1, CERKL, CERS1, CES1, CFH, CFI, CFP, CHEK2, CHP2, CHRDL1, CHRNB1, CHST10, CHST11, CHST12, CHST14, CHST6, CHSY1, CIDEA, CKB, CLCN5, CLDN1, CLDN4, CLDN7, CLEC6A, CLIP3, CLN8, CLTB, CLVS2, CNNM2, CNPY4, COL18A1, COL1A1, COL1A2, COL20A1, COL3A1, COL4A1, COL4A2, COL5A3, COL6A1, COL6A2, COL6A3, COLEC10, CORO2B, CPA3, CPE, CPED1, CPLX2, CPNE3, CPNE8, CPZ, CREB3L2, CREB5, CRIM1, CRIP1, CRISPLD2, CRYM, CTIF, CTSH, CTSS, CTSZ, CTU1, CUZD1, CXADR, CXCL10, CXCL14, CXorf65, CYB5A, CYBA, CYBB, CYGB, CYP17A1, CYP1B1, Cyp4f16/Cyp4f37, CYP4F2, CYP4V2, CYSLTR1, DAB2, DAGLA, DAGLB, DCN, DDR1, DDX19A, DENND1C, DHH, DKK3, DLL4, DMD, DNAJB8, DOCK11, DOCK8, DOK1, DOK4, DPEP2, DPPA5, DQX1, DSEL, DUSP6, DUSP7, DYSF, DZIP1L, ECHDC2, EDA2R, EDN1, EDNRA, EFEMP2, EGR2, EHF, ELF3, ELK1, ELOVL1, EMILIN1, EML1, EMP1, ENOX2, ENPEP, ENPP1, ENTREP3, EPDR1, EPHA2, EPHA5, EPHB4, ERMAP, ESAM, ESR2, ETHE1, EVC, EVI2A, EXTL1, F2RL2, F8, FABP4, FAH, FAM102B, FAM111A, FAM114A1, FAM171A1, FAM3A, FAS, FBLIM1, FBLN1, FBLN2, FBLN7, FBN1, FBXO32, FBXW11, Fbxw26 (includes others), FGF2, FGFR1, FGL1, FHL1, FJX1, FKBP10, FKBP11, FLRT1, FMOD, FNDC3B, FOS, FOSL2, FOXC1, FOXO1, FRAS1, FRRS1, FSCN1, FSCN3, FST, FSTL1, FUNDC2, FUT10, FXYD3, FZD1, FZD10, FZD2, FZD5, FZD7, FZD8, G6PD, GADD45A, GADD45B, GAL3ST2, GALNT2, GAS1, GAS6, GBP4, GDI1, GJA1, GJA4, GLIPR2, GLRB, Gm4951, GNB4, GOLIM4, GPC4, GPNMB, GPR137B, GPSM3, GPX3, GPX7, GPX8, GRB14, GREB1, GUCY1A1, GUCY1B1, GUSB, GZMK, HAS3, HBA1/HBA2, HBB, HBEGF, HDAC8, HEXB, HFE, HIC1, HIVEP2, HJV, HLA-A, HLA-G, HMCN1, HMOX1, HOMER3, HOXA10, HOXC12, HOXC6, HPS6, HS6ST2, HSD11B1, HSD17B1, HSD17B3, HSD3B2, HSPB8, HTRA1, ICAM1, ICAM2, ID1, ID2, ID3, IDS, IFFO2, IFI16, Ifi27l2a/Ifi27l2b, Ifi47, IFITM3, IFNAR2, IGF1, IGFBP3, IGFBP4, IGFBP7, IGSF10, IGSF6, Igtp, IKBKG, IL13, IL16, IL18BP, IL1RL2, IL6ST, ILDR2, INF2, INHA, INHBA, INHBB, INSL3, IRF1, IRF2BPL, IRF5, IRF7, IRS1, ISG15, ITGB3, ITIH3, ITM2A, ITPRIPL2, JSRP1, JUN, KANK2, KCNA5, KCNE2, KCNE4, KCNF1, KCNJ3, KCNJ8, KCNN4, KCNT2, KCTD21, KDELR3, KEL, KHNYN, KIAA1549, KICS2, KIF26A, KITLG, KLF6, KLHL1, KLHL30, KLK3, KRT79, L3MBTL4, LACTB2, LAMA3, LAMA5, LAMB1, LAPTM5, LBX2, LCN2, LCP1, LDB3, LEXM, LFNG, LGALS1, LGALS7/LGALS7B, LGALS9B, LGR4, LHCGR, LHFPL2, LHFPL6, LIN28A, LINGO2, LIPA, LIPT2, LIX1, LLGL2, LNPEP, LOXL2, LOXL3, LPCAT2, LRFN4, LRG1, LRRC57, LRRC8E, LRRFIP1, LRRK1, LSP1, LTBP1, LTBP3, LY96, LYN, LYVE1, LYZ, MAP3K21, MARCO, MARVELD2, MBOAT1, MBOAT4, MCAM, MCTS1, MDFIC, MDK, MECP2, Meg3, MEX3A, MFSD2A, MFSD2B, MGARP, MGAT3, MGP, MICAL1, MICOS10-NBL1/NBL1, MLPH, MMP11, MMP14, MMP15, MOSPD2, MPND, MRGPRX2, MROH7, MS4A6A, MSN, MT-ND6, MTMR7, MUSTN1, MXD3, MYC, MYCN, MYL2, MYLK3, MYO1G, MYO3A, MYO7B, MYOF, MYOM1, NALF1, NAP1L5, NAPRT, NAT8, NAV1, NCEH1, NCMAP, NDN, NEB, NEDD9, NEIL1, NEIL2, NEK6, NETO1, NFIB, NGEF, NHS, NIPA1, NIPAL2, NLRP4, NMNAT2, NMUR2, NOD1, NPFF, NPNT, NPR2, NR0B2, NR2E1, NR5A2, NRIP1, NRK, NT5E, NTF4, NTN4, NTSR1, NUDT7, NUPR1, NUPR2, NYNRIN, OAS1, Oasl2, OBSCN, ODAPH, OLFML1, OLFML2B, OMA1, OSBP2, OSBPL5, OSGIN1, OTOR, OTUD6A, P2RY12, P2RY2, P3H1, PABPC4L, PADI2, PALD1, PALM, PANK4, PANX1, PAPSS2, PAQR4, PARVA, PAX1, PAX3, PCDH10, PCDHA13, PCK2, PCOLCE2, PCYOX1, PDGFRB, PDHA1, PDLIM4, PDLIM7, PDPN, PEAR1, PFKL, PGAP3, PGGHG, PGLYRP4, PHLDA1, PHLDA3, PHLDB1, PHLPP2, PIANP, PIDD1, PIMREG, PIPOX, PLA2G15, PLCXD3, PLD4, PLEKHB1, PLEKHM3, PLOD1, PLOD2, PLP2, PLS3, PLSCR3, PLVAP, PLXDC2, PLXNA1, PMEPA1, PMM1, PMP22, PMS2, PODN, POGLUT1, POLR1B, PPDPF, PPFIA3, PRAF2, PRF1, PRKAR2B, PRND, PROCR, PRR30, PRRC2B, PRRG4, PRSS23, PRSS35, PRUNE2, PRX, PRXL2B, PSRC1, PTCH1, PTGDS, PTGIS, PTH1R, PTK7, PTPN3, PTPN5, PXDN, PYCARD, PYGB, PYGO1, RAB27B, RAB33A, RAI1, RARRES2, RASGEF1C, RASGRF2, RASGRP2, RASL11B, RASSF5, RBMX, RBP1, RCN1, RCN3, REG3A, RENBP, RFLNB, RGS11, RGS2, RHBDF1, RHBDF2, RIDA, RIMBP2, RIMS4, RNASE4, RNASEL, ROBO4, RPS4Y1, RPS6KA3, RRAD, RRAS2, RSPO4, RTL8B, RTP4, RUNDC3A, S100A10, S100A4, S100A6, S1PR1, S1PR2, SALL2, SAMD1, SAMD5, SAT1, SCAP, SCARB2, SEC24D, SEC31B, SEMA3G, SEMA5A, SERPINE2, SERPING1, SERPINH1, SFN, SFRP2, SFRP4, SGCG, SH3D19, SH3PXD2A, SH3PXD2B, SHC3, SHFL, SHISA4, SHISA7, SHROOM4, SIRPB1, SLC12A4, SLC12A9, SLC16A12, SLC16A2, SLC17A6, SLC19A1, SLC22A23, SLC25A15, SLC25A16, SLC26A11, SLC29A2, SLC37A3, SLC38A5, SLC39A4, SLC40A1, SLC43A3, SLC44A1, SLC4A11, SLC4A4, SLC50A1, SLC6A4, SLC6A7, SLC6A8, SMPD1, SMPDL3B, SNX18, SNX24, SOCS2, SOCS3, SOX4, SPARC, SPATA18, SPATA32, SPATC1, SPATS2L, SPEM2, SPIC, SPIN2A/SPIN2B, SPNS3, SRPX2, SSPN, ST14, ST3GAL2, ST3GAL4, STAT5B, STAT6, STC2, STING1, STRA6, STRA8, STX1A, STX7, SULF2, SULT1E1, SYAP1, SYK, SYNPO, SYT12, SYT13, SYT9, TACC2, TAFA5, TAFAZZIN, TAGLN, TAGLN2, TAS1R3, TBC1D16, TBXAS1, TCAF1, TCEAL5, Tcf7, TECTA, TEDC2, TENM4, TET1, TET3, TFR2, TG, TGFB3, TGFBR2, TGM1, TGM2, THBD, THEG, THY1, TICAM1, TIE1, TIMP1, TIMP4, TK1, TLNRD1, TM4SF1, TMEM119, TMEM14C, TMEM150A, TMEM158, TMEM184B, TMEM229B, TMEM269, TMEM38A, TMEM40, TMEM45A, TMEM63A, TMEM63B, TMEM71, TMOD4, TNFAIP8L1, TNFRSF11B, TNFRSF12A, TNNC1, TOR3A, TPSAB1/TPSB2, TRAF3IP2, TREM2, TRIB2, TRIM2, TRIM21, TRIM5, TRIP6, TRO, TRPS1, TSEN2, TSHZ3, TSPAN11, TSPAN4, TSPAN7, TSPO, TSSK6, TTC7B, TTC9B, TUBB, TYMS, UBASH3A, UBQLNL, UCP2, UNC93A, UNC93B1, VANGL2, VCAN, VIM, VSIG4, WDR45, WFDC1, WFS1, WIPF1, WLS, WNT11, WNT4, WNT5A, WRNIP1, WSCD1, ZBP1, ZBTB12, ZBTB20, ZFP30, ZFP36L2, ZFP64, ZNF14, ZNF25, ZNF324, ZNF334, ZNF436, ZNF442, ZNF518B, ZNF559-ZNF177, ZNF569, ZNF579, ZNF616, ZNF623, ZNF697, ZNF729, ZNF790, ZNF831, ZP1</t>
  </si>
  <si>
    <t>ABCB1, Abcb1b, ABCC9, ABCG1, ABI3, ACKR4, ACTN2, ACVRL1, ADAMTS2, ADAMTS4, ADCY5, ADM, AFF1, AGPAT2, AGT, AMPD3, ANGPTL4, ANXA1, ANXA6, ARAP1, ARAP3, ARHGAP25, ARHGAP6, ARHGEF4, ATG16L2, ATP6AP1, ATRX, B4GALT6, BATF, BCAT1, BGN, BICD1, BIK, BIRC3, BMP1, BMP2, BMP4, BOK, Bst2, C19orf12, C1QTNF1, C3AR1, C5AR1, CA2, CAMK2D, CAPG, CAPN2, CASP7, CASP8, CAV3, CAVIN3, CBLN4, CC2D2A, Ccl2, CCL2, CCL3L3, Ccl7, CCN1, CCN2, CCN4, CCN5, CD1D, CD34, CD83, CD84, CDC42EP1, CDH5, CFH, CHEK2, CHP2, CHRNB1, CIDEA, CKB, CLCN5, CLDN1, CLDN4, CLDN7, CLEC6A, CLIP3, CLN8, CNN2, COL18A1, COL1A1, COL1A2, COL3A1, COL4A1, COL4A2, COL5A3, CORO2B, CPE, CRIP1, CSRP1, CTSS, CTSZ, CXADR, CXCL10, CYBA, CYBB, CYP1B1, CYP4F2, CYSLTR1, DAB2, DCN, DDR1, DHH, DKK3, DLL4, DMD, DOCK11, DOCK8, DOK1, DYSF, DZIP1L, EDN1, EDNRA, EFEMP2, EFNA1, EGR2, ELF3, ELK1, EML1, EMP2, ENPP1, EPHA2, EPHA5, EPHB4, ESR2, ETS2, F2RL2, FABP4, FAS, FBXO5, FGF2, FGFR1, FKBP10, FLRT1, FMOD, FOS, FOXC1, FOXO1, FOXO6, FRRS1, FSCN1, FZD10, FZD2, FZD5, FZD7, FZD8, G6PD, GADD45B, GAS6, GDI1, GJA1, GJA4, GLRB, GPNMB, GPR137B, GZMK, HAS3, HBEGF, HDAC8, HEXB, HEYL, HFE, HIVEP2, HJV, HLA-A, HLA-G, HMOX1, HOXA13, HS1BP3, HSD11B1, HSPB8, HTRA1, ICAM1, ICAM2, ID1, ID2, ID3, IFNAR2, IGF1, IGFBP3, IGFBP4, Igtp, IKBKG, IL13, IL16, IL1RL2, IL6ST, INHBA, INHBB, IRF1, IRF5, IRF7, IRS1, ITGB3, ITIH3, JUN, KCNA5, KCNE2, KCNF1, KCNN4, KEL, KITLG, KLHL1, KLK3, LAMA3, LAMA5, LAMB1, LAPTM5, LCN2, LCP1, LFNG, LGALS1, LGALS9B, LHCGR, LIN28A, LIPA, LIPT2, LNPEP, LOXL2, LRG1, LSP1, LTBP1, LY96, LYN, MARCO, MBOAT4, MCAM, Mcpt4, MDK, MECP2, Mexis, MFSD2A, MGARP, MGP, MICOS10-NBL1/NBL1, MMP11, MMP14, MPP1, MSN, MT-ND6, MYC, MYCN, MYL2, MYLK3, MYO1G, MYO3A, MYOF, NCEH1, NDN, Nedd4, NEDD9, NEK6, NFIB, NLRP4, NMUR2, NOD1, NPFF, NPR2, NR0B2, NR2E1, NT5E, NTF4, NTN4, NUPR1, OAS1, OMA1, P2RY12, P2RY2, P3H1, P3H4, PALM, PANK4, PANX1, PARVA, PDGFRB, PDLIM4, PDLIM7, PDPN, PGAP3, PHLDB1, PIMREG, PLA2G15, PLD4, PLS3, PLSCR3, PLXNA1, PMP22, Podxl, PRF1, PRND, PROCR, PRUNE2, PSRC1, PTCH1, PTH1R, PTK7, PXDN, PYCARD, RAB27B, RAB33A, RAI1, RASGRF2, RASGRP2, RASSF5, REM1, RFLNB, RGS13, RGS2, RHBDF2, RHOC, RIMS4, RNASEL, ROBO4, RPS6KA3, RRAD, S100A4, S1PR1, S1PR2, SCX, SEMA3G, SEMA5A, SEPTIN11, SERPINH1, SFRP2, SFRP4, SH3D19, SH3PXD2A, SHROOM4, SIRPB1, SLC12A4, SLC39A4, SLC40A1, SLC4A11, SLC4A4, Slfn2, SMPD1, SOCS2, SOCS3, SOX12, SOX4, SPARC, ST14, ST3GAL4, STAT5B, STAT6, STC1, STC2, STING1, SULF2, SULT1E1, SYK, SYNPO, TACC2, TAFAZZIN, TAGLN2, TAMALIN, TAS1R3, TBC1D16, TBXAS1, Tcf7, TENM4, TET1, TET3, TFR2, TG, TGFB3, TGFBR2, TGM2, THBD, THY1, TICAM1, TIE1, TK1, TM4SF1, TMEM38A, TNFRSF11B, TNFRSF12A, TOR3A, Tpm1, TRAF3IP2, TREM2, TRIB2, TRIM21, TRIM5, TRIP6, TSPO, TUBB, UCP2, UNC93B1, VANGL2, VIM, VSIG4, VSTM5, WDR45, WFS1, WIPF1, WNT4, WNT5A, ZFP36L2</t>
  </si>
  <si>
    <t>ABCB1, ABCB10, ABCC9, ACTA2, ACVR2B, ACVRL1, ADAMTS10, ADAMTS2, ADAMTS4, ADAMTSL2, ADM, ADRA1D, AEBP1, AFF1, AGPAT2, AGT, AHSG, ALDH18A1, ALOX5AP, ANXA1, ARAP3, ATP6V0D2, BGN, BHMT, BMP1, BMP2, BMP4, BMPR1B, C1QTNF6, C1R, C1S, C3AR1, C5AR1, CA14, CA2, CAMK2D, CAPN2, CASP8, CAVIN1, CAVIN3, Ccl2, CCL2, CCL3L3, Ccl6, Ccl7, CCN2, CD1D, CD34, CD68, CD83, CDA, CDH5, CDO1, CES1, CFH, CFP, CHEK2, CHST11, CHST14, CHSY1, CIDEA, CLCN5, COL18A1, COL1A1, COL1A2, COL3A1, COL4A1, COL4A2, COL5A3, COL6A1, COL6A2, COL6A3, COLEC10, CPE, CREB3L2, CRISPLD2, CTSS, CXCL10, CXCL14, DCN, DDR1, EDN1, EDNRA, EFEMP2, EGR2, ELF3, ENPP1, ESR2, ETS2, EVC, FABP4, FAM111A, FAS, FBLIM1, FBN1, FGF2, FGFR1, FHL1, FKBP10, FMOD, FOS, FOSL2, FOXC1, FOXO1, FST, FSTL1, FZD2, FZD5, GADD45B, GALNT2, GAS1, GJA1, GLIPR2, GPC4, GPSM3, GUSB, HBA1/HBA2, HBB, HDAC8, HEXB, HFE, HLA-A, HLA-G, HMOX1, HOXA10, HOXA13, HOXC6, HS6ST1, HSPB8, HTRA1, ICAM1, ID1, IDS, IFNAR2, IGF1, IGFBP4, IGFBP7, IKBKG, IL13, IL16, IL18BP, IL6ST, INHBA, INSL3, IRF1, IRF5, IRS1, ITGB3, JUN, KANK2, KITLG, L3MBTL4, LAMA3, LBH, LCP1, LEXM, LFNG, LGALS1, LGALS7/LGALS7B, LGALS9B, LOXL3, LPCAT2, LRRK1, LTBP1, LTBP3, LYN, LYZ, MDK, MECP2, MFAP2, MFSD2A, MGP, MLPH, MMP11, MMP14, MMP15, MS4A6A, Ms4a6c, MS4A7, MYCN, NEIL1, NFIB, NOD1, NPR2, NT5E, NTF4, P3H1, P3H4, PADI2, PAPSS2, PAX1, PAX3, PDGFRB, PGAP3, PIGW, PLOD1, PLOD2, PLXNA1, POLR1B, PRKAR2B, PROCR, PRUNE2, PTCH1, PTGDS, PTGIS, PTH1R, PTK7, PYCARD, RAI1, RARRES2, RENBP, RFLNB, RGS2, RPS6KA3, RRAS2, S100A10, S100A4, S1PR1, S1PR2, SCAP, SCX, SEC24D, SERPINH1, SFRP2, SFRP4, SH3PXD2B, SLC19A1, SLC4A4, SLC6A4, Slfn2, SOCS3, SOX12, SOX4, SPARC, SPATS2L, STAT5B, STAT6, STING1, SULF2, SYK, SYNGR1, SYNPO, TAGLN, TBXAS1, TGFB3, TGFBR2, TIE1, TIMP1, TIMP4, TMEM119, TNFRSF11B, TNNC1, TPSAB1/TPSB2, TRAF3IP2, TREM2, TRPS1, TSPO, TUBB, TYMS, UBASH3A, UNC93A, VCAN, VIM, VSIG4, WIPF1, WNT11, WNT5A, ZBTB12, ZBTB20</t>
  </si>
  <si>
    <t>ABCB1, ABCB10, ABCC9, ACTA2, ACTN2, ACVR2B, ACVRL1, ADAMTS10, ADAMTS2, ADAMTS4, ADAMTSL2, ADAR, ADCY5, ADGRG1, ADM, ADRA1D, AEBP1, AFF1, AGT, AHSG, ALDH18A1, ALOX5AP, ANXA1, ARAP3, ARHGEF4, ARSI, ATP6V0D2, ATRX, BACH1, BGN, BHMT, BIRC3, BMP1, BMP2, BMP4, BMPR1B, C19orf12, C1QTNF1, C1QTNF6, C1R, C1S, C3AR1, C5AR1, CA14, CA2, CA4, CAMK2D, CAPN2, CAPN5, CASP8, CAV3, CAVIN1, CAVIN3, CC2D2A, Ccl2, CCL2, CCL3L3, Ccl6, Ccl7, CCN1, CCN2, CCN4, CCN5, CCNB3, CD1D, CD34, CD68, CD83, CDA, CDH5, CDO1, CELA1, CES1, CFH, CFP, CHEK2, CHRNB1, CHST11, CHST14, CHSY1, CIDEA, CLCN5, CLIP3, CNN3, COL18A1, COL1A1, COL1A2, COL3A1, COL4A1, COL4A2, COL5A3, COL6A1, COL6A2, COL6A3, CPE, CREB3L2, CRIM1, CRISPLD2, CTSS, CXADR, CXCL10, CXCL14, CYBA, CYBB, CYP1B1, DAB2, DCN, DDR1, DHH, DMD, DOK1, DUSP6, DYSF, ECSCR, EDN1, EDNRA, EFEMP2, EGR2, ELF3, ELOVL1, EMILIN1, ENPP1, ESR2, ETHE1, ETS2, EVC, EXTL1, FABP4, FAS, FBLIM1, FBLN1, FBN1, FBXO32, FGF2, FGFR1, FHL1, FKBP10, FLRT1, FMOD, FOS, FOSL2, FOXC1, FOXO1, FRAS1, FST, FSTL1, FZD2, FZD5, GADD45B, GALNT2, GAS1, GJA1, GLIPR2, GNB4, GNG11, GPC4, GPSM3, GRB14, GUSB, GYG1, HBA1/HBA2, HBB, HBEGF, HDAC8, HEXB, HEYL, HFE, HLA-A, HLA-G, HMOX1, HOXA10, HOXA13, HOXC6, HS6ST1, HSD11B1, HSD17B3, HSPB8, HTRA1, ICAM1, ID1, ID2, IDS, IFNAR2, IGF1, IGFBP4, IGFBP7, IKBKG, IL13, IL16, IL18BP, IL6ST, INF2, INHBA, INHBB, INSL3, IRF1, IRF5, IRS1, ISOC1, ITGB3, JUN, KANK2, KCNA5, KCNE2, KCNJ8, KEL, KIF26A, KITLG, L3MBTL4, LAMA3, LAMA5, LBH, LCN2, LCP1, LDB3, LEXM, LFNG, LGALS1, LGALS7/LGALS7B, LGALS9B, LGR4, LHCGR, LITAF, LOXL2, LOXL3, LRRK1, LSP1, LTBP1, LTBP3, LYN, LYVE1, LYZ, MDK, MECP2, Meg3, MFAP2, MGARP, MGP, MLPH, MMP11, MMP14, MMP15, MOSPD2, MS4A6A, Ms4a6c, MS4A7, MT-ND6, MYC, MYCN, MYL2, MYLK3, MYOF, MYOM1, NDN, NEB, NEIL1, NIPA1, NOD1, NPR2, NR0B2, NR5A2, NT5E, NTF4, NTSR1, OBSCN, P2RY12, P3H1, P3H4, PADI2, PAPSS2, PAX1, PAX3, PCK2, PCP4, PDGFRB, PDHA1, PDPN, PFKL, PGAP3, PIGW, PIPOX, PLOD1, PLOD2, PLS3, PLXNA1, PMP22, PMS2, POGLUT1, POLR1B, PRKAR2B, PROCR, PRUNE2, PRX, PTCH1, PTGDS, PTGIS, PTH1R, PTK7, PYCARD, RAI1, RARRES2, RBM3, RBMX, RBP1, RENBP, RFLNB, RGS2, RHOC, RPS6KA3, RRAD, RSPO4, S100A10, S100A4, S100A6, S1PR1, SCAP, SCARB2, SCX, SEMA5A, SERPINH1, SFRP2, SFRP4, SGCG, SH3PXD2B, SLC16A2, SLC19A1, SLC25A16, SLC39A4, SLC4A4, SLC6A4, Slfn2, SOCS3, SOX12, SOX4, SPARC, SPATC1, SPATS2L, SSPN, STAT5B, STAT6, STING1, STRA6, STRA8, SULF2, SYK, SYNGR1, SYNPO, TAFAZZIN, TAGLN, TG, TGFB3, TGFBR2, TGM2, THBD, TIE1, TIMP1, TIMP4, TK1, TM4SF1, TMEM119, TMEM184B, TMEM38A, TMOD4, TNFRSF11B, TNNC1, TPSAB1/TPSB2, TRAF3IP2, TREM2, TRIM2, TRIM5, TRPS1, TSPO, TUBB, TYMS, UBASH3A, UNC93A, VCAN, VIM, VSIG4, WIPF1, WNT11, WNT4, WNT5A, WSCD1, ZBTB12, ZBTB20</t>
  </si>
  <si>
    <t>ABCB1, ABCC9, ABCG1, ACKR3, ACTA2, ACTN2, ACVR2B, ACVRL1, ADAMTS2, ADAMTS4, ADAR, ADCY5, ADGRG1, ADM, ADRA1D, AGT, AHSG, ALDH8A1, ALOX5AP, ANGPTL4, ANXA1, ANXA5, APOA4, APOBEC1, APOBEC3B, ARAP3, ARID5A, ASIC4, BACH1, BCAT1, BGN, BIRC3, BMP1, BMP2, BMP4, BMPR1B, BOK, BPIFA3, C1QTNF1, C1R, C1S, C3AR1, C5AR1, CA14, CA2, CA4, CALCOCO1, CAMK2D, CAPG, CAPN2, CASP7, CASP8, CAV3, Ccl2, CCL2, CCL3L3, Ccl7, CCN2, CCN5, CCND2, CD1D, CD34, CD53, CD68, CD83, CDH5, CDO1, CDR2L, CES1, CFH, CFI, CHEK2, CHRNB1, CKB, CMTM7, COL18A1, COL1A1, COL1A2, COL3A1, COL4A1, COL4A2, COL6A1, CREB5, CSRP1, CTSS, CXADR, CXCL10, CYBA, CYBB, CYSLTR1, DAB2, DCN, DDR1, DLL4, DMD, DUSP6, ECSCR, EDN1, EDNRA, EFEMP2, EFNA1, EGR2, ELK1, EMILIN1, ENPP1, EPHA2, EPHB4, ESR2, ETHE1, ETS2, EVI2A, F2RL2, F8, FABP4, FAS, FBLN1, FBN1, FBXO32, FGF2, FGFR1, FHL1, FKBP10, FMOD, FNDC3B, FOS, FOSL2, FOXC1, FOXO1, FRAS1, FRRS1, FST, FSTL1, FZD5, G6PD, GADD45A, GAS6, GJA1, GJA4, GPX3, GPX7, GUCY1A1, GUCY1B1, H1-3, H1f4, HBA1/HBA2, HBB, HBEGF, HFE, HLA-A, HMOX1, HS6ST1, HSD11B1, HSPB8, HTRA1, ICAM1, ICAM2, ID1, ID3, IDS, IFITM2, IGF1, IGFBP3, IGFBP7, IGSF10, IKBKG, IL13, IL16, IL6ST, INHA, INHBA, IRF1, IRS1, ISG15, ITGB3, JUN, KANK2, KCNA5, KCNE2, KCNJ8, KCNN4, KITLG, KLF6, KLK3, LAPTM5, LCN2, LCP1, LDB3, LFNG, LGALS1, LHCGR, LIPA, LITAF, LNPEP, LOXL2, LTBP1, LTBP3, LY96, LYN, MARVELD2, Mcpt4, MDK, Mexis, MFAP2, MGARP, MGP, MMP11, MMP14, MMP15, MMP23B, MUSTN1, MYC, MYCN, MYL2, MYLK3, MYOM1, NCEH1, Nedd4, NEDD9, NIPA1, NMNAT2, NOD1, NPNT, NPR2, NT5E, NTF4, NTN4, OBSCN, OLFML2B, OMD, P2RY12, PANX1, PARVA, PCK2, PDGFRB, PDPN, PLA2G15, PLEKHB1, PLOD1, PLP2, PLVAP, PMEPA1, PMP22, PRF1, PROCR, PRXL2B, PSRC1, PTGDS, PTGIS, PTPN5, RARRES2, RASGRF2, RGS2, RHBDF1, ROBO4, RPL39, RPS4Y1, RPS6KA3, RRAD, RRAS2, RTP4, S100A10, S100A4, S100A6, S1PR1, S1PR2, SALL2, SAMD1, SAT1, SCAP, SCARB2, SCX, SEC24D, SEMA5A, SERPING1, SFN, SGCG, SH3PXD2B, SHC3, SHROOM4, SLC12A9, SLC16A12, SLC44A1, SLC4A11, SLC6A4, SLC6A8, SMPD1, SOCS3, SOX12, SOX4, SPARC, ST14, STAT6, STING1, STRA6, SULF2, SYK, TACC2, TAFAZZIN, TAGLN, TAGLN2, TET3, TG, TGFB3, TGFBR2, TGM2, THBD, THY1, TICAM1, TIE1, TIMP1, TIMP4, TK1, TMEM119, TMEM38A, TNFRSF11B, TNFRSF12A, TNNC1, Tpm1, TRAF3IP2, TREM2, TSPO, TUBB, UCP2, VANGL2, VCAN, VIM, VSIG4</t>
  </si>
  <si>
    <t>ABCC9, ABCG1, ACTA2, ACTN2, ACVR2B, ACVRL1, ADAMTS10, ADAMTS2, ADAMTS4, ADAMTSL2, ADAR, ADCY5, ADGRG1, ADM, ADRA1D, AEBP1, AFF1, AGPAT2, AGT, ALDH18A1, ALOX5AP, ANXA1, ARSI, ATP6AP1, ATP6V0D2, ATRX, BACH1, BGN, BICC1, BIK, BMP1, BMP2, BMP4, BMPR1B, C19orf12, C1R, C1S, CA14, CA2, CA4, CAV3, CAVIN1, CC2D2A, Ccl2, CCL2, CCN2, CCND2, CES1, CFH, CFI, CFP, CHEK2, CHRDL1, CHRNB1, CHST11, CHST14, CHSY1, CIDEA, CLCN5, CLDN1, CNN3, COL18A1, COL1A1, COL1A2, COL3A1, COL4A1, COL4A2, COL6A1, COL6A2, COL6A3, COLEC10, CPE, CREB3L2, CTSS, CXADR, CXCL14, CYBA, CYBB, CYGB, CYP17A1, CYP1B1, DAB2, DCN, DHH, DKK3, DLL4, DMD, DYSF, DZIP1L, EDA2R, EDN1, EDNRA, EFEMP2, EGR2, ELOVL1, EMILIN1, EML1, EMP1, ENPP1, EPHA2, EPHB4, ESR2, ETHE1, ETS2, EVC, EXTL1, F8, FAM111A, FAS, FBLN1, FBN1, FBXW11, FGF2, FGFR1, FHL1, FKBP10, FLRT1, FOS, FOSL2, FOXC1, FRAS1, FST, FSTL1, FZD2, G6PD, GAS1, GDI1, GJA1, GNB4, GPC4, GUCY1A1, GYG1, HBB, HDAC8, HEXB, HFE, HLA-A, HMOX1, HOXA13, HPS6, HS6ST2, HSD17B3, HSD3B2, HSPB8, HTRA1, ICAM1, IDS, IGF1, IGFBP3, IGFBP7, IKBKG, INF2, INSL3, IRF5, IRS1, ISG15, ITGB3, JUN, KCNA5, KCNE2, KCNJ8, KIF26A, LAMA3, LAMB1, LBH, LCN2, LDB3, LFNG, LGALS7/LGALS7B, LGR4, LHCGR, LITAF, LOXL2, LOXL3, LPCAT2, LRRK1, LTBP1, LTBP3, LYN, MBOAT1, MECP2, MFSD2A, MGARP, MGP, MSN, MT-ND6, MYC, MYCN, MYL2, MYOM1, NAV1, NDN, NEB, Nedd4, NEDD9, NFIB, NHS, NIPA1, NPR2, NRIP1, NT5E, P2RY12, P3H1, P3H4, PAPSS2, PAX1, PAX3, PCK2, PDGFRB, PDHA1, PFKL, PGAP3, PIGW, PLOD1, PLOD2, PLS3, PLVAP, PMP22, POGLUT1, POLR1B, PRF1, PRKAR2B, PRSS23, PRX, PTCH1, PTGIS, PTH1R, RAI1, RARRES2, RASSF5, RBMX, RGS2, RHBDF1, ROBO4, RPS6KA3, RRAS2, RSPO4, S1PR1, S1PR2, SALL2, SEC24D, SEMA5A, SERPINH1, SFRP2, SFRP4, SGCG, SH3PXD2B, SHROOM4, SLC12A9, SLC16A12, SLC16A2, SLC30A7, SLC4A11, SLC6A4, SLC6A8, SOX12, SOX4, SPARC, SRPX2, SSPN, ST14, STING1, STRA6, SYNGR1, SYNPO, TAFAZZIN, TAGLN, TBXAS1, TGFB3, TGFBR2, TGM1, THBD, TIMP1, TK1, TMEM119, TMOD4, TNFRSF11B, TNNC1, TPSAB1/TPSB2, TREM2, TRIM2, TRPS1, TSEN2, TSPAN7, TUBB, TYMS, UBASH3A, VANGL2, VCAN, VIM, WDR45, WFS1, WNT4, WNT5A, ZBTB20</t>
  </si>
  <si>
    <t>ACVR2B, ADM, AGPAT2, AGT, ANGPTL4, BGN, BICC1, BMP2, BMP4, C1QTNF1, CFH, CFI, CLDN4, CLDN7, CLEC6A, COL18A1, CRIM1, CXCL14, DCN, DDR1, EDN1, EDNRA, EFNA1, ENPP1, ESR2, FAH, FBLN1, FBN1, FGF2, FGFR1, FOXC1, FOXO1, FRAS1, FSTL1, GADD45A, GAS6, GJA1, HBB, HBEGF, HEXB, HMOX1, HOXA13, HSD11B1, HSD17B3, ICAM1, ID2, IDS, IGF1, IGFBP4, IRS1, LAMA5, LCN2, LGR4, LHCGR, LIPA, LYN, Mcpt4, MGP, MMP14, MYC, MYCN, NEIL1, NPNT, PARVA, PDGFRB, PGAP3, PLA2G15, Podxl, PTCH1, PTGIS, PYGO1, RRAS2, SALL2, SCARB2, SLC19A1, SLC4A4, SOX4, SPARC, STAT6, STRA6, SULF2, SYNPO, TIE1, TIMP1, TK1, TRAF3IP2, TSHZ3, VANGL2, WFS1, WIPF1, WNT11, WNT4, WNT5A, ZFP36L2</t>
  </si>
  <si>
    <t>ABCG1, ADM, AFF1, AGT, ANXA1, BATF, BIK, BMP2, BMP4, C3AR1, C5AR1, CASP8, Ccl2, CCL2, CCN1, CCND2, CD1D, CD83, CDA, CFP, CLEC6A, CMTM7, CXCL10, CYBB, CYSLTR1, DHH, DLL4, DOCK11, DOCK8, DOK1, ECSCR, EGR2, ELF3, ELK1, EMP1, ENPP1, ESR2, ETS2, EXTL1, FAS, FGF2, FOS, FOXO1, FST, FZD5, FZD7, FZD8, GADD45A, GADD45B, GAS6, HIVEP2, HLA-A, HLA-G, HOXA10, HS1BP3, ICAM1, ID1, ID2, ID3, IFI16, IFNAR2, IGF1, IGFBP3, IKBKG, IL13, IL1RL2, IL6ST, INF2, INHA, INHBA, INSL3, IRF1, IRF5, IRF7, IRS1, ITGB3, ITM2A, JUN, KCNN4, KITLG, LAMA3, LCP1, LFNG, LGALS1, LGALS9B, LSP1, LTBP1, LYN, MDK, MFAP2, MMP14, MSN, MXD3, MYC, MYCN, NR0B2, NUPR1, PGAP3, PIMREG, PRF1, RASSF5, RBP1, S1PR1, SFN, SFRP4, SLC19A1, SLC40A1, SMPD1, SOCS2, SOCS3, SOX12, SOX4, STAT5B, STAT6, SYK, Tcf7, TET3, TGFBR2, TIMP1, TK1, TNFRSF11B, TPSAB1/TPSB2, TRAF3IP2, TREM2, WIPF1, WNT4, WNT5A, ZFP36L2, Zfp429 (includes others), ZNF831</t>
  </si>
  <si>
    <t>ABCB1, ABCB10, Abcb1b, ABCG1, ACKR3, ACKR4, ACVR2B, ACVRL1, ADAR, ADM, AFF1, AGPAT2, AGT, ANGPTL4, ANXA1, APOBEC1, ARID5A, ATP13A5, BATF, BIK, BIRC3, BMP2, BMP4, BMPR1B, BOK, Bst2, C1QTNF6, C3AR1, C5AR1, CASP8, Ccl2, CCL2, CCN1, CCN2, CCN4, CCND2, CD1D, CD34, CD48, CD83, CD84, CDA, CDH5, CFP, CLEC6A, CMTM7, CNN2, COL18A1, CTSS, CTSZ, CXCL10, CXCL14, CYBB, CYSLTR1, DCN, DDR1, DHH, DKK3, DLL4, DOCK11, DOCK8, DOK1, DUSP6, ECSCR, EFNA1, EGR2, ELF3, ELK1, EMP1, ENPP1, EPHA2, ESR2, ETS2, EXTL1, FABP4, FAS, Fcrls, FGF2, FGFR1, FOS, FOSL2, FOXO1, FST, FZD5, FZD7, FZD8, GADD45A, GADD45B, GAS6, GJA1, GPNMB, GPX7, H1-3, H1f4, HBEGF, HEXB, HIVEP2, HLA-A, HLA-G, HMOX1, Hotairm1, HOXA10, HS1BP3, HSD17B3, HTRA1, ICAM1, ID1, ID2, ID3, IDS, IFI16, IFNAR2, IGF1, IGFBP3, IKBKG, IL13, IL18BP, IL1RL2, IL6ST, INF2, INHA, INHBA, INSL3, IRF1, IRF5, IRF7, IRS1, ISG15, ITGB3, ITM2A, JUN, KCNN4, KITLG, LAMA3, LAPTM5, LCN2, LCP1, LFNG, LGALS1, LGALS9B, LHCGR, LIPA, LSP1, LTBP1, LY96, LYN, MARCO, MDK, MFAP2, MMP14, MSN, MXD3, MYC, MYCN, MYO1G, NEDD9, NR0B2, NT5E, NUPR1, OSBPL5, PAX1, PDPN, PGAP3, PIMREG, PLA2G15, PLD4, PRF1, PROCR, PYCARD, RAB27B, RARRES2, RASGRF2, RASSF5, RBP1, RGS2, RHBDF1, RHBDF2, RNASEL, RPS6KA3, S1PR1, S1PR2, SFN, SFRP4, SLC19A1, SLC40A1, SLC4A4, SMPD1, SOCS2, SOCS3, SOX12, SOX4, SPIC, ST14, ST3GAL2, ST3GAL4, STAT5B, STAT6, STING1, SYK, TAFAZZIN, Tcf7, TET3, TG, TGFBR2, TGM2, THY1, TICAM1, TIE1, TIMP1, TK1, TNFRSF11B, TPSAB1/TPSB2, TRAF3IP2, TREM2, TRIB2, TSPO, UBASH3A, UNC93B1, VIM, VSIG4, WIPF1, WLS, WNT4, WNT5A, ZBTB20, ZFP36L2, Zfp429 (includes others), ZNF831</t>
  </si>
  <si>
    <t>ABCC9, ABCG1, ACKR3, ACTN2, ACVR2B, ACVRL1, ADAMTS2, ADCY5, ADGRG1, ADM, ADRA1D, AFF1, AGPAT2, AGT, ANGPTL4, ANXA1, BGN, BICC1, BIK, BIRC3, BMP4, BOK, Bst2, C1QTNF1, CA2, CAMK2D, CAPN2, CASP7, CASP8, CAV3, Ccl2, CCN2, CCND2, CDH5, CFH, CFI, CLDN7, CLEC6A, COL18A1, COL3A1, CRIM1, CXADR, CXCL14, CYBB, DCN, DDR1, DLL4, DMD, DOCK11, DOK1, DUSP6, EDN1, EDNRA, EFEMP2, EFNA1, ELK1, ESR2, ETS2, FAH, FAS, FBLN1, FBN1, FBXO32, FGF2, FGFR1, FMOD, FOS, FOXO1, FRAS1, FRRS1, FSTL1, G6PD, GADD45A, GAS6, GJA1, GPX3, GPX7, GUCY1A1, H1-3, H1f4, HBEGF, HEXB, HEYL, HIVEP2, HMOX1, HS6ST1, HSD11B1, HSD17B3, HSPB8, ICAM1, ID1, ID2, ID3, IDS, IGF1, IKBKG, IL13, IL18BP, IL6ST, INHA, INHBA, IRF1, IRF5, IRF7, IRS1, ITGB3, JUN, KCNE2, KCNJ8, KCNN4, KITLG, KLK3, LCN2, LDB3, LFNG, LGR4, LHCGR, LIPA, LITAF, LNPEP, LOXL2, LOXL3, LTBP1, LYN, MARCO, Mcpt4, MDK, MECP2, Meg3, MGP, MMP11, MMP14, MMP15, MSN, MYC, MYCN, MYL2, MYLK3, MYOM1, NEIL1, NFIB, NPNT, NPR2, NT5E, OBSCN, P2RY12, PARVA, PDGFRB, PDPN, PGAP3, PLA2G15, PLD4, Podxl, PRF1, PROCR, PTGDS, PTGIS, PTH1R, RAB27B, RASSF5, RCN3, RGS2, RHBDF1, RNASEL, RRAD, S100A10, S100A6, SALL2, SCX, SFN, SGCG, SLC19A1, SLC40A1, SLC4A4, SLC6A4, SLC6A8, SMPD1, SOCS3, SOX12, SOX4, SPARC, SPIC, STAT5B, STAT6, SYK, SYNPO, TAFAZZIN, Tcf7, TG, TGFB3, TGFBR2, TGM2, THBD, TICAM1, TIE1, TIMP1, TIMP4, TK1, TMEM38A, TNFRSF11B, TNNC1, Tpm1, TRAF3IP2, TRPS1, UNC93B1, WIPF1, WNT11, WNT4, WNT5A, ZBTB20, ZFP36L2</t>
  </si>
  <si>
    <t>AGPAT2, AGT, AHSG, ANGPTL4, APOA4, APOBEC1, ARID5A, BHMT, C3AR1, C5AR1, Casp12, CAV3, CCDC80, Ccl2, CDO1, CES1, COL18A1, COL5A3, CPE, CTSS, CXCL14, DHH, DKK3, DOK1, DYSF, ESR2, FABP4, FAH, FGL1, GALNT2, Gpihbp1, HBA1/HBA2, HEXB, HMOX1, HSD11B1, HSD17B3, HSPB8, IFI16, IFNAR2, IGF1, IGFBP3, IGFBP4, Igtp, IKBKG, IL6ST, INHA, INHBB, IRF1, IRF5, IRS1, Irs4, LCN2, LHCGR, LIN28A, LIPA, LNPEP, LRRK1, LYN, MDK, MECP2, NEIL1, NR0B2, NT5E, OMA1, PCBD1, PLD4, PLSCR3, PLVAP, PRF1, PRKAR2B, PTH1R, PYCARD, RAI1, RHBDF2, RPS6KA3, SAT1, SGCG, SLC16A2, SMPD1, SOCS3, STAT5B, STAT6, STING1, TGM2, THBD, TICAM1, VSIG4, WFS1, ZBTB20</t>
  </si>
  <si>
    <t>ABCG1, ACKR3, ACTA2, ACTN2, ACVR2B, ADAMTS2, ADAMTS4, ADM, AFF1, AGPAT2, AGT, ALOX5AP, ANGPTL4, ANXA1, ANXA5, BATF, BGN, BICC1, BIK, BMP2, BMP4, BMPR1B, C1QTNF1, C3AR1, C5AR1, CAMK2D, CAPN2, CASP7, CASP8, CAV3, CC2D2A, Ccl2, CCL2, CCL3L3, Ccl6, CCN1, CCN2, CCN4, CCN5, CCND2, CD1D, CD53, CD83, CDH5, CFH, CHRDL1, CHRNB1, CHST6, CHSY1, CLCN5, CLDN1, CLEC6A, CMTM7, COL18A1, COL1A1, COL3A1, COL6A3, CRIP1, CTSH, CXADR, CXCL10, CXCL14, CYBA, CYGB, CYP1B1, DDR1, DHH, DLL4, DMD, DOCK11, DOCK8, DOK1, DUSP6, DYSF, EDN1, EDNRA, EFNA1, EGR2, ELF3, ELK1, EMILIN1, EMP1, ENPP1, EPHA2, EPHB4, ESR2, ETS2, EVC, EXTL1, F2RL2, FAS, FBLN1, FBN1, FGF2, FGFR1, FHL1, FMOD, FOS, FOSL2, FOXC1, FOXO1, FRAS1, FST, FSTL1, FZD1, FZD2, FZD5, FZD7, FZD8, GADD45A, GADD45B, GAS1, GAS6, GJA1, GUCY1A1, H1f5, HBB, HBEGF, HEXB, HEYL, HIVEP2, HLA-A, HLA-G, HMOX1, HOXA13, HPS6, HS1BP3, HS6ST1, HS6ST2, HSD11B1, HSD17B3, HSPB8, ICAM1, ID1, ID2, ID3, IDS, IFI16, IFNAR2, IGF1, IGFBP3, IGFBP4, IGFBP7, IKBKG, IL13, IL18BP, IL1RL2, IL6ST, INF2, INHA, INHBA, INHBB, IRF1, IRF5, IRS1, ITGB3, ITM2A, JUN, KCNA5, KCNJ8, KITLG, KLK3, LAMA3, LAMA5, LCN2, LCP1, LDB3, LFNG, LGALS1, LGALS7/LGALS7B, LGALS9B, LGR4, LHCGR, LIPA, LOXL2, LOXL3, LRG1, LRRFIP1, LSP1, LTBP1, LYN, LYVE1, MDK, MECP2, Meg3, MFSD2A, MGP, MMP14, MSN, MXD3, MYC, MYCN, MYL2, MYLK3, MYO3A, MYOF, MYOM1, NEB, NFIB, NPNT, NR0B2, NR2E1, NTF4, OBSCN, PAX3, PDGFRB, PDPN, PGAP3, PHLPP2, PIMREG, PLA2G15, PMP22, Podxl, PRF1, PTCH1, PTGDS, PTH1R, PTK7, PXDN, PYGO1, RARRES2, RASSF5, RBP1, RCN3, RENBP, RGS11, RGS2, RRAS2, S1PR1, S1PR2, SALL2, SEMA5A, SFN, SGCG, SH3PXD2B, SHROOM4, SLC19A1, SLC4A11, SMPD1, SOCS2, SOCS3, SOX12, SOX4, SPARC, STAT5B, STAT6, STC1, STRA6, STX7, SULF2, SYK, TAFAZZIN, Tcf7, TENM4, TGFB3, TGFBR2, TGM1, TGM2, THBD, THY1, TICAM1, TIE1, TIMP1, TK1, TM4SF1, TNFRSF11B, TNFRSF12A, TNNC1, Tpm1, TRAF3IP2, TRPS1, TSHZ3, UCP2, VANGL2, VCAN, VIM, WFS1, WIPF1, WLS, WNT11, WNT4, WNT5A, ZBTB20, ZFP36L2</t>
  </si>
  <si>
    <t>A430033K04Rik, ABCC9, ACKR3, ACTN2, ACVR2B, ACVRL1, ADAMTS2, ADAMTS4, ADAR, ADGRG1, ADM, ADRA1D, AGT, AHSG, ALOX5AP, ANXA1, ANXA5, ANXA6, ARID5A, ATP6V0D2, BACH1, BGN, BIRC3, BMP1, BMP2, BMP3, BMP4, BMPR1B, C3AR1, C5AR1, CA2, Cald1, CAMK2D, CAPN2, CASP8, CAV3, Ccl2, CCL2, CCL3L3, Ccl6, CCN1, CCN2, CCN4, CCN5, CCND2, CD53, CD68, CDO1, CFH, CHRNB1, CHST11, CHST12, CHST14, CHSY1, CLCN5, CLIP3, COL18A1, COL1A1, COL1A2, COL3A1, COL6A1, COL6A3, CREB3L2, CRIM1, CRISPLD2, CXADR, CXCL10, CYBA, CYBB, CYP1B1, DCN, DDR1, DHH, DMD, DSEL, DYSF, EDN1, EDNRA, EFEMP2, EFNA1, EGR2, ELK1, ENPP1, EPHA2, ESR2, EVC, FAS, FBLIM1, FBN1, FBXO32, FBXO5, FGF2, FGFR1, FHL1, FKBP10, FMOD, FNDC3B, FOS, FOSL2, FOXC1, FOXO1, FST, FSTL1, FZD2, GADD45B, GAS1, GAS6, GJA1, GPNMB, GUCY1A1, H1f5, HBEGF, HDAC8, HEXB, HEYL, HFE, HIVEP2, HLA-A, HMOX1, HOXA10, HOXA13, HOXC6, HS6ST1, HSD11B1, HSD17B3, HSPB8, HTRA1, ICAM1, ID1, ID2, ID3, IDS, IFI16, IGF1, IGFBP3, IGFBP4, IL13, IL6ST, INHBA, INHBB, IRF1, IRS1, ISG15, ITGB3, JUN, KCNA5, KCNJ3, KCNJ8, KEL, KITLG, KLK3, LAMA5, LDB3, LFNG, LGR4, LHCGR, LOXL2, LOXL3, LRRFIP1, LRRK1, LTBP1, LTBP3, Mcpt4, MDK, MECP2, Meg3, MFAP2, MGP, MMP14, MUSTN1, MYC, MYCN, MYL2, MYLK3, MYOF, MYOM1, NEB, NFIB, NPNT, NPR2, NR0B2, NTF4, NUPR1, OBSCN, P3H1, P3H4, PARVA, PAX1, PAX3, PDGFRB, PDLIM7, PDPN, PHLPP2, PLOD1, PLS3, PLXNA1, PMP22, PTCH1, PTGDS, PTH1R, PTK7, RAI1, RARRES2, RFLNB, RGS2, RPS6KA3, RRAD, S100A4, S1PR1, S1PR2, SCARB2, SCX, SFRP2, SFRP4, SGCG, SH3PXD2B, SLC16A2, SLC40A1, SLC4A4, SLC6A4, SMPD1, SOCS2, SOCS3, SOX12, SOX4, SPARC, SSPN, STAT5B, STC1, STRA6, SULF2, SYK, TAFAZZIN, TAS1R3, Tcf7, TENM4, TGFB3, TGFBR2, TGM2, THBD, TIMP1, TIMP4, TMEM119, TMEM38A, TNFRSF11B, TNFRSF12A, TNNC1, Tpm1, TRAF3IP2, TRIM21, TRPS1, TSHZ3, VCAN, VIM, WNT11, WNT4, WNT5A, ZBTB20</t>
  </si>
  <si>
    <t>ABCA13, ABCB1, ABCB10, Abcb1b, ABCG1, ACADS, ACOT2, ACTA2, ADM, AEBP1, AGPAT2, AGT, AHSG, Akr1b10, Akr1c14, ALDH8A1, ALOX15B, ALOX5AP, ANGPTL4, ANXA1, ANXA5, ANXA6, APOA4, APOBEC1, Apoc1, B4GALT6, BATF, BHMT, BMP2, BMP4, C1QTNF1, C3AR1, C5AR1, CAPN2, CASP8, CAV3, CCDC80, Ccl2, CCL2, CCL3L3, CCN1, CD83, CDH5, CEPT1, CERKL, CERS1, CES1, CHST10, CIDEA, CLDN7, CLN8, CLPS, COL18A1, CPE, CTSS, CXCL10, CXCL14, CYB5A, CYBB, CYP17A1, CYP1B1, Cyp4f16/Cyp4f37, CYP4F2, CYP4V2, CYSLTR1, DAB2, DAGLA, DAGLB, DHH, DKK3, DPEP2, DYSF, EDN1, EDNRA, ELOVL1, ENPP1, ESR2, EXTL1, FABP4, FAS, FGF2, FGFR1, FGL1, FOS, FOXO1, G6PD, GALNT2, Gpihbp1, GRB14, HBB, HEXB, HMOX1, HOXA10, HS6ST1, HSD11B1, HSD17B1, HSD17B3, HSD3B2, ICAM1, IGF1, IGFBP3, IGFBP4, IGFBP7, IL13, IL16, IL18BP, INHA, INHBA, INSL3, IRS1, ITGB3, JUN, KCNN4, KITLG, LCN2, LGR4, LHCGR, LIN28A, LIPA, LNPEP, LPCAT2, LYN, MBOAT1, MECP2, Mexis, MFSD2A, MFSD2B, MGAT3, MMP11, MMP14, MSN, MTMR7, MYC, MYOF, NCEH1, NEIL1, NPNT, NR0B2, NR5A2, NUDT7, OMA1, OSBPL5, Oxct2a/Oxct2b, P2RY12, P2RY2, PCK2, PCOLCE2, PDGFRB, PDHA1, PDPN, PGAP3, PLA2G15, PLSCR3, PLVAP, PMP22, PRF1, PRKAR2B, PRXL2B, PTCH1, PTGDS, PTGIS, PTH1R, PYCARD, PYURF, RAI1, RARRES2, RASGRP2, RBP1, RCN3, RGS2, RRAD, S1PR1, S1PR2, SAT1, SCAP, SCARB2, SERINC5, SERPINE2, SLC16A2, SLC30A7, SLC44A1, SLC4A4, SLC6A4, SMPD1, SOCS3, SSPN, ST3GAL2, ST3GAL4, STAT5B, STAT6, STC1, STRA6, STX1A, SULT1E1, SYK, TAFAZZIN, TBXAS1, TG, TGFBR2, TGM2, TIMP1, TREM2, TSPO, UCP2, VIM, WNT4, WNT5A, ZBTB20</t>
  </si>
  <si>
    <t>ABCA13, ABCB1, ABCB10, Abcb1b, ABCC9, ABCG1, ACADS, ACOT2, ACTN2, ADM, AEBP1, AGPAT2, AGT, AHSG, Akr1c14, ALDH8A1, ALOX5AP, ANGPTL4, ANO3, ANXA1, ANXA5, ANXA6, AP1G2, APOA4, APOBEC1, Apoc1, ARAP3, ATP13A5, ATP6AP1, ATP6V0D2, B4GALT6, BATF, BHMT, BMP2, BMP4, C3AR1, C5AR1, CA14, CA2, CA4, CAMK2D, CASP8, CAV3, CAVIN1, CBLIF, CBLN4, CCDC80, Ccl2, CCL2, CCL3L3, CDH5, CDO1, CERS1, CES1, CHP2, CHRNB1, CHST10, CIDEA, Clca3a1/Clca3a2, CLCN5, CLDN7, CLIP3, CLN8, CLPS, CNNM2, COL18A1, COL1A1, COL5A3, CPE, CPLX2, CREB3L2, CRYM, CTSS, CXCL10, CXCL14, CYBB, CYP17A1, CYP1B1, CYP4F2, CYSLTR1, DAGLA, DAGLB, DCN, DHH, DKK3, DOK1, DYSF, EDN1, EDNRA, EGR2, ELOVL1, ENPP1, ESR2, EXTL1, FABP4, FAM3A, FAS, FGF2, FGFR1, FGL1, FHL1, FOS, FOXO1, FRAS1, FRRS1, FST, FXYD3, G6PD, GALNT2, GAS6, GJA1, GJA4, GLRB, Gpihbp1, GUCY1B1, HBA1/HBA2, HBB, HEXB, HFE, HJV, HLA-A, HMOX1, HPS6, HS6ST1, HSD11B1, HSD17B1, HSD17B3, ICAM1, IGF1, IGFBP3, IGFBP4, IGFBP7, IL13, IL18BP, IL6ST, INF2, INHA, INHBA, IRF1, IRS1, Irs4, ITGB3, JUN, KCNA5, KCNE2, KCNF1, KCNJ3, KCNJ8, KCNN4, KCNT2, KITLG, LAPTM5, LCN2, LGALS1, LGR4, LHCGR, LIME1, LIN28A, LIPA, LNPEP, LRRC8E, LTBP1, LYN, LYZ, MCAM, MECP2, Mexis, MFSD2A, MFSD2B, MGARP, MGAT3, MGP, Mmgt2, MMP11, MMP14, MSN, MXD3, MYC, MYOF, MYOM1, NCEH1, NEDD9, NEIL1, NIPA1, NIPAL1, NMUR2, NPFF, NPR2, NR0B2, NR5A2, NTSR1, NUPR1, OMA1, OSBPL5, P2RY12, P2RY2, P3H1, PANX1, PCBD1, PCK2, PCOLCE2, PCP4, PCYOX1, PDGFRB, PLA2G15, PLP2, PLSCR3, PLVAP, PMP22, PPFIA3, PRF1, PRKAR2B, PRND, PRXL2B, PTCH1, PTGDS, PTGIS, PTH1R, PTPN5, PYCARD, RAB27B, RAI1, RARRES2, RBP1, RCN3, RGS2, RHBDF1, RHBDF2, RHOC, RNASEL, RPS6KA3, RRAD, S100A4, S1PR1, S1PR2, SAT1, SCAP, SCARB2, SFRP4, SLC12A4, SLC16A12, SLC16A2, SLC17A6, SLC19A1, SLC25A15, SLC26A11, SLC29A2, SLC30A7, SLC38A5, SLC39A4, SLC40A1, SLC44A1, SLC4A11, SLC4A4, SLC50A1, SLC6A4, SLC6A7, SLC6A8, SMPD1, SNX12, SNX18, SOCS3, SPIC, ST3GAL4, STAT5B, STAT6, STC1, STRA6, STX1A, STX7, SULT1E1, SYK, SYT13, TAFAZZIN, TAMALIN, TFR2, TG, TGFB3, TGFBR2, TGM2, THY1, TIMP1, TMEM38A, TNFRSF11B, TNNC1, TPSAB1/TPSB2, TRAF3IP2, TREM2, TRIM21, TSPO, UCP2, UNC93B1, WFS1, WLS, WNT4, WNT5A, ZBTB20</t>
  </si>
  <si>
    <t>ABCA13, ABCB1, ABCB10, Abcb1b, ABCG1, ACADS, ACOT2, ACTA2, ADM, AEBP1, AGPAT2, AGT, AHSG, Akr1b10, Akr1c14, ALDH8A1, ALOX15B, ALOX5AP, ANGPTL4, ANXA1, ANXA5, ANXA6, APOA4, APOBEC1, Apoc1, B4GALT6, BATF, BGN, BHMT, BMP2, BMP4, C1QTNF1, C3AR1, C5AR1, CAPN2, CASP8, CAV3, CCDC80, Ccl2, CCL2, CCL3L3, CCN1, CD83, CDH5, CDO1, CEPT1, CERKL, CERS1, CES1, CHST10, CIDEA, CLDN7, CLN8, CLPS, COL18A1, COL5A3, CPE, CRYM, CTSS, CXCL10, CXCL14, CYB5A, CYBB, CYP17A1, CYP1B1, Cyp4f16/Cyp4f37, CYP4F2, CYP4V2, CYSLTR1, DAB2, DAGLA, DAGLB, DHH, DKK3, DOK1, DPEP2, DYSF, EDN1, EDNRA, ELOVL1, ENPP1, ESR2, EXTL1, FABP4, FAS, FGF2, FGFR1, FGL1, FOS, FOXO1, FST, G6PD, GALNT2, Gpihbp1, GRB14, HBB, HBEGF, HEXB, HFE, HMOX1, HOXA10, HS6ST1, HSD11B1, HSD17B1, HSD17B3, HSD3B2, ICAM1, IGF1, IGFBP3, IGFBP4, IGFBP7, IL13, IL16, IL18BP, IL6ST, INHA, INHBA, INSL3, IRS1, Irs4, ITGB3, JUN, KCNE2, KCNN4, KITLG, LCN2, LGR4, LHCGR, LIN28A, LIPA, LNPEP, LPCAT2, LYN, MBOAT1, MBOAT4, MECP2, Mexis, MFSD2A, MFSD2B, MGAT3, MMP11, MMP14, MSN, MTMR7, MYC, MYOF, NCEH1, NEIL1, NPNT, NR0B2, NR5A2, NUDT7, NUPR1, OMA1, OSBPL5, Oxct2a/Oxct2b, P2RY12, P2RY2, PAX3, PCBD1, PCK2, PCOLCE2, PDGFRB, PDHA1, PDPN, PGAP3, PLA2G15, PLSCR3, PLVAP, PMP22, PRF1, PRKAR2B, PRXL2B, PTCH1, PTGDS, PTGIS, PTH1R, PYCARD, PYURF, RAI1, RARRES2, RASGRP2, RBP1, RCN3, RGS2, RPS6KA3, RRAD, S1PR1, S1PR2, SAT1, SCAP, SCARB2, SERINC5, SERPINE2, SLC16A2, SLC30A7, SLC44A1, SLC4A4, SLC6A4, SMPD1, SOCS3, SSPN, ST3GAL2, ST3GAL4, STAT5B, STAT6, STC1, STC2, STRA6, STX1A, SULT1E1, SYK, TAFAZZIN, TBXAS1, TG, TGFBR2, TGM2, TIMP1, TREM2, TSPO, UCP2, VIM, WFS1, WNT4, WNT5A, ZBTB20</t>
  </si>
  <si>
    <t>4732491K20Rik, ACKR3, ACVRL1, ADGRG1, AGT, ALOX15B, ALOX5AP, ANGPTL4, ANXA1, ANXA5, APOA4, ARAP3, ATP6AP1, B4GALT6, BCAN, BMP2, BMPR1B, C1QTNF1, C3AR1, C5AR1, CAMK2D, CAPG, CAPN2, CASP7, CASP8, CAV3, Ccl2, CCL2, CCL3L3, Ccl6, Ccl7, CCN1, CCN2, CD1D, CD248, CD300LD, CD34, CD48, CD53, CD68, CD83, CD84, CDH5, CFH, CFP, CHP2, CHRDL1, CHST11, CHST6, CLDN1, CLDN4, CLEC6A, CLIP3, CNN2, COL4A1, CPE, CTSH, CTSS, CTSZ, CXADR, CXCL10, CYBB, CYP1B1, CYSLTR1, DAB2, DCN, DDR1, DHH, DKK3, DLL4, DMD, DOCK8, DYSF, EDN1, EDNRA, EGR2, ELOVL1, EMILIN1, ENPEP, EPHA2, EPHB4, ESAM, ESR2, F2RL2, F8, FAS, FBLIM1, FBN1, FGF2, FGFR1, FGL1, FLRT1, FMOD, FOS, FOSL2, FOXO1, FSCN1, FST, FSTL1, FUNDC2, FZD5, GADD45A, GALNT2, GAS6, GJA1, GJA4, GPNMB, GPR137B, GUCY1B1, HAS3, HBEGF, HEXB, HLA-A, HLA-G, HMOX1, HOXA10, HS6ST1, HS6ST2, HSD11B1, HSPB8, ICAM1, ICAM2, ID1, ID2, ID3, IFI16, IFITM2, IFITM3, IFNAR2, IGF1, IGFBP3, IKBKG, IL13, IL16, IL6ST, ILDR2, INHBA, INHBB, IRF1, IRF5, IRF7, IRS1, ISG15, ITGB3, JUN, KCNN4, KITLG, KLK3, LAMA3, LAMA5, LAPTM5, LCN2, LCP1, LFNG, LGALS1, LGALS9B, LGR4, LHFPL2, LINGO2, LIPA, LOXL2, LSP1, LTBP1, LY96, LYN, LYZ, MARCO, MCAM, Mcpt4, MDK, MECP2, MFSD2A, MMP14, MRGPRX2, MSN, MT-ND6, MYC, MYCN, MYO1G, MYOF, NDN, Nedd4, NEDD9, NEIL2, NOD1, NPFF, NPNT, NT5E, NTF4, OBSCN, OSBP2, P2RY12, P2RY2, PALM, PANX1, PARVA, PDGFRB, PDPN, PGAP3, PHLDA1, PLXNA1, PMP22, Podxl, PRF1, PRND, PROCR, PTH1R, PYCARD, RAB33A, RAB7B, RARRES2, RASGRF2, RASGRP2, RASSF5, RBM3, REG3A, RGS2, RHOC, RNASEL, RPS6KA3, S100A10, S100A4, S1PR1, S1PR2, SERPINE2, SERPING1, SERPINH1, SFRP4, SH3PXD2A, SIRPB1, SLC6A4, Sly (includes others), SMPD1, SOCS2, SOCS3, SOX4, SPARC, SPIC, SRPX2, ST14, ST3GAL4, STAT5B, STAT6, STC1, STING1, STX1A, SYK, TAFAZZIN, TAS1R3, TG, TGFB3, TGFBR2, TGM2, THBD, THY1, TICAM1, TIMP1, TNFAIP8L1, TNFRSF11B, Tnp2, TPSAB1/TPSB2, TRAF3IP2, TREM2, UCP2, UNC93B1, VCAN, VIM, WIPF1, WNT4, WNT5A, Xlr3c (includes others), ZBP1</t>
  </si>
  <si>
    <t>AASS, ABCA13, ABCB1, ABCB10, ABCC9, ABCG1, ABI3, ACKR3, ACKR4, ACOT2, ACTN2, ACVR1C, ACVR2B, ACVRL1, ADAM23, ADAMTS10, ADAMTS2, ADAMTS4, ADAMTSL2, ADAMTSL5, ADAR, ADCY5, ADGRG1, ADGRL4, AEBP1, AFAP1L2, AFF1, AGMAT, AGT, AHSG, ALDH18A1, ALOX15B, AMPD3, ANGPTL4, ANKUB1, ANO3, ANXA1, ANXA5, APBB2, APLP1, APOA4, APOBEC1, APOBEC3B, ARAP3, ARHGAP25, ARHGAP28, ARHGAP6, ARHGEF4, ARID5A, ARMCX1, ARSI, ART4, ASAP2, ASB13, ASIC4, ATP13A5, ATP6AP1, ATP6V0D2, ATP8B4, ATRX, AZIN2, B3GNT7, B4GALT6, BACH1, BCAN, BCAT1, BGN, BHMT, BICC1, BICD1, BIK, BIRC3, BMP1, BMP2, BMP3, BMPR1B, BNC1, BPIFA3, BPIFB3, BPIFB4, BRINP3, C11orf42, C14orf180, C1QL2, C1QTNF1, C1QTNF6, C1R, C1S, C3AR1, C3orf33, C5AR1, CA14, CA2, CA4, CALCOCO1, CAPN2, CAPN5, CASP7, CASP8, CAVIN1, CBLIF, CBLN4, CC2D2A, CCDC80, CCN2, CCN4, CCN5, CCNB3, CD1D, CD248, CD300LD, CD34, CD48, CD53, CD84, CDA, CDC42EP1, CDH5, CDO1, CELA1, CERKL, CES1, CFH, CFI, CFP, CHEK2, CHP2, CHRDL1, CHRNB1, CHST10, CHST12, CHST14, CHST6, CIDEA, CLCN5, CLDN1, CLDN4, CLEC6A, CLIP3, CLPS, CLVS2, CNN2, CNN3, CNNM2, COL18A1, COL1A1, COL1A2, COL20A1, COL3A1, COL4A1, COL4A2, COL5A3, COL6A1, COL6A2, COL6A3, COLEC10, CORO2B, CPA3, CPE, CPED1, CPLX2, CPNE3, CPNE8, CPZ, CREB3L2, CREB5, CRIM1, CRISPLD2, CRYM, CSRP1, CTIF, CUZD1, CXADR, CXCL10, CXCL14, CYB5A, CYBA, CYBB, CYP17A1, CYP1B1, CYP4F2, CYSLTR1, DAB2, DAGLA, DAGLB, DCN, DDR1, DHH, DKK3, DLL4, DMD, DNAJB8, DOCK11, DOCK8, DOK1, DPEP2, DPPA5, DQX1, DSEL, DYSF, DZIP1L, ECHDC2, EDA2R, EDN1, EDNRA, EFEMP2, EGR2, EHF, ELF3, ELK1, ELOVL1, EMILIN1, EML1, ENOX2, ENPEP, ENPP1, EPDR1, EPHA2, EPHA5, EPHB4, ESAM, ESR2, ETS2, EVC, EXTL1, F2RL2, F8, FABP4, FAM111A, FAM114A1, FAM171A1, FAM81A, FAS, FBLIM1, FBLN1, FBLN2, FBLN7, FBN1, FBXO32, FBXW11, FGF2, FGFR1, FGL1, FHL1, FKBP10, FLRT1, FMOD, FNDC3B, FOS, FOSL2, FOXC1, FOXO1, FRAS1, FSCN1, FSCN3, FST, FUNDC2, FZD1, FZD10, FZD5, FZD7, FZD8, GADD45A, GAL3ST2, GALNT2, GAS6, GBP4, GDI1, GJA1, GJA4, GLRB, GNG2, GNGT2, GOLIM4, GPC4, GPNMB, GRB14, GREB1, GUCY1A1, GUCY1B1, GUSB, GZMK, HBB, HBEGF, HDAC8, HEXB, HEYL, HIC1, HIVEP2, HJV, HLA-A, HLA-G, HMCN1, HOXA10, HOXA13, HOXC6, HPS6, HS1BP3, HS6ST1, HS6ST2, HSD11B1, HSD3B2, HTRA1, ICAM1, IDS, IFITM3, IFNAR2, IGF1, IGFBP3, IGFBP4, IGSF10, IKBKG, IL13, IL16, IL1RL2, IL6ST, ILDR2, INF2, INHA, INHBA, INHBB, INSL3, IRF2BPL, IRF5, IRF7, IRS1, ISG15, ITGB3, ITIH3, ITM2A, JSRP1, JUN, KANK2, KCNA5, KCNF1, KCNJ3, KCNJ8, KCNN4, KCNT2, KDELR3, KEL, KHNYN, KIAA1549, KICS2, KIF26A, KITLG, KLHL1, KLHL30, KLK3, KRT79, L3MBTL4, LAMA3, LAMA5, LAMB1, LAPTM5, LCN2, LCP1, LDB3, LEXM, LFNG, LGALS1, LGALS7/LGALS7B, LGR4, LHCGR, LHFPL6, LIN28A, LINGO2, LIPA, LIX1, LLGL2, LNPEP, LOXL2, LPCAT2, LRG1, LRRC8E, LRRFIP1, LRRK1, LTBP1, LTBP3, LYN, LYVE1, MAP3K21, MARCO, MARVELD2, MBOAT4, MCAM, Mcpt4, MEX3A, MFSD2A, MFSD2B, MGAT3, MGP, MICAL1, MLPH, MMP11, MMP14, MPND, MPP1, MRGPRX2, MROH7, MS4A6A, MS4A7, MSN, MTMR7, MYC, MYCN, MYL2, MYLK3, MYO1G, MYO3A, MYO7B, MYOF, MYOM1, NALF1, NAV1, NCEH1, NCMAP, NDN, NEB, NEDD9, NEIL1, NETO1, NFIB, NGEF, NHS, NIPA1, NIPAL1, NLRP4, NMNAT2, NMUR2, NOD1, NPFF, NPNT, NPR2, NR2E1, NR5A2, NRIP1, NRK, NT5E, NTF4, NTN4, NTSR1, NYNRIN, OAS1, OBSCN, OLFML2B, OMD, OSBP2, OSBPL5, OSGIN1, OTOR, OTUD6A, P2RY12, P2RY2, P3H1, P3H4, PABPC4L, PADI2, PALD1, PALM, PANK4, PAPSS2, PAQR5, PARP9, PAX1, PAX3, PCDH10, PCDHA13, PCOLCE2, PCP4, PDGFRB, PDPN, PEAR1, PFKL, PGAP3, PGGHG, PGLYRP4, PHLDA1, PHLDB1, PHLPP2, PIANP, PIDD1, PIMREG, PIPOX, PLA2G15, PLCXD3, PLD4, PLEKHM3, PLOD1, PLOD2, PLP2, PLS3, PLSCR3, PLVAP, PLXDC2, PLXNA1, PMEPA1, PMS2, PODN, POGLUT1, POLR1B, PPFIA3, PRF1, PRKAR2B, PRND, PRR30, PRRC2B, PRRG4, PRSS23, PRSS35, PRUNE2, PRX, PTCH1, PTGIS, PTH1R, PTK7, PTPN3, PTPN5, PXDN, PYCARD, PYGB, RAB27B, RAB33A, RAI1, RARRES2, RASGEF1C, RASGRF2, RASGRP2, RASL10A, RASSF5, RBMX, RCN1, RCN3, REG3A, REM1, RENBP, RGS13, RHBDF1, RHBDF2, RIDA, RIMBP2, RIMS4, RNASE4, RNASEL, ROBO4, RPS6KA3, RSPO4, RTP4, RUNDC3A, S100A4, S1PR1, S1PR2, SALL2, SAMD1, SCAP, SEC24D, SEC31B, SEMA3G, SEMA5A, SERPINE2, SERPING1, SERPINH1, SFRP4, SGCG, SH3D19, SH3PXD2A, SH3PXD2B, SHC3, SHFL, SHROOM4, SIRPB1, SLC12A4, SLC12A9, SLC16A12, SLC16A2, SLC17A6, SLC22A23, SLC25A16, SLC26A11, SLC29A2, SLC35E4, SLC37A3, SLC39A4, SLC40A1, SLC43A3, SLC4A11, SLC4A4, SLC50A1, SLC6A4, SLC6A7, SMPD1, SMPDL3B, SOCS2, SOCS3, SOX4, SPARC, SPATA18, SPATA32, SPATC1, SPATS2L, SPEM2, SPIC, SPINK13, SPNS3, SRPX2, ST14, ST3GAL2, ST3GAL4, STAT5B, STAT6, STC1, STC2, STING1, STRA6, STRA8, SULF2, SULT1E1, SYK, SYNGR1, SYNPO, SYT12, SYT13, SYT9, TACC2, TAS1R3, TBC1D16, TBXAS1, TCAF1, TCAF2, TCEAL5, TECTA, TEDC2, TENM4, TET1, TET3, TG, TGFB3, TGFBR2, TGM1, TGM2, THBD, THY1, TICAM1, TIE1, TK1, TLNRD1, TM4SF1, TMEM119, TMEM38A, TMEM40, TMEM63A, TMEM63B, TNFRSF11B, TNNC1, TOR3A, TPSAB1/TPSB2, TRAF3IP2, TREM2, TRIM2, TRIM21, TRIM5, TRO, TRPS1, TSEN2, TSHZ3, TSPAN4, TTC7B, TYMS, UBASH3A, UBQLNL, UCP2, UNC93A, UNC93B1, VANGL2, VCAN, VIM, WDR45, WFS1, WLS, WNT4, WNT5A, WRNIP1, WSCD1, ZBP1, ZBTB12, ZBTB20, ZFP30, ZFP36L2, ZFP64, ZNF14, ZNF25, ZNF334, ZNF436, ZNF442, ZNF518B, ZNF559-ZNF177, ZNF616, ZNF623, ZNF697, ZNF729, ZNF790, ZNF831, ZP1</t>
  </si>
  <si>
    <t>ABCA13, ABCB1, ABCG1, ACADS, ACKR4, ACTA2, ACVR2B, ADAM23, ADAMTS2, ADAMTS4, ADM, ADRA1D, AEBP1, AGT, ANGPTL4, ANXA5, ARAP3, ARMCX1, ATP6AP1, ATRX, BGN, BICC1, BIK, BMP4, C1S, CA2, CAV3, CAVIN1, CC2D2A, CCDC80, CCL2, CCN1, CCN2, CCND2, CD1D, CD34, CD53, CD68, CDC42EP1, CFH, CFI, CHEK2, CHSY1, CLDN4, CLDN7, CLEC6A, CLIP3, CNPY4, COL18A1, COL20A1, COL3A1, COL4A1, COL6A3, CPE, CRIM1, CRISPLD2, CTSS, CYGB, CYP17A1, CYP1B1, DCN, DDR1, DKK3, DLL4, DOCK8, DUSP6, DZIP1L, EDA2R, EDN1, EDNRA, EFEMP2, ENPEP, ESR2, ETS2, EXTL1, F8, FABP4, FAH, FBLN1, FBLN7, FBN1, FGF2, FGFR1, FHL1, FOS, FOXC1, FOXO1, FRAS1, FSCN3, FST, FSTL1, FZD1, G6PD, GADD45A, GAS6, GJA1, GPX3, GREB1, HBB, HEXB, HLA-A, HMCN1, HMOX1, HOXA13, HSD11B1, ICAM1, ID2, ID3, IDS, IFFO2, IFI16, IFNAR2, IGF1, IGSF10, IKBKG, INHBB, IRF1, IRS1, ITGB3, ITPRIPL2, JUN, KCNA5, KCNN4, KCNT2, KIAA1549, KLF6, LAMA5, LCN2, LCP1, LDB3, LGALS9B, LGR4, LHFPL2, LIN28A, LIPA, LSP1, LYN, LYZ, MARCO, MCAM, Mcpt4, MGP, MMP14, MPP1, MROH7, MT-ND6, MTMR7, MYC, MYCN, MYO3A, NDN, NEIL1, NGEF, NMUR2, NOD1, NPNT, NPR2, NRIP1, NYNRIN, OMD, OSBP2, PADI2, PCDHA13, PCK2, PDGFRB, PDLIM7, PEAR1, PGAP3, PGGHG, PHLDA1, PIANP, PLA2G15, PLOD2, PLXNA1, Podxl, PRSS23, PRSS35, PRUNE2, PRX, PTCH1, PTGIS, PTK7, PTPN3, PYGB, RARRES2, RASGEF1C, RIMBP2, RPS6KA3, RRAD, RRAS2, S1PR1, SALL2, SCARB2, SEC31B, SERPING1, SFRP2, SFRP4, SGCG, SHROOM4, SLC16A12, SLC30A7, SLC4A4, SLC6A4, SLC6A8, SPARC, SSPN, ST14, STAT6, STC1, STRA6, SYNPO, TAGLN, TET3, TGFBR2, TGM2, THBD, THY1, TICAM1, TIE1, TIMP1, TIMP4, TK1, TMEM158, TNFRSF11B, TPSAB1/TPSB2, TRAF3IP2, TRIM5, TRO, TRPS1, TSHZ3, TSPO, TUBB, TYMS, UCP2, VIM, WIPF1, WNT11, WNT4, WNT5A, ZFP36L2, ZFP64, ZNF14, ZNF729</t>
  </si>
  <si>
    <t>ABCC9, ABCG1, ACTA2, ACTN2, ACVR2B, ACVRL1, ADAMTS10, ADAMTS2, ADAMTS4, ADAMTSL2, ADGRG1, ADM, ADRA1D, AEBP1, AGT, ALDH18A1, ANXA1, ATRX, BACH1, BGN, BICC1, BIK, BMP1, BMP2, BMP4, BMPR1B, C1R, C1S, CA14, CA2, CA4, CAV3, CAVIN1, CC2D2A, Ccl2, CCL2, CCN2, CCND2, CES1, CHEK2, CHRDL1, CHRNB1, CHST11, CHST14, CHSY1, CIDEA, CLDN1, CNN3, COL18A1, COL1A1, COL1A2, COL3A1, COL4A1, COL4A2, COL6A1, COL6A2, COL6A3, COLEC10, CPE, CREB3L2, CRIM1, CTSS, CXADR, CXCL14, CYGB, CYP17A1, CYP1B1, DAB2, DCN, DHH, DKK3, DLL4, DMD, DYSF, DZIP1L, EDA2R, EDN1, EDNRA, EFEMP2, EGR2, EMILIN1, EML1, EPHA2, EPHB4, ESR2, ETHE1, ETS2, EVC, EXTL1, FAM111A, FAS, FBLN1, FBN1, FBXW11, FGF2, FGFR1, FHL1, FKBP10, FOXC1, FRAS1, FSCN3, FST, FSTL1, FZD2, GAS1, GJA1, GPC4, HDAC8, HEXB, HLA-A, HMOX1, HOXA10, HOXA13, HPS6, HSD17B3, HSD3B2, IDS, IGF1, IKBKG, INHA, INSL3, ITGB3, JUN, KCNA5, KCNE2, LAMA3, LAMB1, LCN2, LDB3, LFNG, LGALS7/LGALS7B, LGR4, LHCGR, LOXL2, LOXL3, LRRK1, LTBP1, LTBP3, LYN, MECP2, MFSD2A, MGARP, MGP, MMP14, MYC, MYCN, MYL2, NAV1, NDN, NEB, Nedd4, NEDD9, NHS, NPNT, NPR2, NRIP1, P3H1, P3H4, PAPSS2, PAX1, PAX3, PCK2, PDGFRB, PFKL, PGAP3, PIGW, PLOD1, PLOD2, PLS3, POGLUT1, POLR1B, PRF1, PRKAR2B, PRSS23, PTCH1, PTGIS, PTH1R, RAI1, RARRES2, RASSF5, RGS2, RPS6KA3, RRAS2, RSPO4, S1PR1, SALL2, SEC24D, SERPINH1, SFRP2, SFRP4, SGCG, SH3PXD2B, SLC12A9, SLC16A12, SLC30A7, SLC4A11, SLC6A4, SOX12, SOX4, SPARC, SSPN, ST14, STRA6, SYNPO, TAGLN, TGFB3, TGFBR2, TGM1, TIMP1, TK1, TMEM119, TMOD4, TNFRSF11B, TPSAB1/TPSB2, TREM2, TRPS1, TSEN2, TUBB, TYMS, VANGL2, VCAN, VIM, WDR45, WFS1, WNT11, WNT4, WNT5A, ZBTB20</t>
  </si>
  <si>
    <t>ABCB1, ABCB10, ACVR1C, ACVR2B, ACVRL1, ADAMTS2, ADAR, AEBP1, AGPAT2, AGT, ANGPTL4, BHMT, BMP1, BMP2, BMP4, Ccl2, CCND2, CD1D, CD34, CELA1, CES1, CLCN5, COL1A1, COL3A1, COL5A3, CREB3L2, CTSS, CXCL14, CYBB, DCN, EDN1, EDNRA, ELK1, ENPP1, ESR2, FAH, FAS, FGFR1, FGL1, FOS, FOXC1, FOXO1, FRAS1, FST, FZD1, FZD2, G6PD, GAS1, GJA1, GUCY1B1, HEXB, HFE, HJV, HOXA13, Hrk, ID2, IDS, IGF1, IGFBP3, IGFBP4, IKBKG, IL13, IL6ST, ILDR2, INHA, INHBA, INHBB, IRS1, JUN, KCNE2, KCNN4, KIF26A, KLF6, LAMA3, LAMA5, LAMB1, LCN2, LGALS9B, LGR4, LIPA, LOXL3, LTBP3, LYN, MDK, MECP2, Meg3, MFSD2A, MGAT3, MMP14, MYC, MYCN, MYOF, NEIL1, NFIB, NPR2, NR0B2, NR5A2, NTF4, PGLYRP4, PLVAP, PMS2, PTCH1, PTH1R, PYCARD, RBP1, RHBDF1, RPS6KA3, SAT1, SFRP2, SFRP4, SLC19A1, SLC4A4, SLC6A4, SMPD1, SOCS3, SOX4, STAT5B, STAT6, STRA6, SULF2, TAFAZZIN, Tcf7, TGFB3, TGFBR2, TICAM1, TIE1, TK1, TNFRSF11B, TRAF3IP2, TRPS1, TSPO, VANGL2, VIM, WIPF1, WLS, WNT11, WNT5A, ZFP36L2</t>
  </si>
  <si>
    <t>AASS, ABCA13, ABCB10, ABCC9, ABCG1, ABI3, ACKR3, ACTA2, ACVRL1, ADAM23, ADAMTS10, ADAMTS2, ADAMTS4, ADAMTSL5, ADAR, ADCY5, ADGRG1, ADM, ADRA1D, AEBP1, AFAP1L2, AFF1, AGT, AHSG, ALDH8A1, ALOX15B, ANKUB1, ANXA1, ANXA5, AP1G2, APLP1, ARAP1, ARAP3, ARHGAP6, ARHGDIG, ARHGEF4, ARMCX1, ARMCX2, ARSI, ASAP2, ASB13, ASIC4, ATG16L2, ATP13A5, ATRX, B3GNT7, B4GALT6, BACH1, BCAT1, BHMT, BICC1, BIRC3, BMP2, BMP3, BMP4, BMPR1B, BNC1, BPIFA3, BRINP3, C11orf42, C1QTNF1, C1R, C1S, C3AR1, C3orf33, C5AR1, C8orf76, CA14, CA2, CA4, CAMK2D, CAPG, CAPN5, CASP7, CASP8, CAVIN1, CC2D2A, CCDC80, Ccl2, CCL2, CCL3L3, CCN1, CCN2, CCN5, CCNB3, CD1D, CD34, CD48, CD53, CD84, CDA, CDH5, CDR2L, CENPA, CEPT1, CERKL, CES1, CFH, CFP, CHEK2, CHRDL1, CHST10, CHST12, CHST14, CHST6, CLCN5, CLDN4, CLVS2, CNNM2, COL18A1, COL1A1, COL1A2, COL20A1, COL3A1, COL4A1, COL4A2, COL6A1, COL6A2, COL6A3, COLEC10, CORO2B, CPED1, CPNE3, CPNE8, CREB3L2, CREB5, CTSZ, CUZD1, CXADR, CXCL10, CXCL14, CYB5A, CYBB, CYGB, CYP1B1, CYSLTR1, DAGLA, DAGLB, DCN, DKK3, DLL4, DMD, DNAJB8, DOCK11, DOCK8, DOK1, DPEP2, DSEL, DUSP7, DYSF, EDNRA, ELF3, ELK1, EMILIN1, ENOX2, ENPP1, EPDR1, EPHA2, EPHA5, ERMAP, ESR2, EVI2A, EXTL1, F8, FABP4, FAH, FAM171A1, FAS, FBLN1, FBLN7, FBN1, FGF2, FGFR1, FGL1, FHL1, FJX1, FKBP10, FLRT1, FNDC3B, FOS, FOXO1, FRAS1, FST, FZD1, FZD10, FZD2, FZD7, GADD45A, GADD45B, GALNT2, GAS6, GBP4, GJA1, GOLIM4, GPC4, GPR137B, GRB14, GREB1, GUCY1B1, GUSB, GZMK, HBA1/HBA2, HBB, HBEGF, HEXB, HFE, HIC1, HIVEP2, HJV, HLA-A, HLA-G, HMCN1, HMOX1, HOXC6, HS6ST2, HSD3B2, HSPB8, ICAM1, ID1, ID2, ID3, IDS, IFI16, IFITM3, IFNAR2, IGF1, IGFBP3, IGSF10, IKBKG, IL13, IL16, IL18BP, IL1RL2, IL6ST, INF2, INHA, INHBA, INHBB, IRF1, IRF2BPL, IRF5, IRF7, IRS1, ISG15, ITGB3, JUN, KANK2, KCNF1, KCNJ3, KCNJ8, KCNT2, KEL, KHNYN, KIAA1549, KIF26A, KITLG, KLF6, KLHL1, KLHL30, KRT79, LAMA3, LAMA5, LAMB1, LBX2, LCP1, LDB3, LGALS1, LHFPL2, LHFPL6, LIN28A, LINGO2, LIPA, LNPEP, LOXL3, LPCAT2, LRG1, LRRC8E, LRRFIP1, LRRK1, LTBP1, LTBP3, LYN, LYVE1, MAP3K21, MARCO, MDFIC, MDK, Meg3, MEX3A, MFSD2A, MGAT3, MICOS10-NBL1/NBL1, MMP14, MMP15, MOSPD2, MROH7, MS4A6A, MSN, MTMR7, MUSTN1, MXD3, MYC, MYCN, MYO3A, MYO7B, MYOF, MYOM1, NALF1, NAPRT, NAT8, NCEH1, NCMAP, NEB, NEIL1, NEK6, NETO1, NFIB, NGEF, NIPA1, NMNAT2, NOD1, NPR2, NR0B2, NR2E1, NR5A2, NRIP1, NT5E, NTF4, NUPR1, NYNRIN, OBSCN, OLFML1, OLFML2B, OSBPL5, OSGIN1, OTOR, P2RY12, P2RY2, PADI2, PALD1, PANK4, PAPSS2, PAQR4, PAX1, PCDH10, PCDHA13, PCK2, PDGFRB, PDHA1, PDPN, PFKL, PGLYRP4, PHLDA1, PHLDB1, PHLPP2, PIANP, PIDD1, PIPOX, PLEKHB1, PLOD1, PLVAP, PLXDC2, PLXNA1, PMEPA1, PMS2, POLR1B, PPFIA3, PRF1, PRKAR2B, PRND, PRUNE2, PRX, PRXL2B, PTCH1, PTGIS, PTPN3, PTPN5, PXDN, PYGB, PYGO1, RAB27B, RAB33A, RAI1, RASGRP2, RASSF5, RBMX, REG3A, RHBDF2, RIMBP2, RIMS4, RNASE4, RNASEL, ROBO4, RPS4Y1, RPS6KA3, RRAD, S100A4, S100A6, S1PR1, S1PR2, SALL2, SAMD1, SCAP, SEC24D, SERPINE2, SERPING1, SERPINH1, SFN, SGCG, SH3D19, SH3PXD2A, SHC3, SHISA4, SHISA7, SLC12A4, SLC12A9, SLC16A12, SLC16A2, SLC19A1, SLC22A23, SLC25A15, SLC25A16, SLC26A11, SLC37A3, SLC39A4, SLC40A1, SLC44A1, SLC4A11, SLC4A4, SLC50A1, SLC6A4, SLC6A7, SLC6A8, SMPD1, SNX18, SOCS2, SOCS3, SOX4, SPARC, SPATA18, SPATA32, SPATS2L, SPIC, SRPX2, ST14, STAT5B, STAT6, STC2, STING1, STRA6, SULF2, SULT1E1, SYK, SYNPO, TACC2, TAFAZZIN, TBC1D16, TCAF1, TECTA, TEDC2, TENM4, TET1, TET3, TFR2, TG, TGFB3, TGFBR2, TGM2, THBD, THEG, THY1, TIE1, TIMP1, TK1, TMEM184B, TMEM63A, TMEM63B, TNFAIP8L1, TOR3A, TPSAB1/TPSB2, TRAF3IP2, TREM2, TRIM2, TRIM21, TRIM5, TRO, TRPS1, TSHZ3, TSPAN7, TSPO, TUBB, TYMS, UBASH3A, UCP2, VCAN, VIM, VSIG4, WIPF1, WNT5A, ZBP1, ZFP30, ZFP36L2, ZNF14, ZNF25, ZNF442, ZNF518B, ZNF559-ZNF177, ZNF616, ZNF729, ZNF790, ZNF831</t>
  </si>
  <si>
    <t>ACVR1C, AFAP1L2, AGT, ANXA1, BCAN, BIK, BMP2, BMP4, CCN1, CD34, CDH5, CLDN4, CTSS, CTSZ, DCN, DLL4, EDN1, EFEMP2, EFNA1, ELK1, EPHA2, ESR2, FAS, FBXW11, FGF2, FGFR1, FHL1, FOS, FOXO1, FST, FZD7, GAS6, GJA1, HBEGF, HMOX1, ID1, ID2, ID3, IGF1, IGFBP3, IGFBP7, IL13, IL6ST, INHA, INHBA, INHBB, IRS1, JUN, KITLG, KLK3, LAMA3, LCN2, LGALS1, LGALS7/LGALS7B, LITAF, MCAM, Meg3, MMP14, MYC, MYCN, NEDD9, PDGFRB, PROCR, PTCH1, PTPN3, S100A6, SFRP2, SOCS3, SOX4, TG, TGFB3, TGFBR2, TIMP1, TNFRSF12A, VCAN, WNT5A</t>
  </si>
  <si>
    <t>ACVR2B, ADAMTS2, AFAP1L2, BMP2, BMP4, CCL2, CCN2, CDO1, CLIP3, COL3A1, COL6A1, CTSH, DMD, ELK1, ESR2, FAS, FBLN1, FBN1, FGF2, FGFR1, FOS, FOXO1, FST, FSTL1, FZD2, GAS1, GJA1, HBB, HBEGF, HEXB, HS6ST1, HSD11B1, HSPB8, ID1, IDS, IGF1, IL13, INHBB, LAMA5, LFNG, LGALS1, LIPA, LOXL3, LTBP3, MECP2, Meg3, MGP, MMP14, MSN, MYCN, NFIB, PDPN, PLA2G15, PTCH1, PTH1R, RAI1, RBP1, RCN3, SGCG, SMPD1, SOX4, SPARC, ST14, STAT6, STRA6, SYK, TGFB3, TGFBR2, THBD, TIE1, TK1, TRPS1, TSHZ3, WNT5A</t>
  </si>
  <si>
    <t>ABCG1, ABI3, ACTA2, ACTN2, ACVRL1, ADAMTS10, ADAMTS2, ADAMTS4, ADM, AGT, ANGPTL4, ANXA1, ANXA5, APOA4, ARAP1, ARAP3, ARHGAP25, ARHGAP28, ARHGAP6, ARHGEF4, ATP6AP1, ATRX, B4GALT6, BCAN, BGN, BICD1, BMP1, BMP2, BMP4, BMPR1B, Bst2, C3AR1, Cald1, CAMK2D, CAPG, CAPN2, CAV3, CAVIN3, CBLN4, CC2D2A, Ccl2, CCL2, CCN1, CCN2, CCN5, CD34, CD53, CDC42EP1, CDH5, CFH, CHEK2, CHRDL1, CKB, CLDN1, CLDN4, CLIP3, CLN8, CNN2, COL18A1, COL1A1, COL1A2, COL3A1, COL4A1, COL6A3, CORO2B, CRIP1, CSRP1, CTSS, CXADR, CXCL10, CYBB, CYP1B1, DAB2, DCN, DDR1, DHH, DKK3, DLL4, DMD, DOCK11, DOK1, DYSF, DZIP1L, EDN1, EDNRA, EFEMP2, EFNA1, ELK1, EML1, EMP2, ENPP1, EPHA2, EPHA5, ESAM, ESR2, F2RL2, FAM171A1, FAS, FBLIM1, FBN1, FBXO5, FGF2, FGFR1, FHL1, FKBP10, FLRT1, FMOD, FOS, FOXC1, FOXO1, FOXO6, FSCN1, FST, FZD10, FZD5, GALNT2, GAS6, GDI1, GJA1, GJA4, GNG2, HAS3, HBEGF, HDAC8, HEXB, HIVEP2, HOXA10, HSD11B1, ICAM1, ID1, ID2, IFI16, IFITM2, IFITM3, IGF1, IGFBP3, IL13, INF2, INHBA, ITGB3, JUN, KANK2, KCNF1, KITLG, KLHL1, LAMA3, LAMA5, LAMB1, LCN2, LCP1, LDB3, LGALS1, LGALS9B, LHCGR, LHFPL2, LINGO2, LOXL2, LSP1, LYN, MARCO, MCAM, Mcpt4, MDK, MECP2, MFSD2A, MGARP, MICOS10-NBL1/NBL1, MMP11, MMP14, MPP1, MSN, MSRB1, MT-ND6, MYC, MYCN, MYL2, MYLK3, MYO3A, MYOF, MYOM1, NDN, NEB, Nedd4, NEDD9, NEK6, NFIB, NPR2, NR2E1, NT5E, NTF4, NUPR1, OBSCN, OMA1, OSBP2, P2RY12, P2RY2, P3H1, P3H4, PALM, PANK4, PANX1, PARVA, PDGFRB, PDLIM4, PDLIM7, PDPN, PHLDB1, PLS3, PLXNA1, PMP22, Podxl, PRND, PROCR, PRUNE2, PSRC1, PTCH1, PTGDS, PTK7, PTPN3, PXDN, PYCARD, RAB27B, RAB33A, RAB7B, RAI1, RASGRF2, RASSF5, RBM3, REG3A, REM1, RFLNB, RGS2, RHOC, RIMS4, RPS6KA3, RRAD, S100A10, S100A4, S1PR1, S1PR2, SCX, SEMA3G, SEMA5A, SEPTIN11, SERPINH1, SFRP2, SH3D19, SH3PXD2A, SH3PXD2B, SHROOM4, SIRPB1, Sly (includes others), SMPD1, SOX4, SPARC, SRPX2, STAT5B, STAT6, STX1A, SULF2, SYK, SYNPO, TACC2, TAFAZZIN, TAMALIN, TENM4, TET1, TGFB3, TGFBR2, TGM2, THBD, THY1, TIMP1, TM4SF1, TMEM38A, TNFRSF11B, TNFRSF12A, Tnp2, Tpm1, TREM2, TRIP6, TUBB, UCP2, VANGL2, VIM, VSTM5, WIPF1, WNT11, WNT4, WNT5A, Xlr3c (includes others)</t>
  </si>
  <si>
    <t>ABCG1, ACVRL1, ADGRG1, ADM, AEBP1, AGT, ATP6V0D2, BHMT, BMP2, BMP4, BMPR1B, C5AR1, CA2, CAMK2D, CASP8, CAV3, Ccl2, CCN2, CD68, CENPA, CES1, CIDEA, CREB5, CXCL14, CYBA, CYP1B1, DMD, DOK1, EDN1, EDNRA, EMP1, EMP2, FAS, FBXO32, FGF2, FGL1, FHL1, FOSL2, FOXO1, FST, GADD45A, GJA1, GPNMB, GPX3, HBEGF, HSPB8, ID1, IGF1, IL13, IL6ST, INHA, INHBA, IRF5, ITGB3, JUN, KITLG, LAMA3, LCN2, LGR4, LHCGR, LIPA, LNPEP, Mcpt4, MDK, MFSD2A, MMP14, MT-ND6, MYC, MYOM1, NTF4, OMA1, PDGFRB, PLSCR3, PMP22, PTGDS, PTH1R, PYCARD, RGS2, RRAD, S100A10, S100A6, S1PR2, SGCG, SLC26A11, SLC4A11, SPARC, STC1, SULT1E1, TAS1R3, TG, TGFB3, TGFBR2, TIMP1, TNFRSF11B, TOR3A, TRAF3IP2, TREM2, WNT5A</t>
  </si>
  <si>
    <t>ACVRL1, ADM, AEBP1, ANXA6, BNC1, C5AR1, Ccl2, CNN2, COL1A1, COL3A1, DDR1, ESR2, FGF2, FGFR1, FKBP10, FST, GJA1, HBEGF, ICAM1, IGF1, IL6ST, INHBA, ITGB3, KLF6, LGALS7/LGALS7B, MDK, MUSTN1, MYC, PTK7, RASSF5, SMPD1, SPARC, TG, TGFBR2, Tpm1, VANGL2, VIM, WLS, WNT5A</t>
  </si>
  <si>
    <t>AASS, ABCA13, ABCB1, ABCB10, ABCC9, ACKR3, ACOT2, ACTA2, ACTN2, ACVR2B, ADAM23, ADAMTS2, ADAMTSL2, ADAR, ADCY5, ADGRL4, ADM, ADRA1D, AFAP1L2, AGT, AHSG, ALDH8A1, ANGPTL4, ANKUB1, ANO3, ANXA1, ANXA6, APBB2, APOA4, APOBEC3B, ARAP3, ARHGAP25, ARHGAP28, ARHGAP6, ARMCX1, ARMCX2, ASAP2, ATG16L2, ATP6AP1, ATRX, AZIN2, BCAT1, BGN, BICC1, BMP1, BMP2, BMP4, BMPR1B, BRINP3, C3AR1, C5AR1, CA14, CA2, CA4, CABLES1, CAPG, CASP8, CAVIN1, CC2D2A, CCDC149, CCDC80, Ccl2, CCL2, CCN1, CCN2, CCN5, CCNB3, CCND2, CD1D, CD248, CD34, CD48, CD53, CD83, CDA, CDO1, CFH, CFI, CFP, CHEK2, CHRDL1, CHRNB1, CHST12, CHST6, CKB, CLCN5, CLDN1, CLDN4, CLIP3, CLVS2, COL18A1, COL1A1, COL1A2, COL20A1, COL3A1, COL4A1, COL4A2, COL5A3, COL6A1, COL6A2, COL6A3, CORO2B, CPA3, CPE, CPED1, CPZ, CREB3L2, CREB5, CTIF, CTSS, CTSZ, CXCL14, CYBA, CYBB, CYGB, CYP17A1, CYP1B1, CYSLTR1, DAB2, DAGLA, DCN, DDR1, DMD, DOCK11, DOCK8, DOK1, DOK4, DSEL, DUSP6, DYSF, EFEMP2, ELF3, ENOX2, ENPEP, ENPP1, ENTREP3, EPDR1, EPHA2, EPHA5, EPHB4, ESR2, ETHE1, ETS2, F8, FABP4, FAM171A1, FAS, FBLIM1, FBLN1, FBLN2, FBN1, FGF2, FGFR1, FGL1, FHL1, FKBP11, FOS, FOSL2, FOXO1, FRAS1, FRRS1, FSCN3, FST, FSTL1, FUNDC2, FUT10, G6PD, GADD45A, GADD45B, GALNT2, GAS1, GBP4, GJA1, Gm12854/S100a11, GPC4, GPNMB, GPX3, GPX7, GPX8, GREB1, GUCY1A1, GUSB, HBEGF, HEXB, HLA-A, HLA-G, HMCN1, HMOX1, HS6ST1, HS6ST2, HSD11B1, HSD17B1, HSPB8, HTRA1, ICAM1, ICAM2, ID1, ID2, ID3, IDS, IFFO2, IGF1, IGFBP3, IGFBP4, IL13, IL16, IL6ST, ILDR2, INHA, INHBA, IRF1, IRF2BPL, IRS1, ITGB3, ITIH3, ITM2A, ITPRIPL2, JUN, KCNA5, KCNJ3, KCNT2, KDELR3, KEL, KHNYN, KIF26A, KLF6, KLHL1, KLK3, KRT79, L3MBTL4, LAMA3, LAMA5, LCN2, LCP1, LEXM, LFNG, LGALS1, LGR4, LHCGR, LIN28A, LINGO2, LIPA, LLGL2, LNPEP, LOXL2, LOXL3, LTBP1, LTBP3, LYN, LYZ, MAP3K21, MARVELD2, MBOAT4, MCAM, MDFIC, MDK, MECP2, Meg3, MGAT3, MGP, MLPH, MMP11, MMP14, MMP15, MOSPD2, MPND, MS4A6A, MSN, MYC, MYCN, MYL2, MYO1G, MYO3A, MYO7B, NALF1, NAP1L5, NAV1, NDN, NEB, NEDD9, NEIL2, NEK6, NETO1, NFIB, NHS, NLRP4, NMNAT2, NPR2, NR2E1, NRK, NT5E, NTSR1, NUDT7, NUPR1, NYNRIN, OBSCN, OLFML2B, P2RY12, P2RY2, PABPC4L, PAPSS2, PARP9, PAX1, PAX3, PCDH10, PCDHA13, PDGFRB, PDHA1, PDPN, PEAR1, PGLYRP4, PHLDA1, PHLPP2, PIANP, PLA2G15, PLCXD3, PLEKHM3, PLOD1, PLOD2, PLP2, PLXDC2, PLXNA1, PMP22, PODN, POLR1B, PRF1, PROCR, PRRC2B, PRUNE2, PRX, PTCH1, PTGDS, PTGIS, PTH1R, PTK7, PTPN5, PXDN, PYGB, PYGO1, RAI1, RASSF5, RBM3, RBMX, RCN3, REG3A, RENBP, RGS2, RHOC, RIMBP2, RNASEL, ROBO4, RSPO4, RTP4, S100A10, S100A4, S100A6, S1PR1, S1PR2, SAMD1, SCAP, SCARB2, SEMA5A, SERINC5, SERPING1, SFN, SFRP2, SFRP4, SGCG, SH3PXD2A, SHC3, SHFL, SHROOM4, SIRPB1, SLC12A4, SLC12A9, SLC16A12, SLC17A6, SLC19A1, SLC25A15, SLC29A2, SLC37A3, SLC43A3, SLC44A1, SLC4A4, SLC6A4, SLC6A8, SMPD1, SNX12, SOX4, SPARC, SPATS2L, SPEM2, SPNS3, SRPX2, ST14, STAT5B, STAT6, STC1, STING1, STRA8, SULF2, SULT1E1, SYK, SYNPO, TACC2, TAS1R3, TBXAS1, Tcf7, TECTA, TEDC2, TENM4, TET1, TFR2, TG, TGFB3, TGFBR2, THBD, THEG, THY1, TIE1, TIMP1, TK1, TMEM63A, TMEM63B, TMEM71, TREM2, TRIB2, TRIM2, TRIM5, TRMT2B, TRO, TRPS1, TSHZ3, TSPO, TSSK6, TTC9B, TUBB, TYMS, UBASH3A, UNC93B1, VANGL2, VCAN, VIM, VSIG4, WDR45, WIPF1, WNT4, WNT5A, WRNIP1, ZFP36L2, ZFP64, ZNF25, ZNF324, ZNF334, ZNF436, ZNF518B, ZNF559-ZNF177, ZNF579, ZNF729, ZNF831, ZP1</t>
  </si>
  <si>
    <t>AASS, ABCA13, ABCB1, ABCC9, ABCG1, ACTA2, ACVRL1, ADAR, ADCY5, ADGRL4, ADRA1D, AFAP1L2, AFF1, ALDH8A1, ANO3, ANXA1, ANXA5, ANXA6, APOBEC3B, ASAP2, ATP13A5, ATP6V0D2, ATP8B4, ATRX, BCAN, BCAT1, BGN, BICC1, BIRC3, BPIFB4, C1QTNF1, C1R, CA2, CAPN2, CASP7, CASP8, CAV3, CCDC149, Ccl2, CCL2, Ccl6, CCN1, CCNB3, CCND2, CD1D, CD34, CD48, CD68, CD83, CDO1, CFP, CHEK2, CHRNB1, CHST6, COL18A1, COL1A1, COL1A2, COL20A1, COL3A1, COL4A1, COL4A2, COL6A1, COL6A2, COL6A3, CPNE3, CPZ, CTSH, CXCL10, CXCL14, CYP1B1, CYP4F2, DAGLA, DCN, DDR1, DMD, DOK1, DSEL, DUSP7, EDA2R, EFEMP2, EGR2, ELK1, EMILIN1, EMP2, ENPEP, ENPP1, EPDR1, EPHA2, EPHA5, ESR2, FABP4, FAM81A, FAS, FBLN1, FBN1, FGF2, FGFR1, FGL1, FHL1, FNDC3B, FOS, FOSL2, FOXO1, FRAS1, FRRS1, FSCN1, FZD1, FZD10, FZD7, GADD45A, GADD45B, GAS6, GJA1, GJA4, GLRB, GPX7, GREB1, GZMK, H2AC16, H2AC7, HDAC8, HIC1, HLA-A, HLA-G, HMCN1, HMOX1, HOXA13, HPS6, ICAM1, ID1, ID2, ID3, IFNAR2, IGF1, IGFBP3, IGFBP4, IGFBP7, IKBKG, IL13, IL16, IL1RL2, IL6ST, INHA, INHBA, INSL3, IRF1, IRF2BPL, IRF7, ISG15, ITGB3, JUN, KANK2, KCNE4, KCNJ3, KCNT2, KHNYN, KIAA1549, KIF26A, KITLG, KLF6, KLK3, LAMA3, LAMA5, LAMB1, LAPTM5, LCP1, LDB3, LFNG, LGALS1, LGALS7/LGALS7B, LGALS9B, LGR4, LHCGR, LPCAT2, LRRFIP1, LTBP1, LYN, MCAM, MFSD2B, MMP11, MMP15, MPP1, MRGPRX2, MROH7, MS4A6A, MT-ND6, MYC, MYCN, MYO1G, MYO7B, MYOF, NALF1, NDN, NEB, NEIL1, NEK6, NETO1, NFIB, NGEF, NRIP1, NRK, NT5E, OAS1, OBSCN, PALD1, PALM, PAQR5, PAX3, PCDH10, PCDHA13, PDGFRB, PLD4, PLS3, PLVAP, PLXNA1, PMEPA1, PMS2, PPFIA3, PRF1, PRSS35, PRUNE2, PRX, PTGDS, PTK7, PXDN, RASGRP2, RASSF5, ROBO4, S100A10, S100A4, S1PR1, S1PR2, SAMD1, SEC24D, SEMA5A, SERPINH1, SFRP4, SGCG, SH3PXD2A, SLC12A9, SLC16A2, SLC17A6, SLC19A1, SLC26A11, SLC29A2, SLC6A4, SMPDL3B, SNX18, SOCS2, SPARC, SPIN2A/SPIN2B, STAT5B, STAT6, SYK, SYT13, TACC2, Tcf7, TET1, TET3, TFR2, TGFB3, TGFBR2, THBD, THY1, TIE1, TIMP1, TK1, TMEM150A, TMEM38A, TMEM63B, TNFRSF11B, Tpm1, TRIM5, TRPS1, TSPAN4, TSPAN7, TUBB, TYMS, VANGL2, VCAN, VIM, WIPF1, WLS, WRNIP1, ZBP1, ZFP30, ZFP36L2, ZFP64, ZNF579</t>
  </si>
  <si>
    <t>ABCG1, ACVR1C, ACVR2B, ADM, AGT, ANGPTL4, ARAP3, ATRX, BIK, BMP4, BMPR1B, BNC1, C3AR1, C5AR1, CABLES1, CAPN2, CAVIN1, Ccl2, CCND2, CHST10, CUZD1, DDR1, DHH, DOK1, ESR2, FGF2, FOS, FST, FZD1, G6PD, GJA1, GJA4, HEXB, HMOX1, HOXA10, HOXA13, HOXC6, HSD11B1, HSD17B3, IDS, IGF1, IGFBP7, INHA, INHBA, INHBB, INSL3, IRS1, ITGB3, KITLG, KLK3, LBH, LFNG, LHCGR, LIN28A, LIPA, MDK, Meg3, MMP14, MMP15, MYC, MYOF, NPR2, NR0B2, NR5A2, NRK, NUPR1, OMA1, OSBP2, PHLDA3, PLVAP, PMS2, PRND, RBP1, RGS2, S1PR2, SERPINE2, SH3PXD2B, SLC16A2, SLC19A1, SMPD1, SOCS3, ST14, STAT6, STC1, STC2, STRA8, SULT1E1, TAFAZZIN, THEG, TIMP1, TK1, Tnp2, TSSK6, VANGL2, WNT4, WNT5A, ZP1</t>
  </si>
  <si>
    <t>ACKR3, ANGPTL4, ANXA1, BMP2, BMP4, BMPR1B, C3AR1, C5AR1, Ccl2, CCL2, CCL3L3, CCN1, CCN2, CDH5, CFH, CHRDL1, CHST6, CHSY1, COL18A1, COL1A1, CXCL10, CXCL14, CYBB, CYP1B1, DLL4, DOCK8, EFNA1, ENPP1, EPHA2, FGF2, FGFR1, FMOD, FOS, FOSL2, FOXC1, FST, FZD5, FZD7, GAS1, GUCY1A1, HEXB, HEYL, HPS6, HS6ST1, HS6ST2, ICAM1, ID1, ID3, IGF1, IGFBP3, IL13, IL18BP, IL6ST, INHBB, LCN2, LFNG, LYVE1, MDK, MFSD2A, NDN, NR2E1, NTF4, P2RY12, PANX1, PMP22, PTGDS, PXDN, PYGO1, RBP1, REG3A, RENBP, RGS11, RRAS2, S1PR2, SALL2, SEMA5A, SH3PXD2B, SHROOM4, SLC4A11, SOCS3, SOX4, SPARC, STAT6, STC1, STRA6, TGFB3, THBD, THY1, TNFRSF12A, TREM2, TSPO, UCP2, VIM</t>
  </si>
  <si>
    <t>ABCB1, Abcb1b, ABCC9, ABCG1, ACVR2B, ADCY5, ADM, ADRA1D, AGPAT2, AGT, Akr1b10, ANXA1, ANXA5, APOA4, B3GNT7, BHMT, BMP2, BMP4, CAPN2, CBR3, CCDC80, Ccl2, CCL2, CCN2, CDO1, CEPT1, CES1, CHST11, CHST12, CHST14, CHST6, CHSY1, CIDEA, CLCN5, CPA3, CPE, CXCL10, CXCL14, CYP4F2, CYSLTR1, DCN, DSEL, DUSP6, DYSF, EDN1, EDNRA, ELOVL1, ENPP1, ESR2, F2RL2, FABP4, FAS, FGF2, FGFR1, FOXC1, FOXO1, FOXO6, FSTL1, G6PD, GNG2, GRB14, GUSB, GYG1, HAS3, HBEGF, HEXB, HS6ST1, HS6ST2, HSD11B1, ICAM1, IDS, IGF1, IGFBP3, IGFBP4, IL13, IL6ST, INHBA, IRS1, Irs4, ITGB3, JUN, KITLG, LCN2, LHCGR, LYN, LYVE1, MBOAT4, Mcpt4, MECP2, MFSD2A, MGAT3, MMP11, MTMR7, MUSTN1, MYC, MYOF, NCEH1, NR0B2, NRIP1, NTSR1, OAS1, OMA1, P2RY2, PDGFRB, PFKL, PGAP3, PGGHG, PLA2G15, PMM1, PRF1, PTH1R, PYGB, PYURF, RENBP, RGS2, RPS6KA3, S1PR1, S1PR2, SCAP, SCARB2, SERINC5, SFN, SLC44A1, SMPD1, SOCS3, SPARC, ST3GAL2, ST3GAL4, STX1A, SULF2, SYK, TGFB3, TGFBR2, THBD, TPSAB1/TPSB2, UCP2, VANGL2, WFS1, ZBTB20</t>
  </si>
  <si>
    <t>AASS, ABCB1, ACTA2, ADAMTS2, ADAR, ADM, ADRA1D, AGT, AHSG, ALOX5AP, ANXA1, ANXA5, ANXA6, AP1G2, APOBEC3B, ARID5A, ARPC1B, ATG16L2, ATP6AP1, ATRX, BACH1, BGN, BIRC3, BMP1, BMP2, Bst2, C1R, C1S, C3AR1, CA2, CALCOCO1, CAPN5, Casp12, Ccl2, CCL2, CCL3L3, CCN2, CCN5, CCNB3, CD48, CES1, CFI, CFP, CHRNB1, CHST14, CHST6, CLIP3, CLTB, COL3A1, COLEC10, CORO2B, CPLX2, CRIM1, CTSS, CTSZ, CXADR, CXCL10, CYBB, CYP17A1, CYSLTR1, DAB2, DDR1, DLL4, DYSF, EDNRA, EHF, EMP1, EPHA2, ESR2, ETHE1, ETS2, F8, FAM111A, FAS, FBLIM1, FBN1, FBXW11, FGF2, FGFR1, FOS, FOSL2, FSCN1, G6PD, GADD45B, GAS6, GYG1, HBA1/HBA2, HBB, HDAC8, HLA-A, HMOX1, ICAM1, IFITM2, IFITM3, IFNAR2, IGF1, IGFBP3, Igtp, IKBKG, IL13, IL16, IL18BP, IRF1, IRF5, IRF7, ISG15, ITGB3, ITIH3, JUN, KCNA5, KCNE2, KCNJ3, KCNN4, KEL, KLF6, KLHL1, LAPTM5, LCN2, LGALS1, LGALS9B, LGR4, LIPA, LRRC8E, LSP1, LYN, MBOAT1, MCAM, MECP2, MYC, MYOF, NEIL2, NFIB, NR0B2, NT5E, NTSR1, OAS1, Oasl2, OTOR, P2RY12, P2RY2, PANX1, PARP9, PARVA, PCOLCE2, PCYOX1, PDGFRB, PFKL, PLOD2, PMM1, PRF1, PRSS35, PTGIS, PTH1R, PTK7, PYCARD, RAB7B, RAI1, RGS2, RHOC, RIMS4, RNASEL, RPS4Y1, RPS6KA3, S100A4, SAT1, SCARB2, SERINC5, SLC6A4, SLC6A8, SMPD1, SMPDL3B, SOCS2, SOCS3, SOX12, SOX4, SPARC, SPATS2L, ST3GAL4, STAT5B, STAT6, STING1, SULF2, SYK, SYNGR1, TAGLN2, TBXAS1, TGFB3, TGFBR2, THBD, TICAM1, TIMP1, TMEM63A, TPSAB1/TPSB2, TRIM21, TRIM5, TSPO, TSSK6, TUBB, TYMS, UBASH3A, UNC93B1, VCAN, VIM, WFDC1, WIPF1, ZBP1, ZBTB20, ZFP36L2, ZNF436, ZNF831</t>
  </si>
  <si>
    <t>ABCC9, ACTA2, ACVR1C, ADM, AGPAT2, AGT, AHSG, ANGPTL4, BHMT, BMP2, BMP4, CAV3, CCDC80, Ccl2, CDH5, CDO1, CES1, CHST10, COL5A3, CPE, CREB5, CRISPLD2, CRYM, CXCL10, CXCL14, CYB5A, CYP17A1, CYP1B1, DAGLA, DAGLB, DHH, DOK1, EDN1, ENPP1, ESR2, FABP4, FAS, FGF2, FGL1, FOXO1, FOXO6, HBEGF, HFE, HMOX1, HSD11B1, HSD17B1, HSD17B3, HSD3B2, ID1, ID2, IGF1, IGFBP3, IGFBP4, IL6ST, INHA, INHBA, INSL3, IRS1, Irs4, JUN, KCNE2, KITLG, LCN2, LGR4, LHCGR, LIN28A, LIPA, LNPEP, MBOAT4, MMP14, MYOF, NEIL1, NR0B2, NR5A2, NRIP1, NUPR1, OMA1, PCBD1, PLSCR3, PRKAR2B, PTH1R, RBP1, REG3A, RPS6KA3, SAT1, SCAP, SLC16A2, SLC30A7, SMPD1, SOCS3, ST3GAL4, STAT5B, STC1, STC2, STRA6, SULT1E1, TBXAS1, TG, TGFBR2, TGM2, TIMP1, TSPO, UCP2, VIM, WFS1, WNT4, ZBTB20</t>
  </si>
  <si>
    <t>ABCG1, ACTA2, ADM, AGT, Akr1b10, Akr1c14, ALDH8A1, APOA4, Apoc1, BMP2, BMP4, CES1, CHST10, CLN8, CXCL10, CYB5A, CYP17A1, CYP1B1, CYP4F2, CYP4V2, DKK3, EDN1, ENPP1, ESR2, FGF2, FGFR1, FGL1, FOXO1, G6PD, HSD11B1, HSD17B1, HSD17B3, HSD3B2, IGF1, IGFBP4, INHA, INHBA, INSL3, KITLG, LHCGR, LIPA, MECP2, NR0B2, NR5A2, PMP22, PTGIS, RARRES2, RBP1, SCAP, SMPD1, STAT5B, STC1, SULT1E1, TBXAS1, TSPO, VIM, WNT4, WNT5A</t>
  </si>
  <si>
    <t>Abcb1b, ACKR3, AGT, BATF, BGN, Ccl2, CCL2, CCL3L3, COL1A1, COL4A1, CTSS, CXCL10, CYSLTR1, DOCK8, EGR2, ESR2, FAS, FOXO1, HLA-A, ICAM1, IKBKG, IL13, IL16, IL18BP, IL6ST, IRF5, IRF7, ITGB3, KCNN4, LCP1, LGALS1, LGALS9B, MCAM, Mcpt4, MDK, MSN, NR0B2, PRF1, PYCARD, RPS6KA3, S100A4, S1PR1, SERPINE2, SMPD1, SOCS3, SPARC, ST14, STING1, TGFBR2, TGM2, TRAF3IP2, WNT5A</t>
  </si>
  <si>
    <t>ANGPTL4, CCL2, CDH5, COL18A1, CXCL14, DLL4, EFNA1, EPHA2, FGF2, FGFR1, FOSL2, IGF1, IL13, IL18BP, LCN2, LYVE1, S1PR2, THBD, TNFRSF12A</t>
  </si>
  <si>
    <t>AGT, BGN, BMP2, BMP4, EDN1, EDNRA, FAS, FGF2, FST, HBEGF, IGF1, IL16, INHBA, IRS1, JUN, NR0B2, PAX3, PRKAR2B, PTH1R, SAT1</t>
  </si>
  <si>
    <t>ACTA2, BMP2, BMP4, CASP8, CLDN1, CYGB, EFNA1, EPHA2, FGF2, FGFR1, FOS, FST, HBEGF, ID2, IGF1, IGFBP4, IGFBP7, IKBKG, INHBA, INHBB, ITGB3, JUN, KLK3, LGALS7/LGALS7B, LGR4, LRG1, MDK, MECP2, MYC, NTF4, PTCH1, SFN, STAT5B, TGFB3, TGFBR2, TGM1, TICAM1, TRAF3IP2, VIM, WLS, WNT5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0"/>
      <name val="Arial"/>
      <family val="2"/>
    </font>
    <font>
      <b/>
      <sz val="11"/>
      <name val="Calibri"/>
      <family val="2"/>
      <scheme val="minor"/>
    </font>
    <font>
      <sz val="11"/>
      <name val="Calibri"/>
      <family val="2"/>
      <scheme val="minor"/>
    </font>
    <font>
      <i/>
      <sz val="11"/>
      <name val="Calibri"/>
      <family val="2"/>
      <scheme val="minor"/>
    </font>
    <font>
      <sz val="16"/>
      <color rgb="FF000118"/>
      <name val="Nunito Sans"/>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right/>
      <top style="thin">
        <color indexed="64"/>
      </top>
      <bottom style="medium">
        <color indexed="64"/>
      </bottom>
      <diagonal/>
    </border>
  </borders>
  <cellStyleXfs count="1">
    <xf numFmtId="0" fontId="0" fillId="0" borderId="0"/>
  </cellStyleXfs>
  <cellXfs count="6">
    <xf numFmtId="0" fontId="0" fillId="0" borderId="0" xfId="0"/>
    <xf numFmtId="0" fontId="1" fillId="0" borderId="0" xfId="0" applyFont="1"/>
    <xf numFmtId="0" fontId="2" fillId="0" borderId="0" xfId="0" applyFont="1" applyAlignment="1">
      <alignment horizontal="center"/>
    </xf>
    <xf numFmtId="0" fontId="2" fillId="0" borderId="0" xfId="0" applyFont="1"/>
    <xf numFmtId="0" fontId="1" fillId="2" borderId="1" xfId="0" applyFont="1" applyFill="1" applyBorder="1"/>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4BB1A3-ED9A-EF48-8F17-4F20CD52655A}">
  <dimension ref="A1:C83"/>
  <sheetViews>
    <sheetView tabSelected="1" zoomScale="94" zoomScaleNormal="116" workbookViewId="0">
      <selection activeCell="C14" sqref="C14"/>
    </sheetView>
  </sheetViews>
  <sheetFormatPr baseColWidth="10" defaultRowHeight="15" x14ac:dyDescent="0.2"/>
  <cols>
    <col min="1" max="1" width="41.33203125" style="3" customWidth="1"/>
    <col min="2" max="2" width="18" style="2" customWidth="1"/>
    <col min="3" max="3" width="53.83203125" style="3" customWidth="1"/>
    <col min="4" max="253" width="8.83203125" style="3" customWidth="1"/>
    <col min="254" max="254" width="29" style="3" customWidth="1"/>
    <col min="255" max="257" width="14.33203125" style="3" customWidth="1"/>
    <col min="258" max="509" width="8.83203125" style="3" customWidth="1"/>
    <col min="510" max="510" width="29" style="3" customWidth="1"/>
    <col min="511" max="513" width="14.33203125" style="3" customWidth="1"/>
    <col min="514" max="765" width="8.83203125" style="3" customWidth="1"/>
    <col min="766" max="766" width="29" style="3" customWidth="1"/>
    <col min="767" max="769" width="14.33203125" style="3" customWidth="1"/>
    <col min="770" max="1021" width="8.83203125" style="3" customWidth="1"/>
    <col min="1022" max="1022" width="29" style="3" customWidth="1"/>
    <col min="1023" max="1025" width="14.33203125" style="3" customWidth="1"/>
    <col min="1026" max="1277" width="8.83203125" style="3" customWidth="1"/>
    <col min="1278" max="1278" width="29" style="3" customWidth="1"/>
    <col min="1279" max="1281" width="14.33203125" style="3" customWidth="1"/>
    <col min="1282" max="1533" width="8.83203125" style="3" customWidth="1"/>
    <col min="1534" max="1534" width="29" style="3" customWidth="1"/>
    <col min="1535" max="1537" width="14.33203125" style="3" customWidth="1"/>
    <col min="1538" max="1789" width="8.83203125" style="3" customWidth="1"/>
    <col min="1790" max="1790" width="29" style="3" customWidth="1"/>
    <col min="1791" max="1793" width="14.33203125" style="3" customWidth="1"/>
    <col min="1794" max="2045" width="8.83203125" style="3" customWidth="1"/>
    <col min="2046" max="2046" width="29" style="3" customWidth="1"/>
    <col min="2047" max="2049" width="14.33203125" style="3" customWidth="1"/>
    <col min="2050" max="2301" width="8.83203125" style="3" customWidth="1"/>
    <col min="2302" max="2302" width="29" style="3" customWidth="1"/>
    <col min="2303" max="2305" width="14.33203125" style="3" customWidth="1"/>
    <col min="2306" max="2557" width="8.83203125" style="3" customWidth="1"/>
    <col min="2558" max="2558" width="29" style="3" customWidth="1"/>
    <col min="2559" max="2561" width="14.33203125" style="3" customWidth="1"/>
    <col min="2562" max="2813" width="8.83203125" style="3" customWidth="1"/>
    <col min="2814" max="2814" width="29" style="3" customWidth="1"/>
    <col min="2815" max="2817" width="14.33203125" style="3" customWidth="1"/>
    <col min="2818" max="3069" width="8.83203125" style="3" customWidth="1"/>
    <col min="3070" max="3070" width="29" style="3" customWidth="1"/>
    <col min="3071" max="3073" width="14.33203125" style="3" customWidth="1"/>
    <col min="3074" max="3325" width="8.83203125" style="3" customWidth="1"/>
    <col min="3326" max="3326" width="29" style="3" customWidth="1"/>
    <col min="3327" max="3329" width="14.33203125" style="3" customWidth="1"/>
    <col min="3330" max="3581" width="8.83203125" style="3" customWidth="1"/>
    <col min="3582" max="3582" width="29" style="3" customWidth="1"/>
    <col min="3583" max="3585" width="14.33203125" style="3" customWidth="1"/>
    <col min="3586" max="3837" width="8.83203125" style="3" customWidth="1"/>
    <col min="3838" max="3838" width="29" style="3" customWidth="1"/>
    <col min="3839" max="3841" width="14.33203125" style="3" customWidth="1"/>
    <col min="3842" max="4093" width="8.83203125" style="3" customWidth="1"/>
    <col min="4094" max="4094" width="29" style="3" customWidth="1"/>
    <col min="4095" max="4097" width="14.33203125" style="3" customWidth="1"/>
    <col min="4098" max="4349" width="8.83203125" style="3" customWidth="1"/>
    <col min="4350" max="4350" width="29" style="3" customWidth="1"/>
    <col min="4351" max="4353" width="14.33203125" style="3" customWidth="1"/>
    <col min="4354" max="4605" width="8.83203125" style="3" customWidth="1"/>
    <col min="4606" max="4606" width="29" style="3" customWidth="1"/>
    <col min="4607" max="4609" width="14.33203125" style="3" customWidth="1"/>
    <col min="4610" max="4861" width="8.83203125" style="3" customWidth="1"/>
    <col min="4862" max="4862" width="29" style="3" customWidth="1"/>
    <col min="4863" max="4865" width="14.33203125" style="3" customWidth="1"/>
    <col min="4866" max="5117" width="8.83203125" style="3" customWidth="1"/>
    <col min="5118" max="5118" width="29" style="3" customWidth="1"/>
    <col min="5119" max="5121" width="14.33203125" style="3" customWidth="1"/>
    <col min="5122" max="5373" width="8.83203125" style="3" customWidth="1"/>
    <col min="5374" max="5374" width="29" style="3" customWidth="1"/>
    <col min="5375" max="5377" width="14.33203125" style="3" customWidth="1"/>
    <col min="5378" max="5629" width="8.83203125" style="3" customWidth="1"/>
    <col min="5630" max="5630" width="29" style="3" customWidth="1"/>
    <col min="5631" max="5633" width="14.33203125" style="3" customWidth="1"/>
    <col min="5634" max="5885" width="8.83203125" style="3" customWidth="1"/>
    <col min="5886" max="5886" width="29" style="3" customWidth="1"/>
    <col min="5887" max="5889" width="14.33203125" style="3" customWidth="1"/>
    <col min="5890" max="6141" width="8.83203125" style="3" customWidth="1"/>
    <col min="6142" max="6142" width="29" style="3" customWidth="1"/>
    <col min="6143" max="6145" width="14.33203125" style="3" customWidth="1"/>
    <col min="6146" max="6397" width="8.83203125" style="3" customWidth="1"/>
    <col min="6398" max="6398" width="29" style="3" customWidth="1"/>
    <col min="6399" max="6401" width="14.33203125" style="3" customWidth="1"/>
    <col min="6402" max="6653" width="8.83203125" style="3" customWidth="1"/>
    <col min="6654" max="6654" width="29" style="3" customWidth="1"/>
    <col min="6655" max="6657" width="14.33203125" style="3" customWidth="1"/>
    <col min="6658" max="6909" width="8.83203125" style="3" customWidth="1"/>
    <col min="6910" max="6910" width="29" style="3" customWidth="1"/>
    <col min="6911" max="6913" width="14.33203125" style="3" customWidth="1"/>
    <col min="6914" max="7165" width="8.83203125" style="3" customWidth="1"/>
    <col min="7166" max="7166" width="29" style="3" customWidth="1"/>
    <col min="7167" max="7169" width="14.33203125" style="3" customWidth="1"/>
    <col min="7170" max="7421" width="8.83203125" style="3" customWidth="1"/>
    <col min="7422" max="7422" width="29" style="3" customWidth="1"/>
    <col min="7423" max="7425" width="14.33203125" style="3" customWidth="1"/>
    <col min="7426" max="7677" width="8.83203125" style="3" customWidth="1"/>
    <col min="7678" max="7678" width="29" style="3" customWidth="1"/>
    <col min="7679" max="7681" width="14.33203125" style="3" customWidth="1"/>
    <col min="7682" max="7933" width="8.83203125" style="3" customWidth="1"/>
    <col min="7934" max="7934" width="29" style="3" customWidth="1"/>
    <col min="7935" max="7937" width="14.33203125" style="3" customWidth="1"/>
    <col min="7938" max="8189" width="8.83203125" style="3" customWidth="1"/>
    <col min="8190" max="8190" width="29" style="3" customWidth="1"/>
    <col min="8191" max="8193" width="14.33203125" style="3" customWidth="1"/>
    <col min="8194" max="8445" width="8.83203125" style="3" customWidth="1"/>
    <col min="8446" max="8446" width="29" style="3" customWidth="1"/>
    <col min="8447" max="8449" width="14.33203125" style="3" customWidth="1"/>
    <col min="8450" max="8701" width="8.83203125" style="3" customWidth="1"/>
    <col min="8702" max="8702" width="29" style="3" customWidth="1"/>
    <col min="8703" max="8705" width="14.33203125" style="3" customWidth="1"/>
    <col min="8706" max="8957" width="8.83203125" style="3" customWidth="1"/>
    <col min="8958" max="8958" width="29" style="3" customWidth="1"/>
    <col min="8959" max="8961" width="14.33203125" style="3" customWidth="1"/>
    <col min="8962" max="9213" width="8.83203125" style="3" customWidth="1"/>
    <col min="9214" max="9214" width="29" style="3" customWidth="1"/>
    <col min="9215" max="9217" width="14.33203125" style="3" customWidth="1"/>
    <col min="9218" max="9469" width="8.83203125" style="3" customWidth="1"/>
    <col min="9470" max="9470" width="29" style="3" customWidth="1"/>
    <col min="9471" max="9473" width="14.33203125" style="3" customWidth="1"/>
    <col min="9474" max="9725" width="8.83203125" style="3" customWidth="1"/>
    <col min="9726" max="9726" width="29" style="3" customWidth="1"/>
    <col min="9727" max="9729" width="14.33203125" style="3" customWidth="1"/>
    <col min="9730" max="9981" width="8.83203125" style="3" customWidth="1"/>
    <col min="9982" max="9982" width="29" style="3" customWidth="1"/>
    <col min="9983" max="9985" width="14.33203125" style="3" customWidth="1"/>
    <col min="9986" max="10237" width="8.83203125" style="3" customWidth="1"/>
    <col min="10238" max="10238" width="29" style="3" customWidth="1"/>
    <col min="10239" max="10241" width="14.33203125" style="3" customWidth="1"/>
    <col min="10242" max="10493" width="8.83203125" style="3" customWidth="1"/>
    <col min="10494" max="10494" width="29" style="3" customWidth="1"/>
    <col min="10495" max="10497" width="14.33203125" style="3" customWidth="1"/>
    <col min="10498" max="10749" width="8.83203125" style="3" customWidth="1"/>
    <col min="10750" max="10750" width="29" style="3" customWidth="1"/>
    <col min="10751" max="10753" width="14.33203125" style="3" customWidth="1"/>
    <col min="10754" max="11005" width="8.83203125" style="3" customWidth="1"/>
    <col min="11006" max="11006" width="29" style="3" customWidth="1"/>
    <col min="11007" max="11009" width="14.33203125" style="3" customWidth="1"/>
    <col min="11010" max="11261" width="8.83203125" style="3" customWidth="1"/>
    <col min="11262" max="11262" width="29" style="3" customWidth="1"/>
    <col min="11263" max="11265" width="14.33203125" style="3" customWidth="1"/>
    <col min="11266" max="11517" width="8.83203125" style="3" customWidth="1"/>
    <col min="11518" max="11518" width="29" style="3" customWidth="1"/>
    <col min="11519" max="11521" width="14.33203125" style="3" customWidth="1"/>
    <col min="11522" max="11773" width="8.83203125" style="3" customWidth="1"/>
    <col min="11774" max="11774" width="29" style="3" customWidth="1"/>
    <col min="11775" max="11777" width="14.33203125" style="3" customWidth="1"/>
    <col min="11778" max="12029" width="8.83203125" style="3" customWidth="1"/>
    <col min="12030" max="12030" width="29" style="3" customWidth="1"/>
    <col min="12031" max="12033" width="14.33203125" style="3" customWidth="1"/>
    <col min="12034" max="12285" width="8.83203125" style="3" customWidth="1"/>
    <col min="12286" max="12286" width="29" style="3" customWidth="1"/>
    <col min="12287" max="12289" width="14.33203125" style="3" customWidth="1"/>
    <col min="12290" max="12541" width="8.83203125" style="3" customWidth="1"/>
    <col min="12542" max="12542" width="29" style="3" customWidth="1"/>
    <col min="12543" max="12545" width="14.33203125" style="3" customWidth="1"/>
    <col min="12546" max="12797" width="8.83203125" style="3" customWidth="1"/>
    <col min="12798" max="12798" width="29" style="3" customWidth="1"/>
    <col min="12799" max="12801" width="14.33203125" style="3" customWidth="1"/>
    <col min="12802" max="13053" width="8.83203125" style="3" customWidth="1"/>
    <col min="13054" max="13054" width="29" style="3" customWidth="1"/>
    <col min="13055" max="13057" width="14.33203125" style="3" customWidth="1"/>
    <col min="13058" max="13309" width="8.83203125" style="3" customWidth="1"/>
    <col min="13310" max="13310" width="29" style="3" customWidth="1"/>
    <col min="13311" max="13313" width="14.33203125" style="3" customWidth="1"/>
    <col min="13314" max="13565" width="8.83203125" style="3" customWidth="1"/>
    <col min="13566" max="13566" width="29" style="3" customWidth="1"/>
    <col min="13567" max="13569" width="14.33203125" style="3" customWidth="1"/>
    <col min="13570" max="13821" width="8.83203125" style="3" customWidth="1"/>
    <col min="13822" max="13822" width="29" style="3" customWidth="1"/>
    <col min="13823" max="13825" width="14.33203125" style="3" customWidth="1"/>
    <col min="13826" max="14077" width="8.83203125" style="3" customWidth="1"/>
    <col min="14078" max="14078" width="29" style="3" customWidth="1"/>
    <col min="14079" max="14081" width="14.33203125" style="3" customWidth="1"/>
    <col min="14082" max="14333" width="8.83203125" style="3" customWidth="1"/>
    <col min="14334" max="14334" width="29" style="3" customWidth="1"/>
    <col min="14335" max="14337" width="14.33203125" style="3" customWidth="1"/>
    <col min="14338" max="14589" width="8.83203125" style="3" customWidth="1"/>
    <col min="14590" max="14590" width="29" style="3" customWidth="1"/>
    <col min="14591" max="14593" width="14.33203125" style="3" customWidth="1"/>
    <col min="14594" max="14845" width="8.83203125" style="3" customWidth="1"/>
    <col min="14846" max="14846" width="29" style="3" customWidth="1"/>
    <col min="14847" max="14849" width="14.33203125" style="3" customWidth="1"/>
    <col min="14850" max="15101" width="8.83203125" style="3" customWidth="1"/>
    <col min="15102" max="15102" width="29" style="3" customWidth="1"/>
    <col min="15103" max="15105" width="14.33203125" style="3" customWidth="1"/>
    <col min="15106" max="15357" width="8.83203125" style="3" customWidth="1"/>
    <col min="15358" max="15358" width="29" style="3" customWidth="1"/>
    <col min="15359" max="15361" width="14.33203125" style="3" customWidth="1"/>
    <col min="15362" max="15613" width="8.83203125" style="3" customWidth="1"/>
    <col min="15614" max="15614" width="29" style="3" customWidth="1"/>
    <col min="15615" max="15617" width="14.33203125" style="3" customWidth="1"/>
    <col min="15618" max="15869" width="8.83203125" style="3" customWidth="1"/>
    <col min="15870" max="15870" width="29" style="3" customWidth="1"/>
    <col min="15871" max="15873" width="14.33203125" style="3" customWidth="1"/>
    <col min="15874" max="16125" width="8.83203125" style="3" customWidth="1"/>
    <col min="16126" max="16126" width="29" style="3" customWidth="1"/>
    <col min="16127" max="16129" width="14.33203125" style="3" customWidth="1"/>
    <col min="16130" max="16384" width="8.83203125" style="3" customWidth="1"/>
  </cols>
  <sheetData>
    <row r="1" spans="1:3" x14ac:dyDescent="0.2">
      <c r="A1" s="1" t="s">
        <v>1</v>
      </c>
    </row>
    <row r="2" spans="1:3" x14ac:dyDescent="0.2">
      <c r="A2" s="3" t="s">
        <v>307</v>
      </c>
    </row>
    <row r="3" spans="1:3" x14ac:dyDescent="0.2">
      <c r="A3" s="3" t="s">
        <v>308</v>
      </c>
    </row>
    <row r="4" spans="1:3" x14ac:dyDescent="0.2">
      <c r="A4" s="3" t="s">
        <v>0</v>
      </c>
    </row>
    <row r="6" spans="1:3" s="1" customFormat="1" ht="16" thickBot="1" x14ac:dyDescent="0.25">
      <c r="A6" s="4" t="s">
        <v>305</v>
      </c>
      <c r="B6" s="4" t="s">
        <v>306</v>
      </c>
      <c r="C6" s="4" t="s">
        <v>309</v>
      </c>
    </row>
    <row r="7" spans="1:3" x14ac:dyDescent="0.2">
      <c r="A7" s="3" t="s">
        <v>2</v>
      </c>
      <c r="B7" s="3" t="s">
        <v>3</v>
      </c>
      <c r="C7" s="3" t="s">
        <v>313</v>
      </c>
    </row>
    <row r="8" spans="1:3" x14ac:dyDescent="0.2">
      <c r="A8" s="3" t="s">
        <v>4</v>
      </c>
      <c r="B8" s="3" t="s">
        <v>5</v>
      </c>
      <c r="C8" s="3" t="s">
        <v>314</v>
      </c>
    </row>
    <row r="9" spans="1:3" x14ac:dyDescent="0.2">
      <c r="A9" s="3" t="s">
        <v>6</v>
      </c>
      <c r="B9" s="3" t="s">
        <v>7</v>
      </c>
      <c r="C9" s="3" t="s">
        <v>315</v>
      </c>
    </row>
    <row r="10" spans="1:3" x14ac:dyDescent="0.2">
      <c r="A10" s="3" t="s">
        <v>8</v>
      </c>
      <c r="B10" s="3" t="s">
        <v>9</v>
      </c>
      <c r="C10" s="3" t="s">
        <v>316</v>
      </c>
    </row>
    <row r="11" spans="1:3" x14ac:dyDescent="0.2">
      <c r="A11" s="3" t="s">
        <v>10</v>
      </c>
      <c r="B11" s="3" t="s">
        <v>11</v>
      </c>
      <c r="C11" s="3" t="s">
        <v>317</v>
      </c>
    </row>
    <row r="12" spans="1:3" x14ac:dyDescent="0.2">
      <c r="A12" s="3" t="s">
        <v>12</v>
      </c>
      <c r="B12" s="3" t="s">
        <v>13</v>
      </c>
      <c r="C12" s="3" t="s">
        <v>318</v>
      </c>
    </row>
    <row r="13" spans="1:3" x14ac:dyDescent="0.2">
      <c r="A13" s="3" t="s">
        <v>14</v>
      </c>
      <c r="B13" s="3" t="s">
        <v>15</v>
      </c>
      <c r="C13" s="3" t="s">
        <v>319</v>
      </c>
    </row>
    <row r="14" spans="1:3" x14ac:dyDescent="0.2">
      <c r="A14" s="3" t="s">
        <v>16</v>
      </c>
      <c r="B14" s="3" t="s">
        <v>17</v>
      </c>
      <c r="C14" s="3" t="s">
        <v>320</v>
      </c>
    </row>
    <row r="15" spans="1:3" x14ac:dyDescent="0.2">
      <c r="A15" s="3" t="s">
        <v>18</v>
      </c>
      <c r="B15" s="3" t="s">
        <v>19</v>
      </c>
      <c r="C15" s="3" t="s">
        <v>321</v>
      </c>
    </row>
    <row r="16" spans="1:3" x14ac:dyDescent="0.2">
      <c r="A16" s="3" t="s">
        <v>20</v>
      </c>
      <c r="B16" s="3" t="s">
        <v>21</v>
      </c>
      <c r="C16" s="3" t="s">
        <v>322</v>
      </c>
    </row>
    <row r="17" spans="1:3" x14ac:dyDescent="0.2">
      <c r="A17" s="3" t="s">
        <v>22</v>
      </c>
      <c r="B17" s="3" t="s">
        <v>23</v>
      </c>
      <c r="C17" s="3" t="s">
        <v>323</v>
      </c>
    </row>
    <row r="18" spans="1:3" x14ac:dyDescent="0.2">
      <c r="A18" s="3" t="s">
        <v>24</v>
      </c>
      <c r="B18" s="3" t="s">
        <v>23</v>
      </c>
      <c r="C18" s="3" t="s">
        <v>324</v>
      </c>
    </row>
    <row r="19" spans="1:3" x14ac:dyDescent="0.2">
      <c r="A19" s="3" t="s">
        <v>25</v>
      </c>
      <c r="B19" s="3" t="s">
        <v>26</v>
      </c>
      <c r="C19" s="3" t="s">
        <v>325</v>
      </c>
    </row>
    <row r="20" spans="1:3" x14ac:dyDescent="0.2">
      <c r="A20" s="3" t="s">
        <v>27</v>
      </c>
      <c r="B20" s="3" t="s">
        <v>28</v>
      </c>
      <c r="C20" s="3" t="s">
        <v>326</v>
      </c>
    </row>
    <row r="21" spans="1:3" x14ac:dyDescent="0.2">
      <c r="A21" s="3" t="s">
        <v>29</v>
      </c>
      <c r="B21" s="3" t="s">
        <v>30</v>
      </c>
      <c r="C21" s="3" t="s">
        <v>327</v>
      </c>
    </row>
    <row r="22" spans="1:3" x14ac:dyDescent="0.2">
      <c r="A22" s="3" t="s">
        <v>31</v>
      </c>
      <c r="B22" s="3" t="s">
        <v>32</v>
      </c>
      <c r="C22" s="3" t="s">
        <v>328</v>
      </c>
    </row>
    <row r="23" spans="1:3" x14ac:dyDescent="0.2">
      <c r="A23" s="3" t="s">
        <v>33</v>
      </c>
      <c r="B23" s="3" t="s">
        <v>32</v>
      </c>
      <c r="C23" s="3" t="s">
        <v>329</v>
      </c>
    </row>
    <row r="24" spans="1:3" x14ac:dyDescent="0.2">
      <c r="A24" s="3" t="s">
        <v>34</v>
      </c>
      <c r="B24" s="3" t="s">
        <v>35</v>
      </c>
      <c r="C24" s="3" t="s">
        <v>330</v>
      </c>
    </row>
    <row r="25" spans="1:3" x14ac:dyDescent="0.2">
      <c r="A25" s="3" t="s">
        <v>36</v>
      </c>
      <c r="B25" s="3" t="s">
        <v>37</v>
      </c>
      <c r="C25" s="3" t="s">
        <v>331</v>
      </c>
    </row>
    <row r="26" spans="1:3" x14ac:dyDescent="0.2">
      <c r="A26" s="3" t="s">
        <v>38</v>
      </c>
      <c r="B26" s="3" t="s">
        <v>39</v>
      </c>
      <c r="C26" s="3" t="s">
        <v>332</v>
      </c>
    </row>
    <row r="27" spans="1:3" x14ac:dyDescent="0.2">
      <c r="A27" s="3" t="s">
        <v>40</v>
      </c>
      <c r="B27" s="3" t="s">
        <v>41</v>
      </c>
      <c r="C27" s="3" t="s">
        <v>333</v>
      </c>
    </row>
    <row r="28" spans="1:3" x14ac:dyDescent="0.2">
      <c r="A28" s="3" t="s">
        <v>42</v>
      </c>
      <c r="B28" s="3" t="s">
        <v>43</v>
      </c>
      <c r="C28" s="3" t="s">
        <v>334</v>
      </c>
    </row>
    <row r="29" spans="1:3" x14ac:dyDescent="0.2">
      <c r="A29" s="3" t="s">
        <v>44</v>
      </c>
      <c r="B29" s="3" t="s">
        <v>45</v>
      </c>
      <c r="C29" s="3" t="s">
        <v>335</v>
      </c>
    </row>
    <row r="30" spans="1:3" x14ac:dyDescent="0.2">
      <c r="A30" s="3" t="s">
        <v>46</v>
      </c>
      <c r="B30" s="3" t="s">
        <v>47</v>
      </c>
      <c r="C30" s="3" t="s">
        <v>336</v>
      </c>
    </row>
    <row r="31" spans="1:3" x14ac:dyDescent="0.2">
      <c r="A31" s="3" t="s">
        <v>48</v>
      </c>
      <c r="B31" s="3" t="s">
        <v>49</v>
      </c>
      <c r="C31" s="3" t="s">
        <v>337</v>
      </c>
    </row>
    <row r="32" spans="1:3" x14ac:dyDescent="0.2">
      <c r="A32" s="3" t="s">
        <v>50</v>
      </c>
      <c r="B32" s="3" t="s">
        <v>51</v>
      </c>
      <c r="C32" s="3" t="s">
        <v>338</v>
      </c>
    </row>
    <row r="33" spans="1:3" x14ac:dyDescent="0.2">
      <c r="A33" s="3" t="s">
        <v>52</v>
      </c>
      <c r="B33" s="3" t="s">
        <v>51</v>
      </c>
      <c r="C33" s="3" t="s">
        <v>339</v>
      </c>
    </row>
    <row r="34" spans="1:3" x14ac:dyDescent="0.2">
      <c r="A34" s="3" t="s">
        <v>53</v>
      </c>
      <c r="B34" s="3" t="s">
        <v>54</v>
      </c>
      <c r="C34" s="3" t="s">
        <v>340</v>
      </c>
    </row>
    <row r="35" spans="1:3" x14ac:dyDescent="0.2">
      <c r="A35" s="3" t="s">
        <v>55</v>
      </c>
      <c r="B35" s="3" t="s">
        <v>54</v>
      </c>
      <c r="C35" s="3" t="s">
        <v>341</v>
      </c>
    </row>
    <row r="36" spans="1:3" x14ac:dyDescent="0.2">
      <c r="A36" s="3" t="s">
        <v>56</v>
      </c>
      <c r="B36" s="3" t="s">
        <v>57</v>
      </c>
      <c r="C36" s="3" t="s">
        <v>342</v>
      </c>
    </row>
    <row r="37" spans="1:3" x14ac:dyDescent="0.2">
      <c r="A37" s="3" t="s">
        <v>58</v>
      </c>
      <c r="B37" s="3" t="s">
        <v>59</v>
      </c>
      <c r="C37" s="3" t="s">
        <v>343</v>
      </c>
    </row>
    <row r="38" spans="1:3" x14ac:dyDescent="0.2">
      <c r="A38" s="3" t="s">
        <v>60</v>
      </c>
      <c r="B38" s="3" t="s">
        <v>61</v>
      </c>
      <c r="C38" s="3" t="s">
        <v>344</v>
      </c>
    </row>
    <row r="39" spans="1:3" x14ac:dyDescent="0.2">
      <c r="A39" s="3" t="s">
        <v>62</v>
      </c>
      <c r="B39" s="3" t="s">
        <v>63</v>
      </c>
      <c r="C39" s="3" t="s">
        <v>345</v>
      </c>
    </row>
    <row r="40" spans="1:3" x14ac:dyDescent="0.2">
      <c r="A40" s="3" t="s">
        <v>64</v>
      </c>
      <c r="B40" s="3" t="s">
        <v>65</v>
      </c>
      <c r="C40" s="3" t="s">
        <v>346</v>
      </c>
    </row>
    <row r="41" spans="1:3" x14ac:dyDescent="0.2">
      <c r="A41" s="3" t="s">
        <v>66</v>
      </c>
      <c r="B41" s="3" t="s">
        <v>67</v>
      </c>
      <c r="C41" s="3" t="s">
        <v>347</v>
      </c>
    </row>
    <row r="42" spans="1:3" x14ac:dyDescent="0.2">
      <c r="A42" s="3" t="s">
        <v>68</v>
      </c>
      <c r="B42" s="3" t="s">
        <v>69</v>
      </c>
      <c r="C42" s="3" t="s">
        <v>348</v>
      </c>
    </row>
    <row r="43" spans="1:3" x14ac:dyDescent="0.2">
      <c r="A43" s="3" t="s">
        <v>70</v>
      </c>
      <c r="B43" s="3" t="s">
        <v>71</v>
      </c>
      <c r="C43" s="3" t="s">
        <v>349</v>
      </c>
    </row>
    <row r="44" spans="1:3" x14ac:dyDescent="0.2">
      <c r="A44" s="3" t="s">
        <v>72</v>
      </c>
      <c r="B44" s="3" t="s">
        <v>73</v>
      </c>
      <c r="C44" s="3" t="s">
        <v>350</v>
      </c>
    </row>
    <row r="45" spans="1:3" x14ac:dyDescent="0.2">
      <c r="A45" s="3" t="s">
        <v>74</v>
      </c>
      <c r="B45" s="3" t="s">
        <v>75</v>
      </c>
      <c r="C45" s="3" t="s">
        <v>351</v>
      </c>
    </row>
    <row r="46" spans="1:3" x14ac:dyDescent="0.2">
      <c r="A46" s="3" t="s">
        <v>76</v>
      </c>
      <c r="B46" s="3" t="s">
        <v>77</v>
      </c>
      <c r="C46" s="3" t="s">
        <v>352</v>
      </c>
    </row>
    <row r="47" spans="1:3" x14ac:dyDescent="0.2">
      <c r="A47" s="3" t="s">
        <v>78</v>
      </c>
      <c r="B47" s="3" t="s">
        <v>79</v>
      </c>
      <c r="C47" s="3" t="s">
        <v>353</v>
      </c>
    </row>
    <row r="48" spans="1:3" x14ac:dyDescent="0.2">
      <c r="A48" s="3" t="s">
        <v>80</v>
      </c>
      <c r="B48" s="3" t="s">
        <v>81</v>
      </c>
      <c r="C48" s="3" t="s">
        <v>354</v>
      </c>
    </row>
    <row r="49" spans="1:3" x14ac:dyDescent="0.2">
      <c r="A49" s="3" t="s">
        <v>82</v>
      </c>
      <c r="B49" s="3" t="s">
        <v>81</v>
      </c>
      <c r="C49" s="3" t="s">
        <v>355</v>
      </c>
    </row>
    <row r="50" spans="1:3" x14ac:dyDescent="0.2">
      <c r="A50" s="3" t="s">
        <v>83</v>
      </c>
      <c r="B50" s="3" t="s">
        <v>84</v>
      </c>
      <c r="C50" s="3" t="s">
        <v>356</v>
      </c>
    </row>
    <row r="51" spans="1:3" x14ac:dyDescent="0.2">
      <c r="A51" s="3" t="s">
        <v>85</v>
      </c>
      <c r="B51" s="3" t="s">
        <v>86</v>
      </c>
      <c r="C51" s="3" t="s">
        <v>357</v>
      </c>
    </row>
    <row r="52" spans="1:3" x14ac:dyDescent="0.2">
      <c r="A52" s="3" t="s">
        <v>87</v>
      </c>
      <c r="B52" s="3" t="s">
        <v>88</v>
      </c>
      <c r="C52" s="3" t="s">
        <v>358</v>
      </c>
    </row>
    <row r="53" spans="1:3" x14ac:dyDescent="0.2">
      <c r="A53" s="3" t="s">
        <v>89</v>
      </c>
      <c r="B53" s="3" t="s">
        <v>90</v>
      </c>
      <c r="C53" s="3" t="s">
        <v>359</v>
      </c>
    </row>
    <row r="54" spans="1:3" x14ac:dyDescent="0.2">
      <c r="A54" s="3" t="s">
        <v>91</v>
      </c>
      <c r="B54" s="3" t="s">
        <v>92</v>
      </c>
      <c r="C54" s="3" t="s">
        <v>360</v>
      </c>
    </row>
    <row r="55" spans="1:3" x14ac:dyDescent="0.2">
      <c r="A55" s="3" t="s">
        <v>93</v>
      </c>
      <c r="B55" s="3" t="s">
        <v>94</v>
      </c>
      <c r="C55" s="3" t="s">
        <v>361</v>
      </c>
    </row>
    <row r="56" spans="1:3" x14ac:dyDescent="0.2">
      <c r="A56" s="3" t="s">
        <v>95</v>
      </c>
      <c r="B56" s="3" t="s">
        <v>96</v>
      </c>
      <c r="C56" s="3" t="s">
        <v>362</v>
      </c>
    </row>
    <row r="57" spans="1:3" x14ac:dyDescent="0.2">
      <c r="A57" s="3" t="s">
        <v>97</v>
      </c>
      <c r="B57" s="3" t="s">
        <v>98</v>
      </c>
      <c r="C57" s="3" t="s">
        <v>363</v>
      </c>
    </row>
    <row r="58" spans="1:3" x14ac:dyDescent="0.2">
      <c r="A58" s="3" t="s">
        <v>99</v>
      </c>
      <c r="B58" s="3" t="s">
        <v>100</v>
      </c>
      <c r="C58" s="3" t="s">
        <v>364</v>
      </c>
    </row>
    <row r="59" spans="1:3" x14ac:dyDescent="0.2">
      <c r="A59" s="3" t="s">
        <v>101</v>
      </c>
      <c r="B59" s="3" t="s">
        <v>102</v>
      </c>
      <c r="C59" s="3" t="s">
        <v>365</v>
      </c>
    </row>
    <row r="60" spans="1:3" x14ac:dyDescent="0.2">
      <c r="A60" s="3" t="s">
        <v>103</v>
      </c>
      <c r="B60" s="3" t="s">
        <v>104</v>
      </c>
      <c r="C60" s="3" t="s">
        <v>366</v>
      </c>
    </row>
    <row r="61" spans="1:3" x14ac:dyDescent="0.2">
      <c r="A61" s="3" t="s">
        <v>105</v>
      </c>
      <c r="B61" s="3" t="s">
        <v>106</v>
      </c>
      <c r="C61" s="3" t="s">
        <v>367</v>
      </c>
    </row>
    <row r="62" spans="1:3" x14ac:dyDescent="0.2">
      <c r="A62" s="3" t="s">
        <v>107</v>
      </c>
      <c r="B62" s="3" t="s">
        <v>108</v>
      </c>
      <c r="C62" s="3" t="s">
        <v>368</v>
      </c>
    </row>
    <row r="63" spans="1:3" x14ac:dyDescent="0.2">
      <c r="A63" s="3" t="s">
        <v>109</v>
      </c>
      <c r="B63" s="3" t="s">
        <v>110</v>
      </c>
      <c r="C63" s="3" t="s">
        <v>369</v>
      </c>
    </row>
    <row r="64" spans="1:3" x14ac:dyDescent="0.2">
      <c r="A64" s="3" t="s">
        <v>111</v>
      </c>
      <c r="B64" s="3" t="s">
        <v>112</v>
      </c>
      <c r="C64" s="3" t="s">
        <v>370</v>
      </c>
    </row>
    <row r="65" spans="1:3" x14ac:dyDescent="0.2">
      <c r="A65" s="3" t="s">
        <v>113</v>
      </c>
      <c r="B65" s="3" t="s">
        <v>114</v>
      </c>
      <c r="C65" s="3" t="s">
        <v>371</v>
      </c>
    </row>
    <row r="66" spans="1:3" x14ac:dyDescent="0.2">
      <c r="A66" s="3" t="s">
        <v>115</v>
      </c>
      <c r="B66" s="3" t="s">
        <v>116</v>
      </c>
      <c r="C66" s="3" t="s">
        <v>372</v>
      </c>
    </row>
    <row r="67" spans="1:3" x14ac:dyDescent="0.2">
      <c r="A67" s="3" t="s">
        <v>117</v>
      </c>
      <c r="B67" s="3" t="s">
        <v>118</v>
      </c>
      <c r="C67" s="3" t="s">
        <v>373</v>
      </c>
    </row>
    <row r="68" spans="1:3" x14ac:dyDescent="0.2">
      <c r="A68" s="3" t="s">
        <v>119</v>
      </c>
      <c r="B68" s="3" t="s">
        <v>120</v>
      </c>
      <c r="C68" s="3" t="s">
        <v>374</v>
      </c>
    </row>
    <row r="69" spans="1:3" x14ac:dyDescent="0.2">
      <c r="A69" s="3" t="s">
        <v>121</v>
      </c>
      <c r="B69" s="3" t="s">
        <v>122</v>
      </c>
      <c r="C69" s="3" t="s">
        <v>375</v>
      </c>
    </row>
    <row r="70" spans="1:3" x14ac:dyDescent="0.2">
      <c r="A70" s="3" t="s">
        <v>123</v>
      </c>
      <c r="B70" s="3" t="s">
        <v>124</v>
      </c>
      <c r="C70" s="3" t="s">
        <v>376</v>
      </c>
    </row>
    <row r="71" spans="1:3" x14ac:dyDescent="0.2">
      <c r="A71" s="3" t="s">
        <v>125</v>
      </c>
      <c r="B71" s="3" t="s">
        <v>126</v>
      </c>
      <c r="C71" s="3" t="s">
        <v>377</v>
      </c>
    </row>
    <row r="72" spans="1:3" x14ac:dyDescent="0.2">
      <c r="A72" s="3" t="s">
        <v>127</v>
      </c>
      <c r="B72" s="3" t="s">
        <v>128</v>
      </c>
      <c r="C72" s="3" t="s">
        <v>378</v>
      </c>
    </row>
    <row r="73" spans="1:3" x14ac:dyDescent="0.2">
      <c r="A73" s="3" t="s">
        <v>129</v>
      </c>
      <c r="B73" s="3" t="s">
        <v>130</v>
      </c>
      <c r="C73" s="3" t="s">
        <v>379</v>
      </c>
    </row>
    <row r="74" spans="1:3" x14ac:dyDescent="0.2">
      <c r="A74" s="3" t="s">
        <v>131</v>
      </c>
      <c r="B74" s="3" t="s">
        <v>132</v>
      </c>
      <c r="C74" s="3" t="s">
        <v>380</v>
      </c>
    </row>
    <row r="75" spans="1:3" x14ac:dyDescent="0.2">
      <c r="A75" s="3" t="s">
        <v>133</v>
      </c>
      <c r="B75" s="3" t="s">
        <v>134</v>
      </c>
      <c r="C75" s="3" t="s">
        <v>381</v>
      </c>
    </row>
    <row r="76" spans="1:3" x14ac:dyDescent="0.2">
      <c r="A76" s="3" t="s">
        <v>135</v>
      </c>
      <c r="B76" s="3" t="s">
        <v>136</v>
      </c>
      <c r="C76" s="3" t="s">
        <v>382</v>
      </c>
    </row>
    <row r="77" spans="1:3" x14ac:dyDescent="0.2">
      <c r="A77" s="3" t="s">
        <v>137</v>
      </c>
      <c r="B77" s="3" t="s">
        <v>138</v>
      </c>
      <c r="C77" s="3" t="s">
        <v>383</v>
      </c>
    </row>
    <row r="78" spans="1:3" x14ac:dyDescent="0.2">
      <c r="A78" s="3" t="s">
        <v>139</v>
      </c>
      <c r="B78" s="3" t="s">
        <v>140</v>
      </c>
      <c r="C78" s="3" t="s">
        <v>384</v>
      </c>
    </row>
    <row r="79" spans="1:3" x14ac:dyDescent="0.2">
      <c r="A79" s="3" t="s">
        <v>141</v>
      </c>
      <c r="B79" s="3" t="s">
        <v>142</v>
      </c>
      <c r="C79" s="3" t="s">
        <v>385</v>
      </c>
    </row>
    <row r="80" spans="1:3" x14ac:dyDescent="0.2">
      <c r="A80" s="3" t="s">
        <v>143</v>
      </c>
      <c r="B80" s="3" t="s">
        <v>144</v>
      </c>
      <c r="C80" s="3" t="s">
        <v>386</v>
      </c>
    </row>
    <row r="81" spans="1:3" x14ac:dyDescent="0.2">
      <c r="A81" s="3" t="s">
        <v>145</v>
      </c>
      <c r="B81" s="3" t="s">
        <v>144</v>
      </c>
      <c r="C81" s="3" t="s">
        <v>386</v>
      </c>
    </row>
    <row r="82" spans="1:3" x14ac:dyDescent="0.2">
      <c r="A82" s="3" t="s">
        <v>146</v>
      </c>
      <c r="B82" s="3" t="s">
        <v>147</v>
      </c>
      <c r="C82" s="3" t="s">
        <v>387</v>
      </c>
    </row>
    <row r="83" spans="1:3" x14ac:dyDescent="0.2">
      <c r="A83" s="3" t="s">
        <v>388</v>
      </c>
      <c r="B83" s="3" t="s">
        <v>149</v>
      </c>
      <c r="C83" s="3" t="s">
        <v>389</v>
      </c>
    </row>
  </sheetData>
  <conditionalFormatting sqref="B7:B65533">
    <cfRule type="colorScale" priority="10">
      <colorScale>
        <cfvo type="min"/>
        <cfvo type="percentile" val="50"/>
        <cfvo type="max"/>
        <color rgb="FF5A8AC6"/>
        <color rgb="FFFCFCFF"/>
        <color rgb="FFF8696B"/>
      </colorScale>
    </cfRule>
  </conditionalFormatting>
  <conditionalFormatting sqref="B6">
    <cfRule type="colorScale" priority="1">
      <colorScale>
        <cfvo type="min"/>
        <cfvo type="percentile" val="50"/>
        <cfvo type="max"/>
        <color rgb="FF5A8AC6"/>
        <color rgb="FFFCFCFF"/>
        <color rgb="FFF8696B"/>
      </colorScale>
    </cfRule>
  </conditionalFormatting>
  <pageMargins left="0.75" right="0.75" top="1" bottom="1" header="0.5" footer="0.5"/>
  <pageSetup orientation="portrait" horizontalDpi="300" verticalDpi="300"/>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0E3B66-6356-E846-BE2D-5F2C3BBF4E54}">
  <dimension ref="A1:C68"/>
  <sheetViews>
    <sheetView zoomScale="116" zoomScaleNormal="116" workbookViewId="0">
      <selection activeCell="D1" sqref="D1:D1048576"/>
    </sheetView>
  </sheetViews>
  <sheetFormatPr baseColWidth="10" defaultRowHeight="15" x14ac:dyDescent="0.2"/>
  <cols>
    <col min="1" max="1" width="48.1640625" style="3" customWidth="1"/>
    <col min="2" max="2" width="18" style="2" customWidth="1"/>
    <col min="3" max="3" width="63.5" style="3" customWidth="1"/>
    <col min="4" max="253" width="8.83203125" style="3" customWidth="1"/>
    <col min="254" max="254" width="29" style="3" customWidth="1"/>
    <col min="255" max="257" width="14.33203125" style="3" customWidth="1"/>
    <col min="258" max="509" width="8.83203125" style="3" customWidth="1"/>
    <col min="510" max="510" width="29" style="3" customWidth="1"/>
    <col min="511" max="513" width="14.33203125" style="3" customWidth="1"/>
    <col min="514" max="765" width="8.83203125" style="3" customWidth="1"/>
    <col min="766" max="766" width="29" style="3" customWidth="1"/>
    <col min="767" max="769" width="14.33203125" style="3" customWidth="1"/>
    <col min="770" max="1021" width="8.83203125" style="3" customWidth="1"/>
    <col min="1022" max="1022" width="29" style="3" customWidth="1"/>
    <col min="1023" max="1025" width="14.33203125" style="3" customWidth="1"/>
    <col min="1026" max="1277" width="8.83203125" style="3" customWidth="1"/>
    <col min="1278" max="1278" width="29" style="3" customWidth="1"/>
    <col min="1279" max="1281" width="14.33203125" style="3" customWidth="1"/>
    <col min="1282" max="1533" width="8.83203125" style="3" customWidth="1"/>
    <col min="1534" max="1534" width="29" style="3" customWidth="1"/>
    <col min="1535" max="1537" width="14.33203125" style="3" customWidth="1"/>
    <col min="1538" max="1789" width="8.83203125" style="3" customWidth="1"/>
    <col min="1790" max="1790" width="29" style="3" customWidth="1"/>
    <col min="1791" max="1793" width="14.33203125" style="3" customWidth="1"/>
    <col min="1794" max="2045" width="8.83203125" style="3" customWidth="1"/>
    <col min="2046" max="2046" width="29" style="3" customWidth="1"/>
    <col min="2047" max="2049" width="14.33203125" style="3" customWidth="1"/>
    <col min="2050" max="2301" width="8.83203125" style="3" customWidth="1"/>
    <col min="2302" max="2302" width="29" style="3" customWidth="1"/>
    <col min="2303" max="2305" width="14.33203125" style="3" customWidth="1"/>
    <col min="2306" max="2557" width="8.83203125" style="3" customWidth="1"/>
    <col min="2558" max="2558" width="29" style="3" customWidth="1"/>
    <col min="2559" max="2561" width="14.33203125" style="3" customWidth="1"/>
    <col min="2562" max="2813" width="8.83203125" style="3" customWidth="1"/>
    <col min="2814" max="2814" width="29" style="3" customWidth="1"/>
    <col min="2815" max="2817" width="14.33203125" style="3" customWidth="1"/>
    <col min="2818" max="3069" width="8.83203125" style="3" customWidth="1"/>
    <col min="3070" max="3070" width="29" style="3" customWidth="1"/>
    <col min="3071" max="3073" width="14.33203125" style="3" customWidth="1"/>
    <col min="3074" max="3325" width="8.83203125" style="3" customWidth="1"/>
    <col min="3326" max="3326" width="29" style="3" customWidth="1"/>
    <col min="3327" max="3329" width="14.33203125" style="3" customWidth="1"/>
    <col min="3330" max="3581" width="8.83203125" style="3" customWidth="1"/>
    <col min="3582" max="3582" width="29" style="3" customWidth="1"/>
    <col min="3583" max="3585" width="14.33203125" style="3" customWidth="1"/>
    <col min="3586" max="3837" width="8.83203125" style="3" customWidth="1"/>
    <col min="3838" max="3838" width="29" style="3" customWidth="1"/>
    <col min="3839" max="3841" width="14.33203125" style="3" customWidth="1"/>
    <col min="3842" max="4093" width="8.83203125" style="3" customWidth="1"/>
    <col min="4094" max="4094" width="29" style="3" customWidth="1"/>
    <col min="4095" max="4097" width="14.33203125" style="3" customWidth="1"/>
    <col min="4098" max="4349" width="8.83203125" style="3" customWidth="1"/>
    <col min="4350" max="4350" width="29" style="3" customWidth="1"/>
    <col min="4351" max="4353" width="14.33203125" style="3" customWidth="1"/>
    <col min="4354" max="4605" width="8.83203125" style="3" customWidth="1"/>
    <col min="4606" max="4606" width="29" style="3" customWidth="1"/>
    <col min="4607" max="4609" width="14.33203125" style="3" customWidth="1"/>
    <col min="4610" max="4861" width="8.83203125" style="3" customWidth="1"/>
    <col min="4862" max="4862" width="29" style="3" customWidth="1"/>
    <col min="4863" max="4865" width="14.33203125" style="3" customWidth="1"/>
    <col min="4866" max="5117" width="8.83203125" style="3" customWidth="1"/>
    <col min="5118" max="5118" width="29" style="3" customWidth="1"/>
    <col min="5119" max="5121" width="14.33203125" style="3" customWidth="1"/>
    <col min="5122" max="5373" width="8.83203125" style="3" customWidth="1"/>
    <col min="5374" max="5374" width="29" style="3" customWidth="1"/>
    <col min="5375" max="5377" width="14.33203125" style="3" customWidth="1"/>
    <col min="5378" max="5629" width="8.83203125" style="3" customWidth="1"/>
    <col min="5630" max="5630" width="29" style="3" customWidth="1"/>
    <col min="5631" max="5633" width="14.33203125" style="3" customWidth="1"/>
    <col min="5634" max="5885" width="8.83203125" style="3" customWidth="1"/>
    <col min="5886" max="5886" width="29" style="3" customWidth="1"/>
    <col min="5887" max="5889" width="14.33203125" style="3" customWidth="1"/>
    <col min="5890" max="6141" width="8.83203125" style="3" customWidth="1"/>
    <col min="6142" max="6142" width="29" style="3" customWidth="1"/>
    <col min="6143" max="6145" width="14.33203125" style="3" customWidth="1"/>
    <col min="6146" max="6397" width="8.83203125" style="3" customWidth="1"/>
    <col min="6398" max="6398" width="29" style="3" customWidth="1"/>
    <col min="6399" max="6401" width="14.33203125" style="3" customWidth="1"/>
    <col min="6402" max="6653" width="8.83203125" style="3" customWidth="1"/>
    <col min="6654" max="6654" width="29" style="3" customWidth="1"/>
    <col min="6655" max="6657" width="14.33203125" style="3" customWidth="1"/>
    <col min="6658" max="6909" width="8.83203125" style="3" customWidth="1"/>
    <col min="6910" max="6910" width="29" style="3" customWidth="1"/>
    <col min="6911" max="6913" width="14.33203125" style="3" customWidth="1"/>
    <col min="6914" max="7165" width="8.83203125" style="3" customWidth="1"/>
    <col min="7166" max="7166" width="29" style="3" customWidth="1"/>
    <col min="7167" max="7169" width="14.33203125" style="3" customWidth="1"/>
    <col min="7170" max="7421" width="8.83203125" style="3" customWidth="1"/>
    <col min="7422" max="7422" width="29" style="3" customWidth="1"/>
    <col min="7423" max="7425" width="14.33203125" style="3" customWidth="1"/>
    <col min="7426" max="7677" width="8.83203125" style="3" customWidth="1"/>
    <col min="7678" max="7678" width="29" style="3" customWidth="1"/>
    <col min="7679" max="7681" width="14.33203125" style="3" customWidth="1"/>
    <col min="7682" max="7933" width="8.83203125" style="3" customWidth="1"/>
    <col min="7934" max="7934" width="29" style="3" customWidth="1"/>
    <col min="7935" max="7937" width="14.33203125" style="3" customWidth="1"/>
    <col min="7938" max="8189" width="8.83203125" style="3" customWidth="1"/>
    <col min="8190" max="8190" width="29" style="3" customWidth="1"/>
    <col min="8191" max="8193" width="14.33203125" style="3" customWidth="1"/>
    <col min="8194" max="8445" width="8.83203125" style="3" customWidth="1"/>
    <col min="8446" max="8446" width="29" style="3" customWidth="1"/>
    <col min="8447" max="8449" width="14.33203125" style="3" customWidth="1"/>
    <col min="8450" max="8701" width="8.83203125" style="3" customWidth="1"/>
    <col min="8702" max="8702" width="29" style="3" customWidth="1"/>
    <col min="8703" max="8705" width="14.33203125" style="3" customWidth="1"/>
    <col min="8706" max="8957" width="8.83203125" style="3" customWidth="1"/>
    <col min="8958" max="8958" width="29" style="3" customWidth="1"/>
    <col min="8959" max="8961" width="14.33203125" style="3" customWidth="1"/>
    <col min="8962" max="9213" width="8.83203125" style="3" customWidth="1"/>
    <col min="9214" max="9214" width="29" style="3" customWidth="1"/>
    <col min="9215" max="9217" width="14.33203125" style="3" customWidth="1"/>
    <col min="9218" max="9469" width="8.83203125" style="3" customWidth="1"/>
    <col min="9470" max="9470" width="29" style="3" customWidth="1"/>
    <col min="9471" max="9473" width="14.33203125" style="3" customWidth="1"/>
    <col min="9474" max="9725" width="8.83203125" style="3" customWidth="1"/>
    <col min="9726" max="9726" width="29" style="3" customWidth="1"/>
    <col min="9727" max="9729" width="14.33203125" style="3" customWidth="1"/>
    <col min="9730" max="9981" width="8.83203125" style="3" customWidth="1"/>
    <col min="9982" max="9982" width="29" style="3" customWidth="1"/>
    <col min="9983" max="9985" width="14.33203125" style="3" customWidth="1"/>
    <col min="9986" max="10237" width="8.83203125" style="3" customWidth="1"/>
    <col min="10238" max="10238" width="29" style="3" customWidth="1"/>
    <col min="10239" max="10241" width="14.33203125" style="3" customWidth="1"/>
    <col min="10242" max="10493" width="8.83203125" style="3" customWidth="1"/>
    <col min="10494" max="10494" width="29" style="3" customWidth="1"/>
    <col min="10495" max="10497" width="14.33203125" style="3" customWidth="1"/>
    <col min="10498" max="10749" width="8.83203125" style="3" customWidth="1"/>
    <col min="10750" max="10750" width="29" style="3" customWidth="1"/>
    <col min="10751" max="10753" width="14.33203125" style="3" customWidth="1"/>
    <col min="10754" max="11005" width="8.83203125" style="3" customWidth="1"/>
    <col min="11006" max="11006" width="29" style="3" customWidth="1"/>
    <col min="11007" max="11009" width="14.33203125" style="3" customWidth="1"/>
    <col min="11010" max="11261" width="8.83203125" style="3" customWidth="1"/>
    <col min="11262" max="11262" width="29" style="3" customWidth="1"/>
    <col min="11263" max="11265" width="14.33203125" style="3" customWidth="1"/>
    <col min="11266" max="11517" width="8.83203125" style="3" customWidth="1"/>
    <col min="11518" max="11518" width="29" style="3" customWidth="1"/>
    <col min="11519" max="11521" width="14.33203125" style="3" customWidth="1"/>
    <col min="11522" max="11773" width="8.83203125" style="3" customWidth="1"/>
    <col min="11774" max="11774" width="29" style="3" customWidth="1"/>
    <col min="11775" max="11777" width="14.33203125" style="3" customWidth="1"/>
    <col min="11778" max="12029" width="8.83203125" style="3" customWidth="1"/>
    <col min="12030" max="12030" width="29" style="3" customWidth="1"/>
    <col min="12031" max="12033" width="14.33203125" style="3" customWidth="1"/>
    <col min="12034" max="12285" width="8.83203125" style="3" customWidth="1"/>
    <col min="12286" max="12286" width="29" style="3" customWidth="1"/>
    <col min="12287" max="12289" width="14.33203125" style="3" customWidth="1"/>
    <col min="12290" max="12541" width="8.83203125" style="3" customWidth="1"/>
    <col min="12542" max="12542" width="29" style="3" customWidth="1"/>
    <col min="12543" max="12545" width="14.33203125" style="3" customWidth="1"/>
    <col min="12546" max="12797" width="8.83203125" style="3" customWidth="1"/>
    <col min="12798" max="12798" width="29" style="3" customWidth="1"/>
    <col min="12799" max="12801" width="14.33203125" style="3" customWidth="1"/>
    <col min="12802" max="13053" width="8.83203125" style="3" customWidth="1"/>
    <col min="13054" max="13054" width="29" style="3" customWidth="1"/>
    <col min="13055" max="13057" width="14.33203125" style="3" customWidth="1"/>
    <col min="13058" max="13309" width="8.83203125" style="3" customWidth="1"/>
    <col min="13310" max="13310" width="29" style="3" customWidth="1"/>
    <col min="13311" max="13313" width="14.33203125" style="3" customWidth="1"/>
    <col min="13314" max="13565" width="8.83203125" style="3" customWidth="1"/>
    <col min="13566" max="13566" width="29" style="3" customWidth="1"/>
    <col min="13567" max="13569" width="14.33203125" style="3" customWidth="1"/>
    <col min="13570" max="13821" width="8.83203125" style="3" customWidth="1"/>
    <col min="13822" max="13822" width="29" style="3" customWidth="1"/>
    <col min="13823" max="13825" width="14.33203125" style="3" customWidth="1"/>
    <col min="13826" max="14077" width="8.83203125" style="3" customWidth="1"/>
    <col min="14078" max="14078" width="29" style="3" customWidth="1"/>
    <col min="14079" max="14081" width="14.33203125" style="3" customWidth="1"/>
    <col min="14082" max="14333" width="8.83203125" style="3" customWidth="1"/>
    <col min="14334" max="14334" width="29" style="3" customWidth="1"/>
    <col min="14335" max="14337" width="14.33203125" style="3" customWidth="1"/>
    <col min="14338" max="14589" width="8.83203125" style="3" customWidth="1"/>
    <col min="14590" max="14590" width="29" style="3" customWidth="1"/>
    <col min="14591" max="14593" width="14.33203125" style="3" customWidth="1"/>
    <col min="14594" max="14845" width="8.83203125" style="3" customWidth="1"/>
    <col min="14846" max="14846" width="29" style="3" customWidth="1"/>
    <col min="14847" max="14849" width="14.33203125" style="3" customWidth="1"/>
    <col min="14850" max="15101" width="8.83203125" style="3" customWidth="1"/>
    <col min="15102" max="15102" width="29" style="3" customWidth="1"/>
    <col min="15103" max="15105" width="14.33203125" style="3" customWidth="1"/>
    <col min="15106" max="15357" width="8.83203125" style="3" customWidth="1"/>
    <col min="15358" max="15358" width="29" style="3" customWidth="1"/>
    <col min="15359" max="15361" width="14.33203125" style="3" customWidth="1"/>
    <col min="15362" max="15613" width="8.83203125" style="3" customWidth="1"/>
    <col min="15614" max="15614" width="29" style="3" customWidth="1"/>
    <col min="15615" max="15617" width="14.33203125" style="3" customWidth="1"/>
    <col min="15618" max="15869" width="8.83203125" style="3" customWidth="1"/>
    <col min="15870" max="15870" width="29" style="3" customWidth="1"/>
    <col min="15871" max="15873" width="14.33203125" style="3" customWidth="1"/>
    <col min="15874" max="16125" width="8.83203125" style="3" customWidth="1"/>
    <col min="16126" max="16126" width="29" style="3" customWidth="1"/>
    <col min="16127" max="16129" width="14.33203125" style="3" customWidth="1"/>
    <col min="16130" max="16384" width="8.83203125" style="3" customWidth="1"/>
  </cols>
  <sheetData>
    <row r="1" spans="1:3" x14ac:dyDescent="0.2">
      <c r="A1" s="1" t="s">
        <v>1</v>
      </c>
    </row>
    <row r="2" spans="1:3" x14ac:dyDescent="0.2">
      <c r="A2" s="3" t="s">
        <v>311</v>
      </c>
    </row>
    <row r="3" spans="1:3" x14ac:dyDescent="0.2">
      <c r="A3" s="3" t="s">
        <v>308</v>
      </c>
    </row>
    <row r="4" spans="1:3" x14ac:dyDescent="0.2">
      <c r="A4" s="3" t="s">
        <v>0</v>
      </c>
    </row>
    <row r="6" spans="1:3" ht="16" thickBot="1" x14ac:dyDescent="0.25">
      <c r="A6" s="4" t="s">
        <v>305</v>
      </c>
      <c r="B6" s="4" t="s">
        <v>306</v>
      </c>
      <c r="C6" s="4" t="s">
        <v>309</v>
      </c>
    </row>
    <row r="7" spans="1:3" x14ac:dyDescent="0.2">
      <c r="A7" s="3" t="s">
        <v>2</v>
      </c>
      <c r="B7" s="3" t="s">
        <v>150</v>
      </c>
      <c r="C7" s="3" t="s">
        <v>390</v>
      </c>
    </row>
    <row r="8" spans="1:3" x14ac:dyDescent="0.2">
      <c r="A8" s="3" t="s">
        <v>18</v>
      </c>
      <c r="B8" s="3" t="s">
        <v>151</v>
      </c>
      <c r="C8" s="3" t="s">
        <v>391</v>
      </c>
    </row>
    <row r="9" spans="1:3" x14ac:dyDescent="0.2">
      <c r="A9" s="3" t="s">
        <v>24</v>
      </c>
      <c r="B9" s="3" t="s">
        <v>152</v>
      </c>
      <c r="C9" s="3" t="s">
        <v>392</v>
      </c>
    </row>
    <row r="10" spans="1:3" x14ac:dyDescent="0.2">
      <c r="A10" s="3" t="s">
        <v>34</v>
      </c>
      <c r="B10" s="3" t="s">
        <v>153</v>
      </c>
      <c r="C10" s="3" t="s">
        <v>393</v>
      </c>
    </row>
    <row r="11" spans="1:3" x14ac:dyDescent="0.2">
      <c r="A11" s="3" t="s">
        <v>10</v>
      </c>
      <c r="B11" s="3" t="s">
        <v>154</v>
      </c>
      <c r="C11" s="3" t="s">
        <v>394</v>
      </c>
    </row>
    <row r="12" spans="1:3" x14ac:dyDescent="0.2">
      <c r="A12" s="3" t="s">
        <v>22</v>
      </c>
      <c r="B12" s="3" t="s">
        <v>155</v>
      </c>
      <c r="C12" s="3" t="s">
        <v>395</v>
      </c>
    </row>
    <row r="13" spans="1:3" x14ac:dyDescent="0.2">
      <c r="A13" s="3" t="s">
        <v>36</v>
      </c>
      <c r="B13" s="3" t="s">
        <v>156</v>
      </c>
      <c r="C13" s="3" t="s">
        <v>396</v>
      </c>
    </row>
    <row r="14" spans="1:3" x14ac:dyDescent="0.2">
      <c r="A14" s="3" t="s">
        <v>6</v>
      </c>
      <c r="B14" s="3" t="s">
        <v>157</v>
      </c>
      <c r="C14" s="3" t="s">
        <v>397</v>
      </c>
    </row>
    <row r="15" spans="1:3" x14ac:dyDescent="0.2">
      <c r="A15" s="3" t="s">
        <v>50</v>
      </c>
      <c r="B15" s="3" t="s">
        <v>158</v>
      </c>
      <c r="C15" s="3" t="s">
        <v>398</v>
      </c>
    </row>
    <row r="16" spans="1:3" x14ac:dyDescent="0.2">
      <c r="A16" s="3" t="s">
        <v>56</v>
      </c>
      <c r="B16" s="3" t="s">
        <v>159</v>
      </c>
      <c r="C16" s="3" t="s">
        <v>399</v>
      </c>
    </row>
    <row r="17" spans="1:3" x14ac:dyDescent="0.2">
      <c r="A17" s="3" t="s">
        <v>16</v>
      </c>
      <c r="B17" s="3" t="s">
        <v>160</v>
      </c>
      <c r="C17" s="3" t="s">
        <v>400</v>
      </c>
    </row>
    <row r="18" spans="1:3" x14ac:dyDescent="0.2">
      <c r="A18" s="3" t="s">
        <v>4</v>
      </c>
      <c r="B18" s="3" t="s">
        <v>161</v>
      </c>
      <c r="C18" s="3" t="s">
        <v>401</v>
      </c>
    </row>
    <row r="19" spans="1:3" x14ac:dyDescent="0.2">
      <c r="A19" s="3" t="s">
        <v>58</v>
      </c>
      <c r="B19" s="3" t="s">
        <v>162</v>
      </c>
      <c r="C19" s="3" t="s">
        <v>402</v>
      </c>
    </row>
    <row r="20" spans="1:3" x14ac:dyDescent="0.2">
      <c r="A20" s="3" t="s">
        <v>44</v>
      </c>
      <c r="B20" s="3" t="s">
        <v>163</v>
      </c>
      <c r="C20" s="3" t="s">
        <v>403</v>
      </c>
    </row>
    <row r="21" spans="1:3" x14ac:dyDescent="0.2">
      <c r="A21" s="3" t="s">
        <v>101</v>
      </c>
      <c r="B21" s="3" t="s">
        <v>164</v>
      </c>
      <c r="C21" s="3" t="s">
        <v>404</v>
      </c>
    </row>
    <row r="22" spans="1:3" x14ac:dyDescent="0.2">
      <c r="A22" s="3" t="s">
        <v>115</v>
      </c>
      <c r="B22" s="3" t="s">
        <v>165</v>
      </c>
      <c r="C22" s="3" t="s">
        <v>405</v>
      </c>
    </row>
    <row r="23" spans="1:3" x14ac:dyDescent="0.2">
      <c r="A23" s="3" t="s">
        <v>27</v>
      </c>
      <c r="B23" s="3" t="s">
        <v>166</v>
      </c>
      <c r="C23" s="3" t="s">
        <v>406</v>
      </c>
    </row>
    <row r="24" spans="1:3" x14ac:dyDescent="0.2">
      <c r="A24" s="3" t="s">
        <v>123</v>
      </c>
      <c r="B24" s="3" t="s">
        <v>167</v>
      </c>
      <c r="C24" s="3" t="s">
        <v>407</v>
      </c>
    </row>
    <row r="25" spans="1:3" x14ac:dyDescent="0.2">
      <c r="A25" s="3" t="s">
        <v>46</v>
      </c>
      <c r="B25" s="3" t="s">
        <v>168</v>
      </c>
      <c r="C25" s="3" t="s">
        <v>408</v>
      </c>
    </row>
    <row r="26" spans="1:3" x14ac:dyDescent="0.2">
      <c r="A26" s="3" t="s">
        <v>80</v>
      </c>
      <c r="B26" s="3" t="s">
        <v>169</v>
      </c>
      <c r="C26" s="3" t="s">
        <v>409</v>
      </c>
    </row>
    <row r="27" spans="1:3" x14ac:dyDescent="0.2">
      <c r="A27" s="3" t="s">
        <v>8</v>
      </c>
      <c r="B27" s="3" t="s">
        <v>170</v>
      </c>
      <c r="C27" s="3" t="s">
        <v>410</v>
      </c>
    </row>
    <row r="28" spans="1:3" x14ac:dyDescent="0.2">
      <c r="A28" s="3" t="s">
        <v>52</v>
      </c>
      <c r="B28" s="3" t="s">
        <v>171</v>
      </c>
      <c r="C28" s="3" t="s">
        <v>411</v>
      </c>
    </row>
    <row r="29" spans="1:3" x14ac:dyDescent="0.2">
      <c r="A29" s="3" t="s">
        <v>74</v>
      </c>
      <c r="B29" s="3" t="s">
        <v>172</v>
      </c>
      <c r="C29" s="3" t="s">
        <v>412</v>
      </c>
    </row>
    <row r="30" spans="1:3" x14ac:dyDescent="0.2">
      <c r="A30" s="3" t="s">
        <v>40</v>
      </c>
      <c r="B30" s="3" t="s">
        <v>173</v>
      </c>
      <c r="C30" s="3" t="s">
        <v>413</v>
      </c>
    </row>
    <row r="31" spans="1:3" x14ac:dyDescent="0.2">
      <c r="A31" s="3" t="s">
        <v>87</v>
      </c>
      <c r="B31" s="3" t="s">
        <v>174</v>
      </c>
      <c r="C31" s="3" t="s">
        <v>414</v>
      </c>
    </row>
    <row r="32" spans="1:3" x14ac:dyDescent="0.2">
      <c r="A32" s="3" t="s">
        <v>82</v>
      </c>
      <c r="B32" s="3" t="s">
        <v>175</v>
      </c>
      <c r="C32" s="3" t="s">
        <v>415</v>
      </c>
    </row>
    <row r="33" spans="1:3" x14ac:dyDescent="0.2">
      <c r="A33" s="3" t="s">
        <v>62</v>
      </c>
      <c r="B33" s="3" t="s">
        <v>176</v>
      </c>
      <c r="C33" s="3" t="s">
        <v>416</v>
      </c>
    </row>
    <row r="34" spans="1:3" x14ac:dyDescent="0.2">
      <c r="A34" s="3" t="s">
        <v>70</v>
      </c>
      <c r="B34" s="3" t="s">
        <v>177</v>
      </c>
      <c r="C34" s="3" t="s">
        <v>417</v>
      </c>
    </row>
    <row r="35" spans="1:3" x14ac:dyDescent="0.2">
      <c r="A35" s="3" t="s">
        <v>109</v>
      </c>
      <c r="B35" s="3" t="s">
        <v>178</v>
      </c>
      <c r="C35" s="3" t="s">
        <v>418</v>
      </c>
    </row>
    <row r="36" spans="1:3" x14ac:dyDescent="0.2">
      <c r="A36" s="3" t="s">
        <v>53</v>
      </c>
      <c r="B36" s="3" t="s">
        <v>179</v>
      </c>
      <c r="C36" s="3" t="s">
        <v>419</v>
      </c>
    </row>
    <row r="37" spans="1:3" x14ac:dyDescent="0.2">
      <c r="A37" s="3" t="s">
        <v>55</v>
      </c>
      <c r="B37" s="3" t="s">
        <v>180</v>
      </c>
      <c r="C37" s="3" t="s">
        <v>420</v>
      </c>
    </row>
    <row r="38" spans="1:3" x14ac:dyDescent="0.2">
      <c r="A38" s="3" t="s">
        <v>64</v>
      </c>
      <c r="B38" s="3" t="s">
        <v>181</v>
      </c>
      <c r="C38" s="3" t="s">
        <v>421</v>
      </c>
    </row>
    <row r="39" spans="1:3" x14ac:dyDescent="0.2">
      <c r="A39" s="3" t="s">
        <v>141</v>
      </c>
      <c r="B39" s="3" t="s">
        <v>182</v>
      </c>
      <c r="C39" s="3" t="s">
        <v>422</v>
      </c>
    </row>
    <row r="40" spans="1:3" x14ac:dyDescent="0.2">
      <c r="A40" s="3" t="s">
        <v>20</v>
      </c>
      <c r="B40" s="3" t="s">
        <v>183</v>
      </c>
      <c r="C40" s="3" t="s">
        <v>423</v>
      </c>
    </row>
    <row r="41" spans="1:3" x14ac:dyDescent="0.2">
      <c r="A41" s="3" t="s">
        <v>117</v>
      </c>
      <c r="B41" s="3" t="s">
        <v>184</v>
      </c>
      <c r="C41" s="3" t="s">
        <v>424</v>
      </c>
    </row>
    <row r="42" spans="1:3" x14ac:dyDescent="0.2">
      <c r="A42" s="3" t="s">
        <v>31</v>
      </c>
      <c r="B42" s="3" t="s">
        <v>185</v>
      </c>
      <c r="C42" s="3" t="s">
        <v>425</v>
      </c>
    </row>
    <row r="43" spans="1:3" x14ac:dyDescent="0.2">
      <c r="A43" s="3" t="s">
        <v>42</v>
      </c>
      <c r="B43" s="3" t="s">
        <v>186</v>
      </c>
      <c r="C43" s="3" t="s">
        <v>426</v>
      </c>
    </row>
    <row r="44" spans="1:3" x14ac:dyDescent="0.2">
      <c r="A44" s="3" t="s">
        <v>33</v>
      </c>
      <c r="B44" s="3" t="s">
        <v>186</v>
      </c>
      <c r="C44" s="3" t="s">
        <v>427</v>
      </c>
    </row>
    <row r="45" spans="1:3" x14ac:dyDescent="0.2">
      <c r="A45" s="3" t="s">
        <v>14</v>
      </c>
      <c r="B45" s="3" t="s">
        <v>187</v>
      </c>
      <c r="C45" s="3" t="s">
        <v>428</v>
      </c>
    </row>
    <row r="46" spans="1:3" x14ac:dyDescent="0.2">
      <c r="A46" s="3" t="s">
        <v>25</v>
      </c>
      <c r="B46" s="3" t="s">
        <v>188</v>
      </c>
      <c r="C46" s="3" t="s">
        <v>429</v>
      </c>
    </row>
    <row r="47" spans="1:3" x14ac:dyDescent="0.2">
      <c r="A47" s="3" t="s">
        <v>76</v>
      </c>
      <c r="B47" s="3" t="s">
        <v>189</v>
      </c>
      <c r="C47" s="3" t="s">
        <v>430</v>
      </c>
    </row>
    <row r="48" spans="1:3" x14ac:dyDescent="0.2">
      <c r="A48" s="3" t="s">
        <v>68</v>
      </c>
      <c r="B48" s="3" t="s">
        <v>190</v>
      </c>
      <c r="C48" s="3" t="s">
        <v>431</v>
      </c>
    </row>
    <row r="49" spans="1:3" x14ac:dyDescent="0.2">
      <c r="A49" s="3" t="s">
        <v>139</v>
      </c>
      <c r="B49" s="3" t="s">
        <v>191</v>
      </c>
      <c r="C49" s="3" t="s">
        <v>432</v>
      </c>
    </row>
    <row r="50" spans="1:3" x14ac:dyDescent="0.2">
      <c r="A50" s="3" t="s">
        <v>103</v>
      </c>
      <c r="B50" s="3" t="s">
        <v>192</v>
      </c>
      <c r="C50" s="3" t="s">
        <v>433</v>
      </c>
    </row>
    <row r="51" spans="1:3" x14ac:dyDescent="0.2">
      <c r="A51" s="3" t="s">
        <v>127</v>
      </c>
      <c r="B51" s="3" t="s">
        <v>193</v>
      </c>
      <c r="C51" s="3" t="s">
        <v>434</v>
      </c>
    </row>
    <row r="52" spans="1:3" x14ac:dyDescent="0.2">
      <c r="A52" s="3" t="s">
        <v>91</v>
      </c>
      <c r="B52" s="3" t="s">
        <v>194</v>
      </c>
      <c r="C52" s="3" t="s">
        <v>435</v>
      </c>
    </row>
    <row r="53" spans="1:3" x14ac:dyDescent="0.2">
      <c r="A53" s="3" t="s">
        <v>119</v>
      </c>
      <c r="B53" s="3" t="s">
        <v>195</v>
      </c>
      <c r="C53" s="3" t="s">
        <v>436</v>
      </c>
    </row>
    <row r="54" spans="1:3" x14ac:dyDescent="0.2">
      <c r="A54" s="3" t="s">
        <v>89</v>
      </c>
      <c r="B54" s="3" t="s">
        <v>196</v>
      </c>
      <c r="C54" s="3" t="s">
        <v>437</v>
      </c>
    </row>
    <row r="55" spans="1:3" x14ac:dyDescent="0.2">
      <c r="A55" s="3" t="s">
        <v>197</v>
      </c>
      <c r="B55" s="3" t="s">
        <v>198</v>
      </c>
      <c r="C55" s="3" t="s">
        <v>438</v>
      </c>
    </row>
    <row r="56" spans="1:3" x14ac:dyDescent="0.2">
      <c r="A56" s="3" t="s">
        <v>48</v>
      </c>
      <c r="B56" s="3" t="s">
        <v>199</v>
      </c>
      <c r="C56" s="3" t="s">
        <v>439</v>
      </c>
    </row>
    <row r="57" spans="1:3" x14ac:dyDescent="0.2">
      <c r="A57" s="3" t="s">
        <v>125</v>
      </c>
      <c r="B57" s="3" t="s">
        <v>200</v>
      </c>
      <c r="C57" s="3" t="s">
        <v>440</v>
      </c>
    </row>
    <row r="58" spans="1:3" x14ac:dyDescent="0.2">
      <c r="A58" s="3" t="s">
        <v>201</v>
      </c>
      <c r="B58" s="3" t="s">
        <v>202</v>
      </c>
      <c r="C58" s="3" t="s">
        <v>441</v>
      </c>
    </row>
    <row r="59" spans="1:3" x14ac:dyDescent="0.2">
      <c r="A59" s="3" t="s">
        <v>97</v>
      </c>
      <c r="B59" s="3" t="s">
        <v>203</v>
      </c>
      <c r="C59" s="3" t="s">
        <v>442</v>
      </c>
    </row>
    <row r="60" spans="1:3" x14ac:dyDescent="0.2">
      <c r="A60" s="3" t="s">
        <v>12</v>
      </c>
      <c r="B60" s="3" t="s">
        <v>204</v>
      </c>
      <c r="C60" s="3" t="s">
        <v>443</v>
      </c>
    </row>
    <row r="61" spans="1:3" x14ac:dyDescent="0.2">
      <c r="A61" s="3" t="s">
        <v>113</v>
      </c>
      <c r="B61" s="3" t="s">
        <v>205</v>
      </c>
      <c r="C61" s="3" t="s">
        <v>444</v>
      </c>
    </row>
    <row r="62" spans="1:3" x14ac:dyDescent="0.2">
      <c r="A62" s="3" t="s">
        <v>107</v>
      </c>
      <c r="B62" s="3" t="s">
        <v>206</v>
      </c>
      <c r="C62" s="3" t="s">
        <v>445</v>
      </c>
    </row>
    <row r="63" spans="1:3" x14ac:dyDescent="0.2">
      <c r="A63" s="3" t="s">
        <v>78</v>
      </c>
      <c r="B63" s="3" t="s">
        <v>207</v>
      </c>
      <c r="C63" s="3" t="s">
        <v>446</v>
      </c>
    </row>
    <row r="64" spans="1:3" x14ac:dyDescent="0.2">
      <c r="A64" s="3" t="s">
        <v>72</v>
      </c>
      <c r="B64" s="3" t="s">
        <v>208</v>
      </c>
      <c r="C64" s="3" t="s">
        <v>447</v>
      </c>
    </row>
    <row r="65" spans="1:3" x14ac:dyDescent="0.2">
      <c r="A65" s="3" t="s">
        <v>66</v>
      </c>
      <c r="B65" s="3" t="s">
        <v>209</v>
      </c>
      <c r="C65" s="3" t="s">
        <v>448</v>
      </c>
    </row>
    <row r="66" spans="1:3" x14ac:dyDescent="0.2">
      <c r="A66" s="3" t="s">
        <v>148</v>
      </c>
      <c r="B66" s="3" t="s">
        <v>210</v>
      </c>
      <c r="C66" s="3" t="s">
        <v>449</v>
      </c>
    </row>
    <row r="67" spans="1:3" x14ac:dyDescent="0.2">
      <c r="A67" s="3" t="s">
        <v>83</v>
      </c>
      <c r="B67" s="3" t="s">
        <v>210</v>
      </c>
      <c r="C67" s="3" t="s">
        <v>449</v>
      </c>
    </row>
    <row r="68" spans="1:3" x14ac:dyDescent="0.2">
      <c r="A68" s="3" t="s">
        <v>129</v>
      </c>
      <c r="B68" s="3" t="s">
        <v>211</v>
      </c>
      <c r="C68" s="3" t="s">
        <v>450</v>
      </c>
    </row>
  </sheetData>
  <conditionalFormatting sqref="B7:B65539">
    <cfRule type="colorScale" priority="3">
      <colorScale>
        <cfvo type="min"/>
        <cfvo type="percentile" val="50"/>
        <cfvo type="max"/>
        <color rgb="FF5A8AC6"/>
        <color rgb="FFFCFCFF"/>
        <color rgb="FFF8696B"/>
      </colorScale>
    </cfRule>
  </conditionalFormatting>
  <conditionalFormatting sqref="B6">
    <cfRule type="colorScale" priority="1">
      <colorScale>
        <cfvo type="min"/>
        <cfvo type="percentile" val="50"/>
        <cfvo type="max"/>
        <color rgb="FF5A8AC6"/>
        <color rgb="FFFCFCFF"/>
        <color rgb="FFF8696B"/>
      </colorScale>
    </cfRule>
  </conditionalFormatting>
  <pageMargins left="0.75" right="0.75" top="1" bottom="1" header="0.5" footer="0.5"/>
  <pageSetup orientation="portrait" horizontalDpi="300" verticalDpi="300"/>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FE99AF-C463-824E-A519-6EBCB648E8BD}">
  <dimension ref="A1:D56"/>
  <sheetViews>
    <sheetView zoomScale="116" zoomScaleNormal="116" workbookViewId="0">
      <selection activeCell="D1" sqref="D1:D1048576"/>
    </sheetView>
  </sheetViews>
  <sheetFormatPr baseColWidth="10" defaultRowHeight="15" x14ac:dyDescent="0.2"/>
  <cols>
    <col min="1" max="1" width="36.83203125" style="3" customWidth="1"/>
    <col min="2" max="2" width="16.83203125" style="2" bestFit="1" customWidth="1"/>
    <col min="3" max="3" width="48" style="3" customWidth="1"/>
    <col min="4" max="4" width="15.83203125" style="3" bestFit="1" customWidth="1"/>
    <col min="5" max="253" width="8.83203125" style="3" customWidth="1"/>
    <col min="254" max="254" width="29" style="3" customWidth="1"/>
    <col min="255" max="257" width="14.33203125" style="3" customWidth="1"/>
    <col min="258" max="509" width="8.83203125" style="3" customWidth="1"/>
    <col min="510" max="510" width="29" style="3" customWidth="1"/>
    <col min="511" max="513" width="14.33203125" style="3" customWidth="1"/>
    <col min="514" max="765" width="8.83203125" style="3" customWidth="1"/>
    <col min="766" max="766" width="29" style="3" customWidth="1"/>
    <col min="767" max="769" width="14.33203125" style="3" customWidth="1"/>
    <col min="770" max="1021" width="8.83203125" style="3" customWidth="1"/>
    <col min="1022" max="1022" width="29" style="3" customWidth="1"/>
    <col min="1023" max="1025" width="14.33203125" style="3" customWidth="1"/>
    <col min="1026" max="1277" width="8.83203125" style="3" customWidth="1"/>
    <col min="1278" max="1278" width="29" style="3" customWidth="1"/>
    <col min="1279" max="1281" width="14.33203125" style="3" customWidth="1"/>
    <col min="1282" max="1533" width="8.83203125" style="3" customWidth="1"/>
    <col min="1534" max="1534" width="29" style="3" customWidth="1"/>
    <col min="1535" max="1537" width="14.33203125" style="3" customWidth="1"/>
    <col min="1538" max="1789" width="8.83203125" style="3" customWidth="1"/>
    <col min="1790" max="1790" width="29" style="3" customWidth="1"/>
    <col min="1791" max="1793" width="14.33203125" style="3" customWidth="1"/>
    <col min="1794" max="2045" width="8.83203125" style="3" customWidth="1"/>
    <col min="2046" max="2046" width="29" style="3" customWidth="1"/>
    <col min="2047" max="2049" width="14.33203125" style="3" customWidth="1"/>
    <col min="2050" max="2301" width="8.83203125" style="3" customWidth="1"/>
    <col min="2302" max="2302" width="29" style="3" customWidth="1"/>
    <col min="2303" max="2305" width="14.33203125" style="3" customWidth="1"/>
    <col min="2306" max="2557" width="8.83203125" style="3" customWidth="1"/>
    <col min="2558" max="2558" width="29" style="3" customWidth="1"/>
    <col min="2559" max="2561" width="14.33203125" style="3" customWidth="1"/>
    <col min="2562" max="2813" width="8.83203125" style="3" customWidth="1"/>
    <col min="2814" max="2814" width="29" style="3" customWidth="1"/>
    <col min="2815" max="2817" width="14.33203125" style="3" customWidth="1"/>
    <col min="2818" max="3069" width="8.83203125" style="3" customWidth="1"/>
    <col min="3070" max="3070" width="29" style="3" customWidth="1"/>
    <col min="3071" max="3073" width="14.33203125" style="3" customWidth="1"/>
    <col min="3074" max="3325" width="8.83203125" style="3" customWidth="1"/>
    <col min="3326" max="3326" width="29" style="3" customWidth="1"/>
    <col min="3327" max="3329" width="14.33203125" style="3" customWidth="1"/>
    <col min="3330" max="3581" width="8.83203125" style="3" customWidth="1"/>
    <col min="3582" max="3582" width="29" style="3" customWidth="1"/>
    <col min="3583" max="3585" width="14.33203125" style="3" customWidth="1"/>
    <col min="3586" max="3837" width="8.83203125" style="3" customWidth="1"/>
    <col min="3838" max="3838" width="29" style="3" customWidth="1"/>
    <col min="3839" max="3841" width="14.33203125" style="3" customWidth="1"/>
    <col min="3842" max="4093" width="8.83203125" style="3" customWidth="1"/>
    <col min="4094" max="4094" width="29" style="3" customWidth="1"/>
    <col min="4095" max="4097" width="14.33203125" style="3" customWidth="1"/>
    <col min="4098" max="4349" width="8.83203125" style="3" customWidth="1"/>
    <col min="4350" max="4350" width="29" style="3" customWidth="1"/>
    <col min="4351" max="4353" width="14.33203125" style="3" customWidth="1"/>
    <col min="4354" max="4605" width="8.83203125" style="3" customWidth="1"/>
    <col min="4606" max="4606" width="29" style="3" customWidth="1"/>
    <col min="4607" max="4609" width="14.33203125" style="3" customWidth="1"/>
    <col min="4610" max="4861" width="8.83203125" style="3" customWidth="1"/>
    <col min="4862" max="4862" width="29" style="3" customWidth="1"/>
    <col min="4863" max="4865" width="14.33203125" style="3" customWidth="1"/>
    <col min="4866" max="5117" width="8.83203125" style="3" customWidth="1"/>
    <col min="5118" max="5118" width="29" style="3" customWidth="1"/>
    <col min="5119" max="5121" width="14.33203125" style="3" customWidth="1"/>
    <col min="5122" max="5373" width="8.83203125" style="3" customWidth="1"/>
    <col min="5374" max="5374" width="29" style="3" customWidth="1"/>
    <col min="5375" max="5377" width="14.33203125" style="3" customWidth="1"/>
    <col min="5378" max="5629" width="8.83203125" style="3" customWidth="1"/>
    <col min="5630" max="5630" width="29" style="3" customWidth="1"/>
    <col min="5631" max="5633" width="14.33203125" style="3" customWidth="1"/>
    <col min="5634" max="5885" width="8.83203125" style="3" customWidth="1"/>
    <col min="5886" max="5886" width="29" style="3" customWidth="1"/>
    <col min="5887" max="5889" width="14.33203125" style="3" customWidth="1"/>
    <col min="5890" max="6141" width="8.83203125" style="3" customWidth="1"/>
    <col min="6142" max="6142" width="29" style="3" customWidth="1"/>
    <col min="6143" max="6145" width="14.33203125" style="3" customWidth="1"/>
    <col min="6146" max="6397" width="8.83203125" style="3" customWidth="1"/>
    <col min="6398" max="6398" width="29" style="3" customWidth="1"/>
    <col min="6399" max="6401" width="14.33203125" style="3" customWidth="1"/>
    <col min="6402" max="6653" width="8.83203125" style="3" customWidth="1"/>
    <col min="6654" max="6654" width="29" style="3" customWidth="1"/>
    <col min="6655" max="6657" width="14.33203125" style="3" customWidth="1"/>
    <col min="6658" max="6909" width="8.83203125" style="3" customWidth="1"/>
    <col min="6910" max="6910" width="29" style="3" customWidth="1"/>
    <col min="6911" max="6913" width="14.33203125" style="3" customWidth="1"/>
    <col min="6914" max="7165" width="8.83203125" style="3" customWidth="1"/>
    <col min="7166" max="7166" width="29" style="3" customWidth="1"/>
    <col min="7167" max="7169" width="14.33203125" style="3" customWidth="1"/>
    <col min="7170" max="7421" width="8.83203125" style="3" customWidth="1"/>
    <col min="7422" max="7422" width="29" style="3" customWidth="1"/>
    <col min="7423" max="7425" width="14.33203125" style="3" customWidth="1"/>
    <col min="7426" max="7677" width="8.83203125" style="3" customWidth="1"/>
    <col min="7678" max="7678" width="29" style="3" customWidth="1"/>
    <col min="7679" max="7681" width="14.33203125" style="3" customWidth="1"/>
    <col min="7682" max="7933" width="8.83203125" style="3" customWidth="1"/>
    <col min="7934" max="7934" width="29" style="3" customWidth="1"/>
    <col min="7935" max="7937" width="14.33203125" style="3" customWidth="1"/>
    <col min="7938" max="8189" width="8.83203125" style="3" customWidth="1"/>
    <col min="8190" max="8190" width="29" style="3" customWidth="1"/>
    <col min="8191" max="8193" width="14.33203125" style="3" customWidth="1"/>
    <col min="8194" max="8445" width="8.83203125" style="3" customWidth="1"/>
    <col min="8446" max="8446" width="29" style="3" customWidth="1"/>
    <col min="8447" max="8449" width="14.33203125" style="3" customWidth="1"/>
    <col min="8450" max="8701" width="8.83203125" style="3" customWidth="1"/>
    <col min="8702" max="8702" width="29" style="3" customWidth="1"/>
    <col min="8703" max="8705" width="14.33203125" style="3" customWidth="1"/>
    <col min="8706" max="8957" width="8.83203125" style="3" customWidth="1"/>
    <col min="8958" max="8958" width="29" style="3" customWidth="1"/>
    <col min="8959" max="8961" width="14.33203125" style="3" customWidth="1"/>
    <col min="8962" max="9213" width="8.83203125" style="3" customWidth="1"/>
    <col min="9214" max="9214" width="29" style="3" customWidth="1"/>
    <col min="9215" max="9217" width="14.33203125" style="3" customWidth="1"/>
    <col min="9218" max="9469" width="8.83203125" style="3" customWidth="1"/>
    <col min="9470" max="9470" width="29" style="3" customWidth="1"/>
    <col min="9471" max="9473" width="14.33203125" style="3" customWidth="1"/>
    <col min="9474" max="9725" width="8.83203125" style="3" customWidth="1"/>
    <col min="9726" max="9726" width="29" style="3" customWidth="1"/>
    <col min="9727" max="9729" width="14.33203125" style="3" customWidth="1"/>
    <col min="9730" max="9981" width="8.83203125" style="3" customWidth="1"/>
    <col min="9982" max="9982" width="29" style="3" customWidth="1"/>
    <col min="9983" max="9985" width="14.33203125" style="3" customWidth="1"/>
    <col min="9986" max="10237" width="8.83203125" style="3" customWidth="1"/>
    <col min="10238" max="10238" width="29" style="3" customWidth="1"/>
    <col min="10239" max="10241" width="14.33203125" style="3" customWidth="1"/>
    <col min="10242" max="10493" width="8.83203125" style="3" customWidth="1"/>
    <col min="10494" max="10494" width="29" style="3" customWidth="1"/>
    <col min="10495" max="10497" width="14.33203125" style="3" customWidth="1"/>
    <col min="10498" max="10749" width="8.83203125" style="3" customWidth="1"/>
    <col min="10750" max="10750" width="29" style="3" customWidth="1"/>
    <col min="10751" max="10753" width="14.33203125" style="3" customWidth="1"/>
    <col min="10754" max="11005" width="8.83203125" style="3" customWidth="1"/>
    <col min="11006" max="11006" width="29" style="3" customWidth="1"/>
    <col min="11007" max="11009" width="14.33203125" style="3" customWidth="1"/>
    <col min="11010" max="11261" width="8.83203125" style="3" customWidth="1"/>
    <col min="11262" max="11262" width="29" style="3" customWidth="1"/>
    <col min="11263" max="11265" width="14.33203125" style="3" customWidth="1"/>
    <col min="11266" max="11517" width="8.83203125" style="3" customWidth="1"/>
    <col min="11518" max="11518" width="29" style="3" customWidth="1"/>
    <col min="11519" max="11521" width="14.33203125" style="3" customWidth="1"/>
    <col min="11522" max="11773" width="8.83203125" style="3" customWidth="1"/>
    <col min="11774" max="11774" width="29" style="3" customWidth="1"/>
    <col min="11775" max="11777" width="14.33203125" style="3" customWidth="1"/>
    <col min="11778" max="12029" width="8.83203125" style="3" customWidth="1"/>
    <col min="12030" max="12030" width="29" style="3" customWidth="1"/>
    <col min="12031" max="12033" width="14.33203125" style="3" customWidth="1"/>
    <col min="12034" max="12285" width="8.83203125" style="3" customWidth="1"/>
    <col min="12286" max="12286" width="29" style="3" customWidth="1"/>
    <col min="12287" max="12289" width="14.33203125" style="3" customWidth="1"/>
    <col min="12290" max="12541" width="8.83203125" style="3" customWidth="1"/>
    <col min="12542" max="12542" width="29" style="3" customWidth="1"/>
    <col min="12543" max="12545" width="14.33203125" style="3" customWidth="1"/>
    <col min="12546" max="12797" width="8.83203125" style="3" customWidth="1"/>
    <col min="12798" max="12798" width="29" style="3" customWidth="1"/>
    <col min="12799" max="12801" width="14.33203125" style="3" customWidth="1"/>
    <col min="12802" max="13053" width="8.83203125" style="3" customWidth="1"/>
    <col min="13054" max="13054" width="29" style="3" customWidth="1"/>
    <col min="13055" max="13057" width="14.33203125" style="3" customWidth="1"/>
    <col min="13058" max="13309" width="8.83203125" style="3" customWidth="1"/>
    <col min="13310" max="13310" width="29" style="3" customWidth="1"/>
    <col min="13311" max="13313" width="14.33203125" style="3" customWidth="1"/>
    <col min="13314" max="13565" width="8.83203125" style="3" customWidth="1"/>
    <col min="13566" max="13566" width="29" style="3" customWidth="1"/>
    <col min="13567" max="13569" width="14.33203125" style="3" customWidth="1"/>
    <col min="13570" max="13821" width="8.83203125" style="3" customWidth="1"/>
    <col min="13822" max="13822" width="29" style="3" customWidth="1"/>
    <col min="13823" max="13825" width="14.33203125" style="3" customWidth="1"/>
    <col min="13826" max="14077" width="8.83203125" style="3" customWidth="1"/>
    <col min="14078" max="14078" width="29" style="3" customWidth="1"/>
    <col min="14079" max="14081" width="14.33203125" style="3" customWidth="1"/>
    <col min="14082" max="14333" width="8.83203125" style="3" customWidth="1"/>
    <col min="14334" max="14334" width="29" style="3" customWidth="1"/>
    <col min="14335" max="14337" width="14.33203125" style="3" customWidth="1"/>
    <col min="14338" max="14589" width="8.83203125" style="3" customWidth="1"/>
    <col min="14590" max="14590" width="29" style="3" customWidth="1"/>
    <col min="14591" max="14593" width="14.33203125" style="3" customWidth="1"/>
    <col min="14594" max="14845" width="8.83203125" style="3" customWidth="1"/>
    <col min="14846" max="14846" width="29" style="3" customWidth="1"/>
    <col min="14847" max="14849" width="14.33203125" style="3" customWidth="1"/>
    <col min="14850" max="15101" width="8.83203125" style="3" customWidth="1"/>
    <col min="15102" max="15102" width="29" style="3" customWidth="1"/>
    <col min="15103" max="15105" width="14.33203125" style="3" customWidth="1"/>
    <col min="15106" max="15357" width="8.83203125" style="3" customWidth="1"/>
    <col min="15358" max="15358" width="29" style="3" customWidth="1"/>
    <col min="15359" max="15361" width="14.33203125" style="3" customWidth="1"/>
    <col min="15362" max="15613" width="8.83203125" style="3" customWidth="1"/>
    <col min="15614" max="15614" width="29" style="3" customWidth="1"/>
    <col min="15615" max="15617" width="14.33203125" style="3" customWidth="1"/>
    <col min="15618" max="15869" width="8.83203125" style="3" customWidth="1"/>
    <col min="15870" max="15870" width="29" style="3" customWidth="1"/>
    <col min="15871" max="15873" width="14.33203125" style="3" customWidth="1"/>
    <col min="15874" max="16125" width="8.83203125" style="3" customWidth="1"/>
    <col min="16126" max="16126" width="29" style="3" customWidth="1"/>
    <col min="16127" max="16129" width="14.33203125" style="3" customWidth="1"/>
    <col min="16130" max="16384" width="8.83203125" style="3" customWidth="1"/>
  </cols>
  <sheetData>
    <row r="1" spans="1:4" x14ac:dyDescent="0.2">
      <c r="A1" s="1" t="s">
        <v>1</v>
      </c>
    </row>
    <row r="2" spans="1:4" x14ac:dyDescent="0.2">
      <c r="A2" s="3" t="s">
        <v>310</v>
      </c>
    </row>
    <row r="3" spans="1:4" x14ac:dyDescent="0.2">
      <c r="A3" s="3" t="s">
        <v>308</v>
      </c>
    </row>
    <row r="4" spans="1:4" ht="23" x14ac:dyDescent="0.3">
      <c r="A4" s="3" t="s">
        <v>0</v>
      </c>
      <c r="D4" s="5"/>
    </row>
    <row r="6" spans="1:4" ht="16" thickBot="1" x14ac:dyDescent="0.25">
      <c r="A6" s="4" t="s">
        <v>305</v>
      </c>
      <c r="B6" s="4" t="s">
        <v>306</v>
      </c>
      <c r="C6" s="4" t="s">
        <v>309</v>
      </c>
    </row>
    <row r="7" spans="1:4" x14ac:dyDescent="0.2">
      <c r="A7" s="3" t="s">
        <v>34</v>
      </c>
      <c r="B7" s="3" t="s">
        <v>212</v>
      </c>
      <c r="C7" s="3" t="s">
        <v>312</v>
      </c>
    </row>
    <row r="8" spans="1:4" x14ac:dyDescent="0.2">
      <c r="A8" s="3" t="s">
        <v>10</v>
      </c>
      <c r="B8" s="3" t="s">
        <v>212</v>
      </c>
      <c r="C8" s="3" t="s">
        <v>213</v>
      </c>
    </row>
    <row r="9" spans="1:4" x14ac:dyDescent="0.2">
      <c r="A9" s="3" t="s">
        <v>101</v>
      </c>
      <c r="B9" s="3" t="s">
        <v>214</v>
      </c>
      <c r="C9" s="3" t="s">
        <v>215</v>
      </c>
    </row>
    <row r="10" spans="1:4" x14ac:dyDescent="0.2">
      <c r="A10" s="3" t="s">
        <v>74</v>
      </c>
      <c r="B10" s="3" t="s">
        <v>216</v>
      </c>
      <c r="C10" s="3" t="s">
        <v>217</v>
      </c>
    </row>
    <row r="11" spans="1:4" x14ac:dyDescent="0.2">
      <c r="A11" s="3" t="s">
        <v>25</v>
      </c>
      <c r="B11" s="3" t="s">
        <v>218</v>
      </c>
      <c r="C11" s="3" t="s">
        <v>219</v>
      </c>
    </row>
    <row r="12" spans="1:4" x14ac:dyDescent="0.2">
      <c r="A12" s="3" t="s">
        <v>80</v>
      </c>
      <c r="B12" s="3" t="s">
        <v>220</v>
      </c>
      <c r="C12" s="3" t="s">
        <v>221</v>
      </c>
    </row>
    <row r="13" spans="1:4" x14ac:dyDescent="0.2">
      <c r="A13" s="3" t="s">
        <v>2</v>
      </c>
      <c r="B13" s="3" t="s">
        <v>222</v>
      </c>
      <c r="C13" s="3" t="s">
        <v>223</v>
      </c>
    </row>
    <row r="14" spans="1:4" x14ac:dyDescent="0.2">
      <c r="A14" s="3" t="s">
        <v>123</v>
      </c>
      <c r="B14" s="3" t="s">
        <v>224</v>
      </c>
      <c r="C14" s="3" t="s">
        <v>225</v>
      </c>
    </row>
    <row r="15" spans="1:4" x14ac:dyDescent="0.2">
      <c r="A15" s="3" t="s">
        <v>24</v>
      </c>
      <c r="B15" s="3" t="s">
        <v>226</v>
      </c>
      <c r="C15" s="3" t="s">
        <v>227</v>
      </c>
    </row>
    <row r="16" spans="1:4" x14ac:dyDescent="0.2">
      <c r="A16" s="3" t="s">
        <v>18</v>
      </c>
      <c r="B16" s="3" t="s">
        <v>228</v>
      </c>
      <c r="C16" s="3" t="s">
        <v>229</v>
      </c>
    </row>
    <row r="17" spans="1:3" x14ac:dyDescent="0.2">
      <c r="A17" s="3" t="s">
        <v>6</v>
      </c>
      <c r="B17" s="3" t="s">
        <v>230</v>
      </c>
      <c r="C17" s="3" t="s">
        <v>231</v>
      </c>
    </row>
    <row r="18" spans="1:3" x14ac:dyDescent="0.2">
      <c r="A18" s="3" t="s">
        <v>4</v>
      </c>
      <c r="B18" s="3" t="s">
        <v>232</v>
      </c>
      <c r="C18" s="3" t="s">
        <v>233</v>
      </c>
    </row>
    <row r="19" spans="1:3" x14ac:dyDescent="0.2">
      <c r="A19" s="3" t="s">
        <v>119</v>
      </c>
      <c r="B19" s="3" t="s">
        <v>234</v>
      </c>
      <c r="C19" s="3" t="s">
        <v>235</v>
      </c>
    </row>
    <row r="20" spans="1:3" x14ac:dyDescent="0.2">
      <c r="A20" s="3" t="s">
        <v>40</v>
      </c>
      <c r="B20" s="3" t="s">
        <v>236</v>
      </c>
      <c r="C20" s="3" t="s">
        <v>237</v>
      </c>
    </row>
    <row r="21" spans="1:3" x14ac:dyDescent="0.2">
      <c r="A21" s="3" t="s">
        <v>22</v>
      </c>
      <c r="B21" s="3" t="s">
        <v>238</v>
      </c>
      <c r="C21" s="3" t="s">
        <v>239</v>
      </c>
    </row>
    <row r="22" spans="1:3" x14ac:dyDescent="0.2">
      <c r="A22" s="3" t="s">
        <v>62</v>
      </c>
      <c r="B22" s="3" t="s">
        <v>240</v>
      </c>
      <c r="C22" s="3" t="s">
        <v>241</v>
      </c>
    </row>
    <row r="23" spans="1:3" x14ac:dyDescent="0.2">
      <c r="A23" s="3" t="s">
        <v>115</v>
      </c>
      <c r="B23" s="3" t="s">
        <v>242</v>
      </c>
      <c r="C23" s="3" t="s">
        <v>243</v>
      </c>
    </row>
    <row r="24" spans="1:3" x14ac:dyDescent="0.2">
      <c r="A24" s="3" t="s">
        <v>201</v>
      </c>
      <c r="B24" s="3" t="s">
        <v>244</v>
      </c>
      <c r="C24" s="3" t="s">
        <v>245</v>
      </c>
    </row>
    <row r="25" spans="1:3" x14ac:dyDescent="0.2">
      <c r="A25" s="3" t="s">
        <v>103</v>
      </c>
      <c r="B25" s="3" t="s">
        <v>246</v>
      </c>
      <c r="C25" s="3" t="s">
        <v>247</v>
      </c>
    </row>
    <row r="26" spans="1:3" x14ac:dyDescent="0.2">
      <c r="A26" s="3" t="s">
        <v>14</v>
      </c>
      <c r="B26" s="3" t="s">
        <v>248</v>
      </c>
      <c r="C26" s="3" t="s">
        <v>249</v>
      </c>
    </row>
    <row r="27" spans="1:3" x14ac:dyDescent="0.2">
      <c r="A27" s="3" t="s">
        <v>58</v>
      </c>
      <c r="B27" s="3" t="s">
        <v>250</v>
      </c>
      <c r="C27" s="3" t="s">
        <v>251</v>
      </c>
    </row>
    <row r="28" spans="1:3" x14ac:dyDescent="0.2">
      <c r="A28" s="3" t="s">
        <v>64</v>
      </c>
      <c r="B28" s="3" t="s">
        <v>252</v>
      </c>
      <c r="C28" s="3" t="s">
        <v>253</v>
      </c>
    </row>
    <row r="29" spans="1:3" x14ac:dyDescent="0.2">
      <c r="A29" s="3" t="s">
        <v>46</v>
      </c>
      <c r="B29" s="3" t="s">
        <v>254</v>
      </c>
      <c r="C29" s="3" t="s">
        <v>255</v>
      </c>
    </row>
    <row r="30" spans="1:3" x14ac:dyDescent="0.2">
      <c r="A30" s="3" t="s">
        <v>50</v>
      </c>
      <c r="B30" s="3" t="s">
        <v>256</v>
      </c>
      <c r="C30" s="3" t="s">
        <v>257</v>
      </c>
    </row>
    <row r="31" spans="1:3" x14ac:dyDescent="0.2">
      <c r="A31" s="3" t="s">
        <v>56</v>
      </c>
      <c r="B31" s="3" t="s">
        <v>258</v>
      </c>
      <c r="C31" s="3" t="s">
        <v>259</v>
      </c>
    </row>
    <row r="32" spans="1:3" x14ac:dyDescent="0.2">
      <c r="A32" s="3" t="s">
        <v>16</v>
      </c>
      <c r="B32" s="3" t="s">
        <v>256</v>
      </c>
      <c r="C32" s="3" t="s">
        <v>260</v>
      </c>
    </row>
    <row r="33" spans="1:3" x14ac:dyDescent="0.2">
      <c r="A33" s="3" t="s">
        <v>125</v>
      </c>
      <c r="B33" s="3" t="s">
        <v>261</v>
      </c>
      <c r="C33" s="3" t="s">
        <v>262</v>
      </c>
    </row>
    <row r="34" spans="1:3" x14ac:dyDescent="0.2">
      <c r="A34" s="3" t="s">
        <v>44</v>
      </c>
      <c r="B34" s="3" t="s">
        <v>263</v>
      </c>
      <c r="C34" s="3" t="s">
        <v>264</v>
      </c>
    </row>
    <row r="35" spans="1:3" x14ac:dyDescent="0.2">
      <c r="A35" s="3" t="s">
        <v>8</v>
      </c>
      <c r="B35" s="3" t="s">
        <v>265</v>
      </c>
      <c r="C35" s="3" t="s">
        <v>266</v>
      </c>
    </row>
    <row r="36" spans="1:3" x14ac:dyDescent="0.2">
      <c r="A36" s="3" t="s">
        <v>117</v>
      </c>
      <c r="B36" s="3" t="s">
        <v>267</v>
      </c>
      <c r="C36" s="3" t="s">
        <v>268</v>
      </c>
    </row>
    <row r="37" spans="1:3" x14ac:dyDescent="0.2">
      <c r="A37" s="3" t="s">
        <v>36</v>
      </c>
      <c r="B37" s="3" t="s">
        <v>269</v>
      </c>
      <c r="C37" s="3" t="s">
        <v>270</v>
      </c>
    </row>
    <row r="38" spans="1:3" x14ac:dyDescent="0.2">
      <c r="A38" s="3" t="s">
        <v>48</v>
      </c>
      <c r="B38" s="3" t="s">
        <v>271</v>
      </c>
      <c r="C38" s="3" t="s">
        <v>272</v>
      </c>
    </row>
    <row r="39" spans="1:3" x14ac:dyDescent="0.2">
      <c r="A39" s="3" t="s">
        <v>89</v>
      </c>
      <c r="B39" s="3" t="s">
        <v>273</v>
      </c>
      <c r="C39" s="3" t="s">
        <v>274</v>
      </c>
    </row>
    <row r="40" spans="1:3" x14ac:dyDescent="0.2">
      <c r="A40" s="3" t="s">
        <v>87</v>
      </c>
      <c r="B40" s="3" t="s">
        <v>275</v>
      </c>
      <c r="C40" s="3" t="s">
        <v>276</v>
      </c>
    </row>
    <row r="41" spans="1:3" x14ac:dyDescent="0.2">
      <c r="A41" s="3" t="s">
        <v>27</v>
      </c>
      <c r="B41" s="3" t="s">
        <v>275</v>
      </c>
      <c r="C41" s="3" t="s">
        <v>277</v>
      </c>
    </row>
    <row r="42" spans="1:3" x14ac:dyDescent="0.2">
      <c r="A42" s="3" t="s">
        <v>82</v>
      </c>
      <c r="B42" s="3" t="s">
        <v>275</v>
      </c>
      <c r="C42" s="3" t="s">
        <v>278</v>
      </c>
    </row>
    <row r="43" spans="1:3" x14ac:dyDescent="0.2">
      <c r="A43" s="3" t="s">
        <v>31</v>
      </c>
      <c r="B43" s="3" t="s">
        <v>279</v>
      </c>
      <c r="C43" s="3" t="s">
        <v>280</v>
      </c>
    </row>
    <row r="44" spans="1:3" x14ac:dyDescent="0.2">
      <c r="A44" s="3" t="s">
        <v>42</v>
      </c>
      <c r="B44" s="3" t="s">
        <v>281</v>
      </c>
      <c r="C44" s="3" t="s">
        <v>282</v>
      </c>
    </row>
    <row r="45" spans="1:3" x14ac:dyDescent="0.2">
      <c r="A45" s="3" t="s">
        <v>33</v>
      </c>
      <c r="B45" s="3" t="s">
        <v>279</v>
      </c>
      <c r="C45" s="3" t="s">
        <v>280</v>
      </c>
    </row>
    <row r="46" spans="1:3" x14ac:dyDescent="0.2">
      <c r="A46" s="3" t="s">
        <v>109</v>
      </c>
      <c r="B46" s="3" t="s">
        <v>283</v>
      </c>
      <c r="C46" s="3" t="s">
        <v>284</v>
      </c>
    </row>
    <row r="47" spans="1:3" x14ac:dyDescent="0.2">
      <c r="A47" s="3" t="s">
        <v>20</v>
      </c>
      <c r="B47" s="3" t="s">
        <v>285</v>
      </c>
      <c r="C47" s="3" t="s">
        <v>286</v>
      </c>
    </row>
    <row r="48" spans="1:3" x14ac:dyDescent="0.2">
      <c r="A48" s="3" t="s">
        <v>55</v>
      </c>
      <c r="B48" s="3" t="s">
        <v>287</v>
      </c>
      <c r="C48" s="3" t="s">
        <v>288</v>
      </c>
    </row>
    <row r="49" spans="1:3" x14ac:dyDescent="0.2">
      <c r="A49" s="3" t="s">
        <v>52</v>
      </c>
      <c r="B49" s="3" t="s">
        <v>289</v>
      </c>
      <c r="C49" s="3" t="s">
        <v>290</v>
      </c>
    </row>
    <row r="50" spans="1:3" x14ac:dyDescent="0.2">
      <c r="A50" s="3" t="s">
        <v>97</v>
      </c>
      <c r="B50" s="3" t="s">
        <v>291</v>
      </c>
      <c r="C50" s="3" t="s">
        <v>292</v>
      </c>
    </row>
    <row r="51" spans="1:3" x14ac:dyDescent="0.2">
      <c r="A51" s="3" t="s">
        <v>91</v>
      </c>
      <c r="B51" s="3" t="s">
        <v>293</v>
      </c>
      <c r="C51" s="3" t="s">
        <v>294</v>
      </c>
    </row>
    <row r="52" spans="1:3" x14ac:dyDescent="0.2">
      <c r="A52" s="3" t="s">
        <v>76</v>
      </c>
      <c r="B52" s="3" t="s">
        <v>295</v>
      </c>
      <c r="C52" s="3" t="s">
        <v>296</v>
      </c>
    </row>
    <row r="53" spans="1:3" x14ac:dyDescent="0.2">
      <c r="A53" s="3" t="s">
        <v>70</v>
      </c>
      <c r="B53" s="3" t="s">
        <v>297</v>
      </c>
      <c r="C53" s="3" t="s">
        <v>298</v>
      </c>
    </row>
    <row r="54" spans="1:3" x14ac:dyDescent="0.2">
      <c r="A54" s="3" t="s">
        <v>139</v>
      </c>
      <c r="B54" s="3" t="s">
        <v>299</v>
      </c>
      <c r="C54" s="3" t="s">
        <v>300</v>
      </c>
    </row>
    <row r="55" spans="1:3" x14ac:dyDescent="0.2">
      <c r="A55" s="3" t="s">
        <v>53</v>
      </c>
      <c r="B55" s="3" t="s">
        <v>301</v>
      </c>
      <c r="C55" s="3" t="s">
        <v>302</v>
      </c>
    </row>
    <row r="56" spans="1:3" x14ac:dyDescent="0.2">
      <c r="A56" s="3" t="s">
        <v>141</v>
      </c>
      <c r="B56" s="3" t="s">
        <v>303</v>
      </c>
      <c r="C56" s="3" t="s">
        <v>304</v>
      </c>
    </row>
  </sheetData>
  <conditionalFormatting sqref="B7:B65539">
    <cfRule type="colorScale" priority="11">
      <colorScale>
        <cfvo type="min"/>
        <cfvo type="percentile" val="50"/>
        <cfvo type="max"/>
        <color rgb="FF5A8AC6"/>
        <color rgb="FFFCFCFF"/>
        <color rgb="FFF8696B"/>
      </colorScale>
    </cfRule>
  </conditionalFormatting>
  <conditionalFormatting sqref="B6">
    <cfRule type="colorScale" priority="1">
      <colorScale>
        <cfvo type="min"/>
        <cfvo type="percentile" val="50"/>
        <cfvo type="max"/>
        <color rgb="FF5A8AC6"/>
        <color rgb="FFFCFCFF"/>
        <color rgb="FFF8696B"/>
      </colorScale>
    </cfRule>
  </conditionalFormatting>
  <pageMargins left="0.75" right="0.75" top="1" bottom="1" header="0.5" footer="0.5"/>
  <pageSetup orientation="portrait" horizontalDpi="300" verticalDpi="300"/>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WT vs KO N</vt:lpstr>
      <vt:lpstr>WT vs KO TAT</vt:lpstr>
      <vt:lpstr>WT vs KO T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nny Whiley</dc:creator>
  <cp:lastModifiedBy>Penny Whiley</cp:lastModifiedBy>
  <dcterms:created xsi:type="dcterms:W3CDTF">2023-05-13T07:04:12Z</dcterms:created>
  <dcterms:modified xsi:type="dcterms:W3CDTF">2023-05-18T03:00:36Z</dcterms:modified>
</cp:coreProperties>
</file>